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Blake\Documents\Hudson\Meta-Analysis\Data\"/>
    </mc:Choice>
  </mc:AlternateContent>
  <xr:revisionPtr revIDLastSave="0" documentId="13_ncr:1_{FE9DE942-24CC-4195-8E7F-9BF807E2F094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Raw Allele Distributions" sheetId="26" r:id="rId1"/>
    <sheet name="Dichtomised Allele Freqs" sheetId="1" r:id="rId2"/>
    <sheet name="ARCMTWTTest" sheetId="15" r:id="rId3"/>
    <sheet name="ARCWTMTTest" sheetId="28" r:id="rId4"/>
    <sheet name="DichotomTW" sheetId="29" r:id="rId5"/>
    <sheet name="DichotomTM" sheetId="3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9" l="1"/>
  <c r="E3" i="29"/>
  <c r="D3" i="29"/>
  <c r="C3" i="29"/>
  <c r="F2" i="29"/>
  <c r="E2" i="29"/>
  <c r="D2" i="29"/>
  <c r="C2" i="29"/>
  <c r="L343" i="26"/>
  <c r="V4" i="1" l="1"/>
  <c r="V3" i="1"/>
  <c r="AW4" i="1"/>
  <c r="AW3" i="1"/>
  <c r="AV4" i="1"/>
  <c r="AV3" i="1"/>
  <c r="AV2" i="1"/>
  <c r="AU4" i="1"/>
  <c r="AU3" i="1"/>
  <c r="AT4" i="1"/>
  <c r="AT3" i="1"/>
  <c r="AT2" i="1"/>
  <c r="AS4" i="1"/>
  <c r="AS3" i="1"/>
  <c r="AR4" i="1"/>
  <c r="AR3" i="1"/>
  <c r="AR2" i="1"/>
  <c r="AP2" i="1"/>
  <c r="AQ4" i="1"/>
  <c r="AQ3" i="1"/>
  <c r="AP4" i="1"/>
  <c r="AP3" i="1"/>
  <c r="AO4" i="1"/>
  <c r="AO3" i="1"/>
  <c r="AN4" i="1"/>
  <c r="AN3" i="1"/>
  <c r="AN2" i="1"/>
  <c r="AM4" i="1"/>
  <c r="AM3" i="1"/>
  <c r="AL4" i="1"/>
  <c r="AL3" i="1"/>
  <c r="AL2" i="1"/>
  <c r="AI4" i="1"/>
  <c r="AI3" i="1"/>
  <c r="AE4" i="1"/>
  <c r="AE3" i="1"/>
  <c r="AC4" i="1"/>
  <c r="AC3" i="1"/>
  <c r="AB4" i="1"/>
  <c r="AB3" i="1"/>
  <c r="AB2" i="1"/>
  <c r="P4" i="1"/>
  <c r="P3" i="1"/>
  <c r="P2" i="1"/>
  <c r="J4" i="1"/>
  <c r="J3" i="1"/>
  <c r="J2" i="1"/>
  <c r="I4" i="1"/>
  <c r="I3" i="1"/>
  <c r="AK4" i="1"/>
  <c r="AK3" i="1"/>
  <c r="AA4" i="1"/>
  <c r="AA3" i="1"/>
  <c r="AF4" i="1"/>
  <c r="AF3" i="1"/>
  <c r="AF2" i="1"/>
  <c r="Z4" i="1" l="1"/>
  <c r="Z3" i="1"/>
  <c r="Z2" i="1"/>
  <c r="AG4" i="1"/>
  <c r="AG3" i="1"/>
  <c r="AJ4" i="1"/>
  <c r="AJ3" i="1"/>
  <c r="AJ2" i="1"/>
  <c r="AH4" i="1"/>
  <c r="AH3" i="1"/>
  <c r="AH2" i="1"/>
  <c r="AD4" i="1"/>
  <c r="AD3" i="1"/>
  <c r="AD2" i="1"/>
  <c r="Y4" i="1"/>
  <c r="Y3" i="1"/>
  <c r="X4" i="1"/>
  <c r="X3" i="1"/>
  <c r="X2" i="1"/>
  <c r="W4" i="1"/>
  <c r="W3" i="1"/>
  <c r="V2" i="1"/>
  <c r="U4" i="1"/>
  <c r="U3" i="1"/>
  <c r="T4" i="1"/>
  <c r="T3" i="1"/>
  <c r="T2" i="1"/>
  <c r="D3" i="1"/>
  <c r="S4" i="1"/>
  <c r="S3" i="1"/>
  <c r="R4" i="1"/>
  <c r="R3" i="1"/>
  <c r="R2" i="1"/>
  <c r="Q4" i="1"/>
  <c r="Q3" i="1"/>
  <c r="O4" i="1"/>
  <c r="O3" i="1"/>
  <c r="N4" i="1"/>
  <c r="N3" i="1"/>
  <c r="N2" i="1"/>
  <c r="M4" i="1"/>
  <c r="M3" i="1"/>
  <c r="L4" i="1"/>
  <c r="L3" i="1"/>
  <c r="L2" i="1"/>
  <c r="K4" i="1"/>
  <c r="K3" i="1"/>
  <c r="H4" i="1"/>
  <c r="H3" i="1"/>
  <c r="H2" i="1"/>
  <c r="G4" i="1"/>
  <c r="G3" i="1"/>
  <c r="F4" i="1"/>
  <c r="F3" i="1"/>
  <c r="F2" i="1"/>
  <c r="E4" i="1"/>
  <c r="E3" i="1"/>
  <c r="D4" i="1"/>
  <c r="D2" i="1"/>
  <c r="C4" i="1"/>
  <c r="C3" i="1"/>
  <c r="B4" i="1"/>
  <c r="B3" i="1"/>
  <c r="B2" i="1"/>
</calcChain>
</file>

<file path=xl/sharedStrings.xml><?xml version="1.0" encoding="utf-8"?>
<sst xmlns="http://schemas.openxmlformats.org/spreadsheetml/2006/main" count="210" uniqueCount="93">
  <si>
    <t>HenCMAR</t>
  </si>
  <si>
    <t>HenTWAR</t>
  </si>
  <si>
    <t>HenCMERB</t>
  </si>
  <si>
    <t>HenTWERB</t>
  </si>
  <si>
    <t>UjiCMAR</t>
  </si>
  <si>
    <t>UjiTWAR</t>
  </si>
  <si>
    <t>UjiCMERA</t>
  </si>
  <si>
    <t>UjiTWERA</t>
  </si>
  <si>
    <t>UjiCMERB</t>
  </si>
  <si>
    <t>UjiTWERB</t>
  </si>
  <si>
    <t>UjiCWAR</t>
  </si>
  <si>
    <t>UjiTMAR</t>
  </si>
  <si>
    <t>UjiCWERA</t>
  </si>
  <si>
    <t>UjiTMERA</t>
  </si>
  <si>
    <t>UjiCWERB</t>
  </si>
  <si>
    <t>UjiTMERB</t>
  </si>
  <si>
    <t>LomCMAR</t>
  </si>
  <si>
    <t>LomTWAR</t>
  </si>
  <si>
    <t>HudCMAR</t>
  </si>
  <si>
    <t>HudTWAR</t>
  </si>
  <si>
    <t>HudCMERA</t>
  </si>
  <si>
    <t>HudTWERA</t>
  </si>
  <si>
    <t>HudCMERB</t>
  </si>
  <si>
    <t>HudTWERB</t>
  </si>
  <si>
    <t>FerCMAR</t>
  </si>
  <si>
    <t>FerTWAR</t>
  </si>
  <si>
    <t>FerCMERA</t>
  </si>
  <si>
    <t>FerTWERA</t>
  </si>
  <si>
    <t>FerCMERB</t>
  </si>
  <si>
    <t>FerTWERB</t>
  </si>
  <si>
    <t>FerCWAR</t>
  </si>
  <si>
    <t>FerTMAR</t>
  </si>
  <si>
    <t>FerCWERA</t>
  </si>
  <si>
    <t>FerTMERA</t>
  </si>
  <si>
    <t>FerCWERB</t>
  </si>
  <si>
    <t>FerTMERB</t>
  </si>
  <si>
    <t>S</t>
  </si>
  <si>
    <t>L</t>
  </si>
  <si>
    <t>Median</t>
  </si>
  <si>
    <t>-</t>
  </si>
  <si>
    <t>Trial</t>
  </si>
  <si>
    <t>Author</t>
  </si>
  <si>
    <r>
      <t xml:space="preserve">Ujike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9)</t>
    </r>
  </si>
  <si>
    <r>
      <t xml:space="preserve">Lombardo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3)</t>
    </r>
  </si>
  <si>
    <r>
      <t xml:space="preserve">Forema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8)</t>
    </r>
  </si>
  <si>
    <r>
      <t xml:space="preserve">Fernández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8)</t>
    </r>
  </si>
  <si>
    <r>
      <t xml:space="preserve">Fernández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20)</t>
    </r>
  </si>
  <si>
    <r>
      <t xml:space="preserve">Bentz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8)</t>
    </r>
  </si>
  <si>
    <r>
      <t xml:space="preserve">Fernández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6)</t>
    </r>
  </si>
  <si>
    <r>
      <t xml:space="preserve">Bentz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08)</t>
    </r>
  </si>
  <si>
    <t>MeanTW</t>
  </si>
  <si>
    <t>SDTW</t>
  </si>
  <si>
    <t>nTW</t>
  </si>
  <si>
    <t>MeanCM</t>
  </si>
  <si>
    <t>SDCM</t>
  </si>
  <si>
    <t>nCM</t>
  </si>
  <si>
    <t>MeanTM</t>
  </si>
  <si>
    <t>SDTM</t>
  </si>
  <si>
    <t>nTM</t>
  </si>
  <si>
    <t>MeanCW</t>
  </si>
  <si>
    <t>SDCW</t>
  </si>
  <si>
    <t>nCW</t>
  </si>
  <si>
    <t>UjiCMCYP19</t>
  </si>
  <si>
    <t>UjiTWCYP19</t>
  </si>
  <si>
    <t>UjiCWCYP19</t>
  </si>
  <si>
    <t>UjiTMCYP19</t>
  </si>
  <si>
    <t>FerCMCYP19</t>
  </si>
  <si>
    <t>FerTWCYP19</t>
  </si>
  <si>
    <t>FerCWCYP19</t>
  </si>
  <si>
    <t>FerTMCYP19</t>
  </si>
  <si>
    <t>HudCMCYP19</t>
  </si>
  <si>
    <t>HudTWCYP19</t>
  </si>
  <si>
    <t>CYP19</t>
  </si>
  <si>
    <t>HenCMCYP19</t>
  </si>
  <si>
    <t>HenTWCYP19</t>
  </si>
  <si>
    <r>
      <t xml:space="preserve">Henningsso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5)</t>
    </r>
  </si>
  <si>
    <t>Data</t>
  </si>
  <si>
    <t>Gene</t>
  </si>
  <si>
    <t>TWRef</t>
  </si>
  <si>
    <t>CMRef</t>
  </si>
  <si>
    <t>TWEffect</t>
  </si>
  <si>
    <t>CMEffect</t>
  </si>
  <si>
    <t>Henningsson et al. (2005)</t>
  </si>
  <si>
    <t>Ujike et al. (2009)</t>
  </si>
  <si>
    <t>Foreman et al. (2018)</t>
  </si>
  <si>
    <t>Fernández et al. (2018)</t>
  </si>
  <si>
    <t>CYP17</t>
  </si>
  <si>
    <t>TMRef</t>
  </si>
  <si>
    <t>CWRef</t>
  </si>
  <si>
    <t>TMEffect</t>
  </si>
  <si>
    <t>CWEffect</t>
  </si>
  <si>
    <t>ESR1</t>
  </si>
  <si>
    <t>E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/>
    </xf>
    <xf numFmtId="0" fontId="0" fillId="0" borderId="0" xfId="1" applyFont="1"/>
    <xf numFmtId="0" fontId="2" fillId="0" borderId="0" xfId="1" applyFont="1"/>
    <xf numFmtId="0" fontId="0" fillId="0" borderId="0" xfId="0" applyAlignment="1">
      <alignment horizontal="right"/>
    </xf>
    <xf numFmtId="0" fontId="6" fillId="0" borderId="0" xfId="0" applyFont="1"/>
    <xf numFmtId="0" fontId="1" fillId="2" borderId="0" xfId="0" applyFont="1" applyFill="1"/>
    <xf numFmtId="2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justify" vertical="center"/>
    </xf>
    <xf numFmtId="0" fontId="3" fillId="0" borderId="0" xfId="1" applyFont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/>
  </cellXfs>
  <cellStyles count="2">
    <cellStyle name="Normal" xfId="0" builtinId="0"/>
    <cellStyle name="Normal 2" xfId="1" xr:uid="{758D0615-92C3-4A61-9F25-2F9B2E6794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F3F0D-027C-443B-9248-332188EEF37C}">
  <dimension ref="A1:AY1457"/>
  <sheetViews>
    <sheetView topLeftCell="AA1" workbookViewId="0">
      <selection activeCell="AE38" sqref="AE38"/>
    </sheetView>
  </sheetViews>
  <sheetFormatPr defaultColWidth="8.77734375" defaultRowHeight="14.4" x14ac:dyDescent="0.3"/>
  <cols>
    <col min="36" max="36" width="9.5546875" customWidth="1"/>
    <col min="37" max="38" width="11.21875" customWidth="1"/>
    <col min="39" max="39" width="11.109375" customWidth="1"/>
    <col min="40" max="40" width="11.44140625" customWidth="1"/>
    <col min="41" max="41" width="12.33203125" customWidth="1"/>
    <col min="42" max="42" width="11.109375" customWidth="1"/>
    <col min="43" max="43" width="11.5546875" customWidth="1"/>
    <col min="44" max="44" width="11.33203125" customWidth="1"/>
    <col min="45" max="45" width="13.5546875" customWidth="1"/>
    <col min="46" max="46" width="12.33203125" customWidth="1"/>
    <col min="47" max="47" width="12.6640625" customWidth="1"/>
    <col min="48" max="48" width="13.109375" customWidth="1"/>
  </cols>
  <sheetData>
    <row r="1" spans="1:4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62</v>
      </c>
      <c r="AL1" s="1" t="s">
        <v>63</v>
      </c>
      <c r="AM1" s="1" t="s">
        <v>64</v>
      </c>
      <c r="AN1" s="1" t="s">
        <v>65</v>
      </c>
      <c r="AO1" s="1" t="s">
        <v>66</v>
      </c>
      <c r="AP1" s="1" t="s">
        <v>67</v>
      </c>
      <c r="AQ1" s="1" t="s">
        <v>68</v>
      </c>
      <c r="AR1" s="1" t="s">
        <v>69</v>
      </c>
      <c r="AS1" s="1" t="s">
        <v>70</v>
      </c>
      <c r="AT1" s="1" t="s">
        <v>71</v>
      </c>
      <c r="AU1" s="1" t="s">
        <v>73</v>
      </c>
      <c r="AV1" s="1" t="s">
        <v>74</v>
      </c>
    </row>
    <row r="2" spans="1:48" x14ac:dyDescent="0.3">
      <c r="A2">
        <v>10</v>
      </c>
      <c r="B2">
        <v>13</v>
      </c>
      <c r="C2">
        <v>147</v>
      </c>
      <c r="D2">
        <v>147</v>
      </c>
      <c r="E2">
        <v>10</v>
      </c>
      <c r="F2">
        <v>17</v>
      </c>
      <c r="G2">
        <v>11</v>
      </c>
      <c r="H2">
        <v>11</v>
      </c>
      <c r="I2">
        <v>16</v>
      </c>
      <c r="J2">
        <v>19</v>
      </c>
      <c r="K2">
        <v>13</v>
      </c>
      <c r="L2">
        <v>11</v>
      </c>
      <c r="M2">
        <v>12</v>
      </c>
      <c r="N2">
        <v>11</v>
      </c>
      <c r="O2">
        <v>16</v>
      </c>
      <c r="P2">
        <v>16</v>
      </c>
      <c r="Q2">
        <v>17</v>
      </c>
      <c r="R2">
        <v>16</v>
      </c>
      <c r="S2" s="10">
        <v>224</v>
      </c>
      <c r="T2" s="11">
        <v>233</v>
      </c>
      <c r="U2" s="10">
        <v>170</v>
      </c>
      <c r="V2" s="2">
        <v>170</v>
      </c>
      <c r="W2" s="10">
        <v>162</v>
      </c>
      <c r="X2" s="2">
        <v>150</v>
      </c>
      <c r="Y2" s="4">
        <v>12</v>
      </c>
      <c r="Z2" s="4">
        <v>6</v>
      </c>
      <c r="AA2">
        <v>12</v>
      </c>
      <c r="AB2">
        <v>10</v>
      </c>
      <c r="AC2">
        <v>18</v>
      </c>
      <c r="AD2" s="4">
        <v>19</v>
      </c>
      <c r="AE2">
        <v>12</v>
      </c>
      <c r="AF2" s="4">
        <v>6</v>
      </c>
      <c r="AG2">
        <v>10</v>
      </c>
      <c r="AH2">
        <v>10</v>
      </c>
      <c r="AI2" s="3">
        <v>20</v>
      </c>
      <c r="AJ2" s="3">
        <v>19</v>
      </c>
      <c r="AK2" s="3">
        <v>7</v>
      </c>
      <c r="AL2" s="3">
        <v>7</v>
      </c>
      <c r="AM2" s="3">
        <v>7</v>
      </c>
      <c r="AN2">
        <v>7</v>
      </c>
      <c r="AO2">
        <v>7</v>
      </c>
      <c r="AP2">
        <v>4</v>
      </c>
      <c r="AQ2">
        <v>4</v>
      </c>
      <c r="AR2">
        <v>4</v>
      </c>
      <c r="AS2">
        <v>126</v>
      </c>
      <c r="AT2">
        <v>143</v>
      </c>
      <c r="AU2">
        <v>7</v>
      </c>
      <c r="AV2">
        <v>7</v>
      </c>
    </row>
    <row r="3" spans="1:48" x14ac:dyDescent="0.3">
      <c r="A3">
        <v>12</v>
      </c>
      <c r="B3">
        <v>14</v>
      </c>
      <c r="C3">
        <v>147</v>
      </c>
      <c r="D3">
        <v>147</v>
      </c>
      <c r="E3">
        <v>13</v>
      </c>
      <c r="F3">
        <v>17</v>
      </c>
      <c r="G3">
        <v>12</v>
      </c>
      <c r="H3">
        <v>11</v>
      </c>
      <c r="I3">
        <v>18</v>
      </c>
      <c r="J3">
        <v>19</v>
      </c>
      <c r="K3">
        <v>13</v>
      </c>
      <c r="L3">
        <v>11</v>
      </c>
      <c r="M3">
        <v>12</v>
      </c>
      <c r="N3">
        <v>12</v>
      </c>
      <c r="O3">
        <v>16</v>
      </c>
      <c r="P3">
        <v>16</v>
      </c>
      <c r="Q3">
        <v>17</v>
      </c>
      <c r="R3">
        <v>16</v>
      </c>
      <c r="S3" s="10">
        <v>241</v>
      </c>
      <c r="T3" s="11">
        <v>252</v>
      </c>
      <c r="U3" s="10">
        <v>170</v>
      </c>
      <c r="V3" s="2">
        <v>170</v>
      </c>
      <c r="W3" s="10">
        <v>162</v>
      </c>
      <c r="X3" s="2">
        <v>160</v>
      </c>
      <c r="Y3" s="4">
        <v>12</v>
      </c>
      <c r="Z3" s="4">
        <v>10</v>
      </c>
      <c r="AA3">
        <v>13</v>
      </c>
      <c r="AB3">
        <v>10</v>
      </c>
      <c r="AC3">
        <v>18</v>
      </c>
      <c r="AD3" s="4">
        <v>19</v>
      </c>
      <c r="AE3">
        <v>12</v>
      </c>
      <c r="AF3" s="4">
        <v>7</v>
      </c>
      <c r="AG3">
        <v>10</v>
      </c>
      <c r="AH3">
        <v>10</v>
      </c>
      <c r="AI3" s="3">
        <v>20</v>
      </c>
      <c r="AJ3" s="3">
        <v>19</v>
      </c>
      <c r="AK3" s="3">
        <v>7</v>
      </c>
      <c r="AL3" s="3">
        <v>7</v>
      </c>
      <c r="AM3" s="3">
        <v>7</v>
      </c>
      <c r="AN3">
        <v>7</v>
      </c>
      <c r="AO3">
        <v>7</v>
      </c>
      <c r="AP3">
        <v>4</v>
      </c>
      <c r="AQ3">
        <v>4</v>
      </c>
      <c r="AR3">
        <v>6</v>
      </c>
      <c r="AS3">
        <v>143</v>
      </c>
      <c r="AT3">
        <v>126</v>
      </c>
      <c r="AU3">
        <v>7</v>
      </c>
      <c r="AV3">
        <v>7</v>
      </c>
    </row>
    <row r="4" spans="1:48" x14ac:dyDescent="0.3">
      <c r="A4">
        <v>13</v>
      </c>
      <c r="B4">
        <v>14</v>
      </c>
      <c r="C4">
        <v>147</v>
      </c>
      <c r="D4">
        <v>147</v>
      </c>
      <c r="E4">
        <v>15</v>
      </c>
      <c r="F4">
        <v>17</v>
      </c>
      <c r="G4">
        <v>12</v>
      </c>
      <c r="H4">
        <v>12</v>
      </c>
      <c r="I4">
        <v>19</v>
      </c>
      <c r="J4">
        <v>19</v>
      </c>
      <c r="K4">
        <v>13</v>
      </c>
      <c r="L4">
        <v>13</v>
      </c>
      <c r="M4">
        <v>12</v>
      </c>
      <c r="N4">
        <v>12</v>
      </c>
      <c r="O4">
        <v>16</v>
      </c>
      <c r="P4">
        <v>16</v>
      </c>
      <c r="Q4">
        <v>17</v>
      </c>
      <c r="R4">
        <v>17</v>
      </c>
      <c r="S4" s="10">
        <v>244</v>
      </c>
      <c r="T4" s="11">
        <v>250</v>
      </c>
      <c r="U4" s="10">
        <v>170</v>
      </c>
      <c r="V4" s="2">
        <v>180</v>
      </c>
      <c r="W4" s="10">
        <v>148</v>
      </c>
      <c r="X4" s="2">
        <v>148</v>
      </c>
      <c r="Y4" s="4">
        <v>12</v>
      </c>
      <c r="Z4" s="4">
        <v>11</v>
      </c>
      <c r="AA4">
        <v>14</v>
      </c>
      <c r="AB4">
        <v>10</v>
      </c>
      <c r="AC4">
        <v>18</v>
      </c>
      <c r="AD4" s="4">
        <v>19</v>
      </c>
      <c r="AE4">
        <v>12</v>
      </c>
      <c r="AF4" s="4">
        <v>11</v>
      </c>
      <c r="AG4">
        <v>13</v>
      </c>
      <c r="AH4">
        <v>11</v>
      </c>
      <c r="AI4" s="3">
        <v>20</v>
      </c>
      <c r="AJ4" s="3">
        <v>19</v>
      </c>
      <c r="AK4" s="3">
        <v>7</v>
      </c>
      <c r="AL4" s="3">
        <v>7</v>
      </c>
      <c r="AM4" s="3">
        <v>7</v>
      </c>
      <c r="AN4">
        <v>7</v>
      </c>
      <c r="AO4">
        <v>7</v>
      </c>
      <c r="AP4">
        <v>4</v>
      </c>
      <c r="AQ4">
        <v>4</v>
      </c>
      <c r="AR4">
        <v>6</v>
      </c>
      <c r="AS4">
        <v>123</v>
      </c>
      <c r="AT4">
        <v>143</v>
      </c>
      <c r="AU4">
        <v>7</v>
      </c>
      <c r="AV4">
        <v>7</v>
      </c>
    </row>
    <row r="5" spans="1:48" x14ac:dyDescent="0.3">
      <c r="A5">
        <v>13</v>
      </c>
      <c r="B5">
        <v>16</v>
      </c>
      <c r="C5">
        <v>147</v>
      </c>
      <c r="D5">
        <v>147</v>
      </c>
      <c r="E5">
        <v>15</v>
      </c>
      <c r="F5">
        <v>17</v>
      </c>
      <c r="G5">
        <v>12</v>
      </c>
      <c r="H5">
        <v>12</v>
      </c>
      <c r="I5">
        <v>19</v>
      </c>
      <c r="J5">
        <v>19</v>
      </c>
      <c r="K5">
        <v>14</v>
      </c>
      <c r="L5">
        <v>13</v>
      </c>
      <c r="M5">
        <v>12</v>
      </c>
      <c r="N5">
        <v>12</v>
      </c>
      <c r="O5">
        <v>16</v>
      </c>
      <c r="P5">
        <v>16</v>
      </c>
      <c r="Q5">
        <v>18</v>
      </c>
      <c r="R5">
        <v>17</v>
      </c>
      <c r="S5" s="10">
        <v>244</v>
      </c>
      <c r="T5" s="11">
        <v>241</v>
      </c>
      <c r="U5" s="10">
        <v>170</v>
      </c>
      <c r="V5" s="2">
        <v>168</v>
      </c>
      <c r="W5" s="10">
        <v>160</v>
      </c>
      <c r="X5" s="2">
        <v>160</v>
      </c>
      <c r="Y5" s="4">
        <v>12</v>
      </c>
      <c r="Z5" s="4">
        <v>11</v>
      </c>
      <c r="AA5">
        <v>14</v>
      </c>
      <c r="AB5">
        <v>10</v>
      </c>
      <c r="AC5">
        <v>18</v>
      </c>
      <c r="AD5" s="4">
        <v>19</v>
      </c>
      <c r="AE5">
        <v>12</v>
      </c>
      <c r="AF5" s="4">
        <v>11</v>
      </c>
      <c r="AG5">
        <v>13</v>
      </c>
      <c r="AH5">
        <v>11</v>
      </c>
      <c r="AI5" s="3">
        <v>20</v>
      </c>
      <c r="AJ5" s="3">
        <v>20</v>
      </c>
      <c r="AK5" s="3">
        <v>7</v>
      </c>
      <c r="AL5" s="3">
        <v>7</v>
      </c>
      <c r="AM5" s="3">
        <v>7</v>
      </c>
      <c r="AN5">
        <v>7</v>
      </c>
      <c r="AO5">
        <v>7</v>
      </c>
      <c r="AP5">
        <v>4</v>
      </c>
      <c r="AQ5">
        <v>4</v>
      </c>
      <c r="AR5">
        <v>6</v>
      </c>
      <c r="AS5">
        <v>143</v>
      </c>
      <c r="AT5">
        <v>123</v>
      </c>
      <c r="AU5">
        <v>7</v>
      </c>
      <c r="AV5">
        <v>7</v>
      </c>
    </row>
    <row r="6" spans="1:48" x14ac:dyDescent="0.3">
      <c r="A6">
        <v>14</v>
      </c>
      <c r="B6">
        <v>16</v>
      </c>
      <c r="C6">
        <v>147</v>
      </c>
      <c r="D6">
        <v>149</v>
      </c>
      <c r="E6">
        <v>15</v>
      </c>
      <c r="F6">
        <v>18</v>
      </c>
      <c r="G6">
        <v>12</v>
      </c>
      <c r="H6">
        <v>12</v>
      </c>
      <c r="I6">
        <v>19</v>
      </c>
      <c r="J6">
        <v>20</v>
      </c>
      <c r="K6">
        <v>14</v>
      </c>
      <c r="L6">
        <v>14</v>
      </c>
      <c r="M6">
        <v>12</v>
      </c>
      <c r="N6">
        <v>12</v>
      </c>
      <c r="O6">
        <v>16</v>
      </c>
      <c r="P6">
        <v>16</v>
      </c>
      <c r="Q6">
        <v>18</v>
      </c>
      <c r="R6">
        <v>19</v>
      </c>
      <c r="S6" s="10">
        <v>244</v>
      </c>
      <c r="T6" s="11">
        <v>244</v>
      </c>
      <c r="U6" s="10">
        <v>170</v>
      </c>
      <c r="V6" s="2">
        <v>170</v>
      </c>
      <c r="W6" s="10">
        <v>162</v>
      </c>
      <c r="X6" s="2">
        <v>164</v>
      </c>
      <c r="Y6" s="4">
        <v>12</v>
      </c>
      <c r="Z6" s="4">
        <v>11</v>
      </c>
      <c r="AA6">
        <v>14</v>
      </c>
      <c r="AB6">
        <v>10</v>
      </c>
      <c r="AC6">
        <v>18</v>
      </c>
      <c r="AD6" s="4">
        <v>20</v>
      </c>
      <c r="AE6">
        <v>12</v>
      </c>
      <c r="AF6" s="4">
        <v>11</v>
      </c>
      <c r="AG6">
        <v>13</v>
      </c>
      <c r="AH6">
        <v>14</v>
      </c>
      <c r="AI6" s="3">
        <v>20</v>
      </c>
      <c r="AJ6" s="3">
        <v>20</v>
      </c>
      <c r="AK6" s="3">
        <v>7</v>
      </c>
      <c r="AL6" s="3">
        <v>7</v>
      </c>
      <c r="AM6" s="3">
        <v>7</v>
      </c>
      <c r="AN6">
        <v>7</v>
      </c>
      <c r="AO6">
        <v>7</v>
      </c>
      <c r="AP6">
        <v>4</v>
      </c>
      <c r="AQ6">
        <v>4</v>
      </c>
      <c r="AR6">
        <v>6</v>
      </c>
      <c r="AS6">
        <v>123</v>
      </c>
      <c r="AT6">
        <v>143</v>
      </c>
      <c r="AU6">
        <v>7</v>
      </c>
      <c r="AV6">
        <v>7</v>
      </c>
    </row>
    <row r="7" spans="1:48" x14ac:dyDescent="0.3">
      <c r="A7">
        <v>14</v>
      </c>
      <c r="B7">
        <v>16</v>
      </c>
      <c r="C7">
        <v>147</v>
      </c>
      <c r="D7">
        <v>153</v>
      </c>
      <c r="E7">
        <v>16</v>
      </c>
      <c r="F7">
        <v>18</v>
      </c>
      <c r="G7">
        <v>12</v>
      </c>
      <c r="H7">
        <v>12</v>
      </c>
      <c r="I7">
        <v>20</v>
      </c>
      <c r="J7">
        <v>20</v>
      </c>
      <c r="K7">
        <v>15</v>
      </c>
      <c r="L7">
        <v>14</v>
      </c>
      <c r="M7">
        <v>12</v>
      </c>
      <c r="N7">
        <v>12</v>
      </c>
      <c r="O7">
        <v>16</v>
      </c>
      <c r="P7">
        <v>16</v>
      </c>
      <c r="Q7">
        <v>19</v>
      </c>
      <c r="R7">
        <v>19</v>
      </c>
      <c r="S7" s="10">
        <v>230</v>
      </c>
      <c r="T7" s="11">
        <v>238</v>
      </c>
      <c r="U7" s="10">
        <v>184</v>
      </c>
      <c r="V7" s="2">
        <v>172</v>
      </c>
      <c r="W7" s="10">
        <v>148</v>
      </c>
      <c r="X7" s="2">
        <v>160</v>
      </c>
      <c r="Y7" s="4">
        <v>12</v>
      </c>
      <c r="Z7" s="4">
        <v>11</v>
      </c>
      <c r="AA7">
        <v>14</v>
      </c>
      <c r="AB7">
        <v>10</v>
      </c>
      <c r="AC7">
        <v>18</v>
      </c>
      <c r="AD7" s="4">
        <v>20</v>
      </c>
      <c r="AE7">
        <v>12</v>
      </c>
      <c r="AF7" s="4">
        <v>11</v>
      </c>
      <c r="AG7">
        <v>13</v>
      </c>
      <c r="AH7">
        <v>14</v>
      </c>
      <c r="AI7" s="3">
        <v>20</v>
      </c>
      <c r="AJ7" s="3">
        <v>20</v>
      </c>
      <c r="AK7" s="3">
        <v>7</v>
      </c>
      <c r="AL7" s="3">
        <v>7</v>
      </c>
      <c r="AM7" s="3">
        <v>7</v>
      </c>
      <c r="AN7">
        <v>7</v>
      </c>
      <c r="AO7">
        <v>7</v>
      </c>
      <c r="AP7">
        <v>4</v>
      </c>
      <c r="AQ7">
        <v>4</v>
      </c>
      <c r="AR7">
        <v>6</v>
      </c>
      <c r="AS7">
        <v>143</v>
      </c>
      <c r="AT7">
        <v>123</v>
      </c>
      <c r="AU7">
        <v>7</v>
      </c>
      <c r="AV7">
        <v>7</v>
      </c>
    </row>
    <row r="8" spans="1:48" x14ac:dyDescent="0.3">
      <c r="A8">
        <v>15</v>
      </c>
      <c r="B8">
        <v>17</v>
      </c>
      <c r="C8">
        <v>147</v>
      </c>
      <c r="D8">
        <v>153</v>
      </c>
      <c r="E8">
        <v>16</v>
      </c>
      <c r="F8">
        <v>18</v>
      </c>
      <c r="G8">
        <v>12</v>
      </c>
      <c r="H8">
        <v>12</v>
      </c>
      <c r="I8">
        <v>20</v>
      </c>
      <c r="J8">
        <v>20</v>
      </c>
      <c r="K8">
        <v>15</v>
      </c>
      <c r="L8">
        <v>15</v>
      </c>
      <c r="M8">
        <v>12</v>
      </c>
      <c r="N8">
        <v>12</v>
      </c>
      <c r="O8">
        <v>16</v>
      </c>
      <c r="P8">
        <v>19</v>
      </c>
      <c r="Q8">
        <v>19</v>
      </c>
      <c r="R8">
        <v>19</v>
      </c>
      <c r="S8" s="10">
        <v>250</v>
      </c>
      <c r="T8" s="11">
        <v>250</v>
      </c>
      <c r="U8" s="10">
        <v>180</v>
      </c>
      <c r="V8" s="2">
        <v>168</v>
      </c>
      <c r="W8" s="10">
        <v>150</v>
      </c>
      <c r="X8" s="2">
        <v>164</v>
      </c>
      <c r="Y8" s="4">
        <v>12</v>
      </c>
      <c r="Z8" s="4">
        <v>11</v>
      </c>
      <c r="AA8">
        <v>14</v>
      </c>
      <c r="AB8">
        <v>10</v>
      </c>
      <c r="AC8">
        <v>18</v>
      </c>
      <c r="AD8" s="4">
        <v>20</v>
      </c>
      <c r="AE8">
        <v>12</v>
      </c>
      <c r="AF8" s="4">
        <v>11</v>
      </c>
      <c r="AG8">
        <v>14</v>
      </c>
      <c r="AH8">
        <v>14</v>
      </c>
      <c r="AI8" s="3">
        <v>20</v>
      </c>
      <c r="AJ8" s="3">
        <v>20</v>
      </c>
      <c r="AK8" s="3">
        <v>7</v>
      </c>
      <c r="AL8" s="3">
        <v>7</v>
      </c>
      <c r="AM8" s="3">
        <v>7</v>
      </c>
      <c r="AN8">
        <v>7</v>
      </c>
      <c r="AO8">
        <v>7</v>
      </c>
      <c r="AP8">
        <v>4</v>
      </c>
      <c r="AQ8">
        <v>4</v>
      </c>
      <c r="AR8">
        <v>7</v>
      </c>
      <c r="AS8">
        <v>123</v>
      </c>
      <c r="AT8">
        <v>123</v>
      </c>
      <c r="AU8">
        <v>7</v>
      </c>
      <c r="AV8">
        <v>7</v>
      </c>
    </row>
    <row r="9" spans="1:48" x14ac:dyDescent="0.3">
      <c r="A9">
        <v>15</v>
      </c>
      <c r="B9">
        <v>17</v>
      </c>
      <c r="C9">
        <v>147</v>
      </c>
      <c r="D9">
        <v>155</v>
      </c>
      <c r="E9">
        <v>16</v>
      </c>
      <c r="F9">
        <v>18</v>
      </c>
      <c r="G9">
        <v>13</v>
      </c>
      <c r="H9">
        <v>12</v>
      </c>
      <c r="I9">
        <v>20</v>
      </c>
      <c r="J9">
        <v>20</v>
      </c>
      <c r="K9">
        <v>15</v>
      </c>
      <c r="L9">
        <v>15</v>
      </c>
      <c r="M9">
        <v>12</v>
      </c>
      <c r="N9">
        <v>12</v>
      </c>
      <c r="O9">
        <v>16</v>
      </c>
      <c r="P9">
        <v>19</v>
      </c>
      <c r="Q9">
        <v>19</v>
      </c>
      <c r="R9">
        <v>19</v>
      </c>
      <c r="S9" s="10">
        <v>250</v>
      </c>
      <c r="T9" s="11">
        <v>258</v>
      </c>
      <c r="U9" s="10">
        <v>182</v>
      </c>
      <c r="V9" s="2">
        <v>170</v>
      </c>
      <c r="W9" s="10">
        <v>162</v>
      </c>
      <c r="X9" s="2">
        <v>160</v>
      </c>
      <c r="Y9" s="4">
        <v>12</v>
      </c>
      <c r="Z9" s="4">
        <v>11</v>
      </c>
      <c r="AA9">
        <v>14</v>
      </c>
      <c r="AB9">
        <v>10</v>
      </c>
      <c r="AC9">
        <v>18</v>
      </c>
      <c r="AD9" s="4">
        <v>20</v>
      </c>
      <c r="AE9">
        <v>12</v>
      </c>
      <c r="AF9" s="4">
        <v>11</v>
      </c>
      <c r="AG9">
        <v>14</v>
      </c>
      <c r="AH9">
        <v>14</v>
      </c>
      <c r="AI9" s="3">
        <v>20</v>
      </c>
      <c r="AJ9" s="3">
        <v>20</v>
      </c>
      <c r="AK9" s="3">
        <v>7</v>
      </c>
      <c r="AL9" s="3">
        <v>7</v>
      </c>
      <c r="AM9" s="3">
        <v>7</v>
      </c>
      <c r="AN9">
        <v>7</v>
      </c>
      <c r="AO9">
        <v>7</v>
      </c>
      <c r="AP9">
        <v>4</v>
      </c>
      <c r="AQ9">
        <v>4</v>
      </c>
      <c r="AR9">
        <v>7</v>
      </c>
      <c r="AS9">
        <v>143</v>
      </c>
      <c r="AT9">
        <v>126</v>
      </c>
      <c r="AU9">
        <v>7</v>
      </c>
      <c r="AV9">
        <v>7</v>
      </c>
    </row>
    <row r="10" spans="1:48" x14ac:dyDescent="0.3">
      <c r="A10">
        <v>15</v>
      </c>
      <c r="B10">
        <v>17</v>
      </c>
      <c r="C10">
        <v>147</v>
      </c>
      <c r="D10">
        <v>155</v>
      </c>
      <c r="E10">
        <v>17</v>
      </c>
      <c r="F10">
        <v>18</v>
      </c>
      <c r="G10">
        <v>13</v>
      </c>
      <c r="H10">
        <v>12</v>
      </c>
      <c r="I10">
        <v>20</v>
      </c>
      <c r="J10">
        <v>20</v>
      </c>
      <c r="K10">
        <v>16</v>
      </c>
      <c r="L10">
        <v>15</v>
      </c>
      <c r="M10">
        <v>12</v>
      </c>
      <c r="N10">
        <v>12</v>
      </c>
      <c r="O10">
        <v>16</v>
      </c>
      <c r="P10">
        <v>19</v>
      </c>
      <c r="Q10">
        <v>19</v>
      </c>
      <c r="R10">
        <v>20</v>
      </c>
      <c r="S10" s="10">
        <v>235</v>
      </c>
      <c r="T10" s="11">
        <v>241</v>
      </c>
      <c r="U10" s="10">
        <v>170</v>
      </c>
      <c r="V10" s="2">
        <v>170</v>
      </c>
      <c r="W10" s="10">
        <v>156</v>
      </c>
      <c r="X10" s="2">
        <v>162</v>
      </c>
      <c r="Y10" s="4">
        <v>12</v>
      </c>
      <c r="Z10" s="4">
        <v>12</v>
      </c>
      <c r="AA10">
        <v>14</v>
      </c>
      <c r="AB10">
        <v>14</v>
      </c>
      <c r="AC10">
        <v>19</v>
      </c>
      <c r="AD10" s="4">
        <v>20</v>
      </c>
      <c r="AE10">
        <v>12</v>
      </c>
      <c r="AF10" s="4">
        <v>11</v>
      </c>
      <c r="AG10">
        <v>14</v>
      </c>
      <c r="AH10">
        <v>14</v>
      </c>
      <c r="AI10" s="3">
        <v>20</v>
      </c>
      <c r="AJ10" s="3">
        <v>20</v>
      </c>
      <c r="AK10" s="3">
        <v>7</v>
      </c>
      <c r="AL10" s="3">
        <v>7</v>
      </c>
      <c r="AM10" s="3">
        <v>7</v>
      </c>
      <c r="AN10">
        <v>7</v>
      </c>
      <c r="AO10">
        <v>7</v>
      </c>
      <c r="AP10">
        <v>4</v>
      </c>
      <c r="AQ10">
        <v>4</v>
      </c>
      <c r="AR10">
        <v>7</v>
      </c>
      <c r="AS10">
        <v>126</v>
      </c>
      <c r="AT10">
        <v>123</v>
      </c>
      <c r="AU10">
        <v>7</v>
      </c>
      <c r="AV10">
        <v>7</v>
      </c>
    </row>
    <row r="11" spans="1:48" x14ac:dyDescent="0.3">
      <c r="A11">
        <v>15</v>
      </c>
      <c r="B11">
        <v>17</v>
      </c>
      <c r="C11">
        <v>147</v>
      </c>
      <c r="D11">
        <v>157</v>
      </c>
      <c r="E11">
        <v>17</v>
      </c>
      <c r="F11">
        <v>19</v>
      </c>
      <c r="G11">
        <v>13</v>
      </c>
      <c r="H11">
        <v>12</v>
      </c>
      <c r="I11">
        <v>20</v>
      </c>
      <c r="J11">
        <v>20</v>
      </c>
      <c r="K11">
        <v>16</v>
      </c>
      <c r="L11">
        <v>15</v>
      </c>
      <c r="M11">
        <v>12</v>
      </c>
      <c r="N11">
        <v>12</v>
      </c>
      <c r="O11">
        <v>17</v>
      </c>
      <c r="P11">
        <v>20</v>
      </c>
      <c r="Q11">
        <v>19</v>
      </c>
      <c r="R11">
        <v>20</v>
      </c>
      <c r="S11" s="10">
        <v>244</v>
      </c>
      <c r="T11" s="11">
        <v>289</v>
      </c>
      <c r="U11" s="10">
        <v>186</v>
      </c>
      <c r="V11" s="2">
        <v>170</v>
      </c>
      <c r="W11" s="10">
        <v>158</v>
      </c>
      <c r="X11" s="2">
        <v>162</v>
      </c>
      <c r="Y11" s="4">
        <v>12</v>
      </c>
      <c r="Z11" s="4">
        <v>12</v>
      </c>
      <c r="AA11">
        <v>14</v>
      </c>
      <c r="AB11">
        <v>14</v>
      </c>
      <c r="AC11">
        <v>19</v>
      </c>
      <c r="AD11" s="4">
        <v>20</v>
      </c>
      <c r="AE11">
        <v>12</v>
      </c>
      <c r="AF11" s="4">
        <v>12</v>
      </c>
      <c r="AG11">
        <v>14</v>
      </c>
      <c r="AH11">
        <v>14</v>
      </c>
      <c r="AI11" s="3">
        <v>20</v>
      </c>
      <c r="AJ11" s="3">
        <v>20</v>
      </c>
      <c r="AK11" s="3">
        <v>7</v>
      </c>
      <c r="AL11" s="3">
        <v>7</v>
      </c>
      <c r="AM11" s="3">
        <v>7</v>
      </c>
      <c r="AN11">
        <v>7</v>
      </c>
      <c r="AO11">
        <v>7</v>
      </c>
      <c r="AP11">
        <v>4</v>
      </c>
      <c r="AQ11">
        <v>4</v>
      </c>
      <c r="AR11">
        <v>7</v>
      </c>
      <c r="AS11">
        <v>123</v>
      </c>
      <c r="AT11">
        <v>123</v>
      </c>
      <c r="AU11">
        <v>7</v>
      </c>
      <c r="AV11">
        <v>7</v>
      </c>
    </row>
    <row r="12" spans="1:48" x14ac:dyDescent="0.3">
      <c r="A12">
        <v>15</v>
      </c>
      <c r="B12">
        <v>18</v>
      </c>
      <c r="C12">
        <v>147</v>
      </c>
      <c r="D12">
        <v>159</v>
      </c>
      <c r="E12">
        <v>17</v>
      </c>
      <c r="F12">
        <v>19</v>
      </c>
      <c r="G12">
        <v>13</v>
      </c>
      <c r="H12">
        <v>12</v>
      </c>
      <c r="I12">
        <v>20</v>
      </c>
      <c r="J12">
        <v>20</v>
      </c>
      <c r="K12">
        <v>16</v>
      </c>
      <c r="L12">
        <v>15</v>
      </c>
      <c r="M12">
        <v>12</v>
      </c>
      <c r="N12">
        <v>12</v>
      </c>
      <c r="O12">
        <v>17</v>
      </c>
      <c r="P12">
        <v>20</v>
      </c>
      <c r="Q12">
        <v>20</v>
      </c>
      <c r="R12">
        <v>20</v>
      </c>
      <c r="S12" s="10">
        <v>264</v>
      </c>
      <c r="T12" s="11">
        <v>244</v>
      </c>
      <c r="U12" s="10">
        <v>170</v>
      </c>
      <c r="V12" s="2">
        <v>186</v>
      </c>
      <c r="W12" s="10">
        <v>158</v>
      </c>
      <c r="X12" s="2">
        <v>148</v>
      </c>
      <c r="Y12" s="4">
        <v>12</v>
      </c>
      <c r="Z12" s="4">
        <v>12</v>
      </c>
      <c r="AA12">
        <v>14</v>
      </c>
      <c r="AB12">
        <v>14</v>
      </c>
      <c r="AC12">
        <v>19</v>
      </c>
      <c r="AD12" s="4">
        <v>20</v>
      </c>
      <c r="AE12">
        <v>12</v>
      </c>
      <c r="AF12" s="4">
        <v>12</v>
      </c>
      <c r="AG12">
        <v>14</v>
      </c>
      <c r="AH12">
        <v>14</v>
      </c>
      <c r="AI12" s="3">
        <v>20</v>
      </c>
      <c r="AJ12" s="3">
        <v>20</v>
      </c>
      <c r="AK12" s="3">
        <v>7</v>
      </c>
      <c r="AL12" s="3">
        <v>7</v>
      </c>
      <c r="AM12" s="3">
        <v>7</v>
      </c>
      <c r="AN12">
        <v>7</v>
      </c>
      <c r="AO12">
        <v>7</v>
      </c>
      <c r="AP12">
        <v>4</v>
      </c>
      <c r="AQ12">
        <v>6</v>
      </c>
      <c r="AR12">
        <v>7</v>
      </c>
      <c r="AS12">
        <v>123</v>
      </c>
      <c r="AT12">
        <v>126</v>
      </c>
      <c r="AU12">
        <v>7</v>
      </c>
      <c r="AV12">
        <v>7</v>
      </c>
    </row>
    <row r="13" spans="1:48" x14ac:dyDescent="0.3">
      <c r="A13">
        <v>15</v>
      </c>
      <c r="B13">
        <v>19</v>
      </c>
      <c r="C13">
        <v>147</v>
      </c>
      <c r="D13">
        <v>159</v>
      </c>
      <c r="E13">
        <v>18</v>
      </c>
      <c r="F13">
        <v>19</v>
      </c>
      <c r="G13">
        <v>13</v>
      </c>
      <c r="H13">
        <v>12</v>
      </c>
      <c r="I13">
        <v>20</v>
      </c>
      <c r="J13">
        <v>20</v>
      </c>
      <c r="K13">
        <v>16</v>
      </c>
      <c r="L13">
        <v>15</v>
      </c>
      <c r="M13">
        <v>12</v>
      </c>
      <c r="N13">
        <v>12</v>
      </c>
      <c r="O13">
        <v>18</v>
      </c>
      <c r="P13">
        <v>20</v>
      </c>
      <c r="Q13">
        <v>20</v>
      </c>
      <c r="R13">
        <v>20</v>
      </c>
      <c r="S13" s="10">
        <v>252</v>
      </c>
      <c r="T13" s="11">
        <v>238</v>
      </c>
      <c r="U13" s="10">
        <v>186</v>
      </c>
      <c r="V13" s="2">
        <v>170</v>
      </c>
      <c r="W13" s="10">
        <v>154</v>
      </c>
      <c r="X13" s="2">
        <v>158</v>
      </c>
      <c r="Y13" s="4">
        <v>12</v>
      </c>
      <c r="Z13" s="4">
        <v>12</v>
      </c>
      <c r="AA13">
        <v>14</v>
      </c>
      <c r="AB13">
        <v>14</v>
      </c>
      <c r="AC13">
        <v>20</v>
      </c>
      <c r="AD13" s="4">
        <v>20</v>
      </c>
      <c r="AE13">
        <v>12</v>
      </c>
      <c r="AF13" s="4">
        <v>12</v>
      </c>
      <c r="AG13">
        <v>14</v>
      </c>
      <c r="AH13">
        <v>14</v>
      </c>
      <c r="AI13" s="3">
        <v>20</v>
      </c>
      <c r="AJ13" s="3">
        <v>20</v>
      </c>
      <c r="AK13" s="3">
        <v>7</v>
      </c>
      <c r="AL13" s="3">
        <v>7</v>
      </c>
      <c r="AM13" s="3">
        <v>7</v>
      </c>
      <c r="AN13">
        <v>7</v>
      </c>
      <c r="AO13">
        <v>7</v>
      </c>
      <c r="AP13">
        <v>4</v>
      </c>
      <c r="AQ13">
        <v>6</v>
      </c>
      <c r="AR13">
        <v>7</v>
      </c>
      <c r="AS13">
        <v>130</v>
      </c>
      <c r="AT13">
        <v>123</v>
      </c>
      <c r="AU13">
        <v>7</v>
      </c>
      <c r="AV13">
        <v>7</v>
      </c>
    </row>
    <row r="14" spans="1:48" x14ac:dyDescent="0.3">
      <c r="A14">
        <v>15</v>
      </c>
      <c r="B14">
        <v>19</v>
      </c>
      <c r="C14">
        <v>147</v>
      </c>
      <c r="D14">
        <v>159</v>
      </c>
      <c r="E14">
        <v>18</v>
      </c>
      <c r="F14">
        <v>19</v>
      </c>
      <c r="G14">
        <v>13</v>
      </c>
      <c r="H14">
        <v>12</v>
      </c>
      <c r="I14">
        <v>20</v>
      </c>
      <c r="J14">
        <v>20</v>
      </c>
      <c r="K14">
        <v>16</v>
      </c>
      <c r="L14">
        <v>15</v>
      </c>
      <c r="M14">
        <v>12</v>
      </c>
      <c r="N14">
        <v>12</v>
      </c>
      <c r="O14">
        <v>18</v>
      </c>
      <c r="P14">
        <v>20</v>
      </c>
      <c r="Q14">
        <v>20</v>
      </c>
      <c r="R14">
        <v>21</v>
      </c>
      <c r="S14" s="10">
        <v>261</v>
      </c>
      <c r="T14" s="11">
        <v>230</v>
      </c>
      <c r="U14" s="10">
        <v>184</v>
      </c>
      <c r="V14" s="2">
        <v>172</v>
      </c>
      <c r="W14" s="10">
        <v>154</v>
      </c>
      <c r="X14" s="2">
        <v>158</v>
      </c>
      <c r="Y14" s="4">
        <v>12</v>
      </c>
      <c r="Z14" s="4">
        <v>12</v>
      </c>
      <c r="AA14">
        <v>14</v>
      </c>
      <c r="AB14">
        <v>14</v>
      </c>
      <c r="AC14">
        <v>20</v>
      </c>
      <c r="AD14" s="4">
        <v>20</v>
      </c>
      <c r="AE14">
        <v>12</v>
      </c>
      <c r="AF14" s="4">
        <v>12</v>
      </c>
      <c r="AG14">
        <v>14</v>
      </c>
      <c r="AH14">
        <v>14</v>
      </c>
      <c r="AI14" s="3">
        <v>20</v>
      </c>
      <c r="AJ14" s="3">
        <v>20</v>
      </c>
      <c r="AK14" s="3">
        <v>7</v>
      </c>
      <c r="AL14" s="3">
        <v>7</v>
      </c>
      <c r="AM14" s="3">
        <v>7</v>
      </c>
      <c r="AN14">
        <v>7</v>
      </c>
      <c r="AO14">
        <v>7</v>
      </c>
      <c r="AP14">
        <v>7</v>
      </c>
      <c r="AQ14">
        <v>6</v>
      </c>
      <c r="AR14">
        <v>7</v>
      </c>
      <c r="AS14">
        <v>123</v>
      </c>
      <c r="AT14">
        <v>123</v>
      </c>
      <c r="AU14">
        <v>7</v>
      </c>
      <c r="AV14">
        <v>7</v>
      </c>
    </row>
    <row r="15" spans="1:48" x14ac:dyDescent="0.3">
      <c r="A15">
        <v>15</v>
      </c>
      <c r="B15">
        <v>19</v>
      </c>
      <c r="C15">
        <v>147</v>
      </c>
      <c r="D15">
        <v>159</v>
      </c>
      <c r="E15">
        <v>18</v>
      </c>
      <c r="F15">
        <v>19</v>
      </c>
      <c r="G15">
        <v>13</v>
      </c>
      <c r="H15">
        <v>13</v>
      </c>
      <c r="I15">
        <v>20</v>
      </c>
      <c r="J15">
        <v>20</v>
      </c>
      <c r="K15">
        <v>16</v>
      </c>
      <c r="L15">
        <v>16</v>
      </c>
      <c r="M15">
        <v>12</v>
      </c>
      <c r="N15">
        <v>12</v>
      </c>
      <c r="O15">
        <v>19</v>
      </c>
      <c r="P15">
        <v>20</v>
      </c>
      <c r="Q15">
        <v>20</v>
      </c>
      <c r="R15">
        <v>21</v>
      </c>
      <c r="S15" s="10">
        <v>244</v>
      </c>
      <c r="T15" s="11">
        <v>244</v>
      </c>
      <c r="U15" s="10">
        <v>174</v>
      </c>
      <c r="V15" s="2">
        <v>168</v>
      </c>
      <c r="W15" s="10">
        <v>162</v>
      </c>
      <c r="X15" s="2">
        <v>160</v>
      </c>
      <c r="Y15" s="4">
        <v>12</v>
      </c>
      <c r="Z15" s="4">
        <v>12</v>
      </c>
      <c r="AA15">
        <v>14</v>
      </c>
      <c r="AB15">
        <v>14</v>
      </c>
      <c r="AC15">
        <v>20</v>
      </c>
      <c r="AD15" s="4">
        <v>20</v>
      </c>
      <c r="AE15">
        <v>12</v>
      </c>
      <c r="AF15" s="4">
        <v>13</v>
      </c>
      <c r="AG15">
        <v>14</v>
      </c>
      <c r="AH15">
        <v>14</v>
      </c>
      <c r="AI15" s="3">
        <v>20</v>
      </c>
      <c r="AJ15" s="3">
        <v>20</v>
      </c>
      <c r="AK15" s="3">
        <v>7</v>
      </c>
      <c r="AL15" s="3">
        <v>7</v>
      </c>
      <c r="AM15" s="3">
        <v>7</v>
      </c>
      <c r="AN15">
        <v>7</v>
      </c>
      <c r="AO15">
        <v>7</v>
      </c>
      <c r="AP15">
        <v>7</v>
      </c>
      <c r="AQ15">
        <v>6</v>
      </c>
      <c r="AR15">
        <v>7</v>
      </c>
      <c r="AS15">
        <v>123</v>
      </c>
      <c r="AT15">
        <v>123</v>
      </c>
      <c r="AU15">
        <v>7</v>
      </c>
      <c r="AV15">
        <v>7</v>
      </c>
    </row>
    <row r="16" spans="1:48" x14ac:dyDescent="0.3">
      <c r="A16">
        <v>15</v>
      </c>
      <c r="B16">
        <v>19</v>
      </c>
      <c r="C16">
        <v>147</v>
      </c>
      <c r="D16">
        <v>161</v>
      </c>
      <c r="E16">
        <v>18</v>
      </c>
      <c r="F16">
        <v>19</v>
      </c>
      <c r="G16">
        <v>13</v>
      </c>
      <c r="H16">
        <v>13</v>
      </c>
      <c r="I16">
        <v>20</v>
      </c>
      <c r="J16">
        <v>20</v>
      </c>
      <c r="K16">
        <v>16</v>
      </c>
      <c r="L16">
        <v>16</v>
      </c>
      <c r="M16">
        <v>12</v>
      </c>
      <c r="N16">
        <v>12</v>
      </c>
      <c r="O16">
        <v>19</v>
      </c>
      <c r="P16">
        <v>20</v>
      </c>
      <c r="Q16">
        <v>21</v>
      </c>
      <c r="R16">
        <v>21</v>
      </c>
      <c r="S16" s="10">
        <v>241</v>
      </c>
      <c r="T16" s="11">
        <v>258</v>
      </c>
      <c r="U16" s="10">
        <v>160</v>
      </c>
      <c r="V16" s="2">
        <v>172</v>
      </c>
      <c r="W16" s="10">
        <v>160</v>
      </c>
      <c r="X16" s="2">
        <v>162</v>
      </c>
      <c r="Y16" s="4">
        <v>14</v>
      </c>
      <c r="Z16" s="4">
        <v>12</v>
      </c>
      <c r="AA16">
        <v>14</v>
      </c>
      <c r="AB16">
        <v>14</v>
      </c>
      <c r="AC16">
        <v>20</v>
      </c>
      <c r="AD16" s="4">
        <v>20</v>
      </c>
      <c r="AE16">
        <v>14</v>
      </c>
      <c r="AF16" s="4">
        <v>14</v>
      </c>
      <c r="AG16">
        <v>14</v>
      </c>
      <c r="AH16">
        <v>14</v>
      </c>
      <c r="AI16" s="3">
        <v>20</v>
      </c>
      <c r="AJ16" s="3">
        <v>20</v>
      </c>
      <c r="AK16" s="3">
        <v>7</v>
      </c>
      <c r="AL16" s="3">
        <v>7</v>
      </c>
      <c r="AM16" s="3">
        <v>7</v>
      </c>
      <c r="AN16">
        <v>7</v>
      </c>
      <c r="AO16">
        <v>7</v>
      </c>
      <c r="AP16">
        <v>7</v>
      </c>
      <c r="AQ16">
        <v>6</v>
      </c>
      <c r="AR16">
        <v>7</v>
      </c>
      <c r="AS16">
        <v>123</v>
      </c>
      <c r="AT16">
        <v>123</v>
      </c>
      <c r="AU16">
        <v>7</v>
      </c>
      <c r="AV16">
        <v>7</v>
      </c>
    </row>
    <row r="17" spans="1:48" x14ac:dyDescent="0.3">
      <c r="A17">
        <v>15</v>
      </c>
      <c r="B17">
        <v>19</v>
      </c>
      <c r="C17">
        <v>147</v>
      </c>
      <c r="D17">
        <v>161</v>
      </c>
      <c r="E17">
        <v>19</v>
      </c>
      <c r="F17">
        <v>19</v>
      </c>
      <c r="G17">
        <v>13</v>
      </c>
      <c r="H17">
        <v>13</v>
      </c>
      <c r="I17">
        <v>20</v>
      </c>
      <c r="J17">
        <v>20</v>
      </c>
      <c r="K17">
        <v>16</v>
      </c>
      <c r="L17">
        <v>16</v>
      </c>
      <c r="M17">
        <v>12</v>
      </c>
      <c r="N17">
        <v>12</v>
      </c>
      <c r="O17">
        <v>19</v>
      </c>
      <c r="P17">
        <v>20</v>
      </c>
      <c r="Q17">
        <v>21</v>
      </c>
      <c r="R17">
        <v>21</v>
      </c>
      <c r="S17" s="10">
        <v>253</v>
      </c>
      <c r="T17" s="11">
        <v>252</v>
      </c>
      <c r="U17" s="10">
        <v>166</v>
      </c>
      <c r="V17" s="2">
        <v>168</v>
      </c>
      <c r="W17" s="10">
        <v>154</v>
      </c>
      <c r="X17" s="2">
        <v>152</v>
      </c>
      <c r="Y17" s="4">
        <v>14</v>
      </c>
      <c r="Z17" s="4">
        <v>12</v>
      </c>
      <c r="AA17">
        <v>14</v>
      </c>
      <c r="AB17">
        <v>14</v>
      </c>
      <c r="AC17">
        <v>20</v>
      </c>
      <c r="AD17" s="4">
        <v>20</v>
      </c>
      <c r="AE17">
        <v>14</v>
      </c>
      <c r="AF17" s="4">
        <v>14</v>
      </c>
      <c r="AG17">
        <v>14</v>
      </c>
      <c r="AH17">
        <v>14</v>
      </c>
      <c r="AI17" s="3">
        <v>20</v>
      </c>
      <c r="AJ17" s="3">
        <v>20</v>
      </c>
      <c r="AK17" s="3">
        <v>7</v>
      </c>
      <c r="AL17" s="3">
        <v>7</v>
      </c>
      <c r="AM17" s="3">
        <v>7</v>
      </c>
      <c r="AN17">
        <v>7</v>
      </c>
      <c r="AO17">
        <v>7</v>
      </c>
      <c r="AP17">
        <v>7</v>
      </c>
      <c r="AQ17">
        <v>7</v>
      </c>
      <c r="AR17">
        <v>7</v>
      </c>
      <c r="AS17">
        <v>123</v>
      </c>
      <c r="AT17">
        <v>123</v>
      </c>
      <c r="AU17">
        <v>7</v>
      </c>
      <c r="AV17">
        <v>7</v>
      </c>
    </row>
    <row r="18" spans="1:48" x14ac:dyDescent="0.3">
      <c r="A18">
        <v>15</v>
      </c>
      <c r="B18">
        <v>20</v>
      </c>
      <c r="C18">
        <v>147</v>
      </c>
      <c r="D18">
        <v>161</v>
      </c>
      <c r="E18">
        <v>19</v>
      </c>
      <c r="F18">
        <v>19</v>
      </c>
      <c r="G18">
        <v>13</v>
      </c>
      <c r="H18">
        <v>13</v>
      </c>
      <c r="I18">
        <v>20</v>
      </c>
      <c r="J18">
        <v>20</v>
      </c>
      <c r="K18">
        <v>16</v>
      </c>
      <c r="L18">
        <v>17</v>
      </c>
      <c r="M18">
        <v>13</v>
      </c>
      <c r="N18">
        <v>12</v>
      </c>
      <c r="O18">
        <v>19</v>
      </c>
      <c r="P18">
        <v>20</v>
      </c>
      <c r="Q18">
        <v>22</v>
      </c>
      <c r="R18">
        <v>21</v>
      </c>
      <c r="S18" s="10">
        <v>230</v>
      </c>
      <c r="T18" s="11">
        <v>241</v>
      </c>
      <c r="U18" s="10">
        <v>184</v>
      </c>
      <c r="V18" s="2">
        <v>168</v>
      </c>
      <c r="W18" s="10">
        <v>148</v>
      </c>
      <c r="X18" s="2">
        <v>160</v>
      </c>
      <c r="Y18" s="4">
        <v>14</v>
      </c>
      <c r="Z18" s="4">
        <v>12</v>
      </c>
      <c r="AA18">
        <v>14</v>
      </c>
      <c r="AB18">
        <v>14</v>
      </c>
      <c r="AC18">
        <v>20</v>
      </c>
      <c r="AD18" s="4">
        <v>20</v>
      </c>
      <c r="AE18">
        <v>14</v>
      </c>
      <c r="AF18" s="4">
        <v>14</v>
      </c>
      <c r="AG18">
        <v>14</v>
      </c>
      <c r="AH18">
        <v>14</v>
      </c>
      <c r="AI18" s="3">
        <v>20</v>
      </c>
      <c r="AJ18" s="3">
        <v>20</v>
      </c>
      <c r="AK18" s="3">
        <v>7</v>
      </c>
      <c r="AL18" s="3">
        <v>7</v>
      </c>
      <c r="AM18" s="3">
        <v>7</v>
      </c>
      <c r="AN18">
        <v>7</v>
      </c>
      <c r="AO18">
        <v>7</v>
      </c>
      <c r="AP18">
        <v>7</v>
      </c>
      <c r="AQ18">
        <v>7</v>
      </c>
      <c r="AR18">
        <v>7</v>
      </c>
      <c r="AS18">
        <v>143</v>
      </c>
      <c r="AT18">
        <v>123</v>
      </c>
      <c r="AU18">
        <v>7</v>
      </c>
      <c r="AV18">
        <v>7</v>
      </c>
    </row>
    <row r="19" spans="1:48" x14ac:dyDescent="0.3">
      <c r="A19">
        <v>15</v>
      </c>
      <c r="B19">
        <v>20</v>
      </c>
      <c r="C19">
        <v>147</v>
      </c>
      <c r="D19">
        <v>161</v>
      </c>
      <c r="E19">
        <v>19</v>
      </c>
      <c r="F19">
        <v>19</v>
      </c>
      <c r="G19">
        <v>13</v>
      </c>
      <c r="H19">
        <v>13</v>
      </c>
      <c r="I19">
        <v>20</v>
      </c>
      <c r="J19">
        <v>20</v>
      </c>
      <c r="K19">
        <v>16</v>
      </c>
      <c r="L19">
        <v>17</v>
      </c>
      <c r="M19">
        <v>13</v>
      </c>
      <c r="N19">
        <v>12</v>
      </c>
      <c r="O19">
        <v>19</v>
      </c>
      <c r="P19">
        <v>20</v>
      </c>
      <c r="Q19">
        <v>22</v>
      </c>
      <c r="R19">
        <v>22</v>
      </c>
      <c r="S19" s="10">
        <v>247</v>
      </c>
      <c r="T19" s="11">
        <v>247</v>
      </c>
      <c r="U19" s="10">
        <v>172</v>
      </c>
      <c r="V19" s="2">
        <v>170</v>
      </c>
      <c r="W19" s="10">
        <v>162</v>
      </c>
      <c r="X19" s="2">
        <v>160</v>
      </c>
      <c r="Y19" s="4">
        <v>14</v>
      </c>
      <c r="Z19" s="4">
        <v>12</v>
      </c>
      <c r="AA19">
        <v>14</v>
      </c>
      <c r="AB19">
        <v>14</v>
      </c>
      <c r="AC19">
        <v>20</v>
      </c>
      <c r="AD19" s="4">
        <v>20</v>
      </c>
      <c r="AE19">
        <v>15</v>
      </c>
      <c r="AF19" s="4">
        <v>14</v>
      </c>
      <c r="AG19">
        <v>14</v>
      </c>
      <c r="AH19">
        <v>14</v>
      </c>
      <c r="AI19" s="3">
        <v>20</v>
      </c>
      <c r="AJ19" s="3">
        <v>20</v>
      </c>
      <c r="AK19" s="3">
        <v>7</v>
      </c>
      <c r="AL19" s="3">
        <v>7</v>
      </c>
      <c r="AM19" s="3">
        <v>7</v>
      </c>
      <c r="AN19">
        <v>7</v>
      </c>
      <c r="AO19">
        <v>7</v>
      </c>
      <c r="AP19">
        <v>7</v>
      </c>
      <c r="AQ19">
        <v>7</v>
      </c>
      <c r="AR19">
        <v>7</v>
      </c>
      <c r="AS19">
        <v>143</v>
      </c>
      <c r="AT19">
        <v>143</v>
      </c>
      <c r="AU19">
        <v>7</v>
      </c>
      <c r="AV19">
        <v>7</v>
      </c>
    </row>
    <row r="20" spans="1:48" x14ac:dyDescent="0.3">
      <c r="A20">
        <v>15</v>
      </c>
      <c r="B20">
        <v>20</v>
      </c>
      <c r="C20">
        <v>147</v>
      </c>
      <c r="D20">
        <v>161</v>
      </c>
      <c r="E20">
        <v>19</v>
      </c>
      <c r="F20">
        <v>19</v>
      </c>
      <c r="G20">
        <v>13</v>
      </c>
      <c r="H20">
        <v>13</v>
      </c>
      <c r="I20">
        <v>20</v>
      </c>
      <c r="J20">
        <v>20</v>
      </c>
      <c r="K20">
        <v>17</v>
      </c>
      <c r="L20">
        <v>17</v>
      </c>
      <c r="M20">
        <v>13</v>
      </c>
      <c r="N20">
        <v>12</v>
      </c>
      <c r="O20">
        <v>19</v>
      </c>
      <c r="P20">
        <v>20</v>
      </c>
      <c r="Q20">
        <v>22</v>
      </c>
      <c r="R20">
        <v>23</v>
      </c>
      <c r="S20" s="10">
        <v>244</v>
      </c>
      <c r="T20" s="11">
        <v>258</v>
      </c>
      <c r="U20" s="10">
        <v>172</v>
      </c>
      <c r="V20" s="2">
        <v>170</v>
      </c>
      <c r="W20" s="10">
        <v>160</v>
      </c>
      <c r="X20" s="2">
        <v>154</v>
      </c>
      <c r="Y20" s="4">
        <v>14</v>
      </c>
      <c r="Z20" s="4">
        <v>13</v>
      </c>
      <c r="AA20">
        <v>14</v>
      </c>
      <c r="AB20">
        <v>14</v>
      </c>
      <c r="AC20">
        <v>20</v>
      </c>
      <c r="AD20" s="4">
        <v>20</v>
      </c>
      <c r="AE20">
        <v>15</v>
      </c>
      <c r="AF20" s="4">
        <v>14</v>
      </c>
      <c r="AG20">
        <v>14</v>
      </c>
      <c r="AH20">
        <v>14</v>
      </c>
      <c r="AI20" s="3">
        <v>20</v>
      </c>
      <c r="AJ20" s="3">
        <v>20</v>
      </c>
      <c r="AK20" s="3">
        <v>7</v>
      </c>
      <c r="AL20" s="3">
        <v>7</v>
      </c>
      <c r="AM20" s="3">
        <v>7</v>
      </c>
      <c r="AN20">
        <v>7</v>
      </c>
      <c r="AO20">
        <v>7</v>
      </c>
      <c r="AP20">
        <v>7</v>
      </c>
      <c r="AQ20">
        <v>7</v>
      </c>
      <c r="AR20">
        <v>7</v>
      </c>
      <c r="AS20">
        <v>126</v>
      </c>
      <c r="AT20">
        <v>123</v>
      </c>
      <c r="AU20">
        <v>7</v>
      </c>
      <c r="AV20">
        <v>7</v>
      </c>
    </row>
    <row r="21" spans="1:48" x14ac:dyDescent="0.3">
      <c r="A21">
        <v>15</v>
      </c>
      <c r="B21">
        <v>20</v>
      </c>
      <c r="C21">
        <v>147</v>
      </c>
      <c r="D21">
        <v>161</v>
      </c>
      <c r="E21">
        <v>19</v>
      </c>
      <c r="F21">
        <v>19</v>
      </c>
      <c r="G21">
        <v>13</v>
      </c>
      <c r="H21">
        <v>13</v>
      </c>
      <c r="I21">
        <v>20</v>
      </c>
      <c r="J21">
        <v>20</v>
      </c>
      <c r="K21">
        <v>17</v>
      </c>
      <c r="L21">
        <v>17</v>
      </c>
      <c r="M21">
        <v>13</v>
      </c>
      <c r="N21">
        <v>12</v>
      </c>
      <c r="O21">
        <v>19</v>
      </c>
      <c r="P21">
        <v>20</v>
      </c>
      <c r="Q21">
        <v>22</v>
      </c>
      <c r="R21">
        <v>23</v>
      </c>
      <c r="S21" s="10">
        <v>244</v>
      </c>
      <c r="T21" s="11">
        <v>252</v>
      </c>
      <c r="U21" s="10">
        <v>168</v>
      </c>
      <c r="V21" s="11">
        <v>170</v>
      </c>
      <c r="W21" s="10">
        <v>160</v>
      </c>
      <c r="X21" s="2">
        <v>160</v>
      </c>
      <c r="Y21" s="4">
        <v>16</v>
      </c>
      <c r="Z21" s="4">
        <v>13</v>
      </c>
      <c r="AA21">
        <v>14</v>
      </c>
      <c r="AB21">
        <v>14</v>
      </c>
      <c r="AC21">
        <v>20</v>
      </c>
      <c r="AD21" s="4">
        <v>20</v>
      </c>
      <c r="AE21">
        <v>15</v>
      </c>
      <c r="AF21" s="4">
        <v>14</v>
      </c>
      <c r="AG21">
        <v>14</v>
      </c>
      <c r="AH21">
        <v>14</v>
      </c>
      <c r="AI21" s="3">
        <v>20</v>
      </c>
      <c r="AJ21" s="3">
        <v>20</v>
      </c>
      <c r="AK21" s="3">
        <v>7</v>
      </c>
      <c r="AL21" s="3">
        <v>7</v>
      </c>
      <c r="AM21" s="3">
        <v>7</v>
      </c>
      <c r="AN21">
        <v>7</v>
      </c>
      <c r="AO21">
        <v>7</v>
      </c>
      <c r="AP21">
        <v>7</v>
      </c>
      <c r="AQ21">
        <v>7</v>
      </c>
      <c r="AR21">
        <v>7</v>
      </c>
      <c r="AS21">
        <v>123</v>
      </c>
      <c r="AT21">
        <v>123</v>
      </c>
      <c r="AU21">
        <v>7</v>
      </c>
      <c r="AV21">
        <v>7</v>
      </c>
    </row>
    <row r="22" spans="1:48" x14ac:dyDescent="0.3">
      <c r="A22">
        <v>15</v>
      </c>
      <c r="B22">
        <v>21</v>
      </c>
      <c r="C22">
        <v>147</v>
      </c>
      <c r="D22">
        <v>161</v>
      </c>
      <c r="E22">
        <v>19</v>
      </c>
      <c r="F22">
        <v>20</v>
      </c>
      <c r="G22">
        <v>13</v>
      </c>
      <c r="H22">
        <v>13</v>
      </c>
      <c r="I22">
        <v>20</v>
      </c>
      <c r="J22">
        <v>20</v>
      </c>
      <c r="K22">
        <v>17</v>
      </c>
      <c r="L22">
        <v>17</v>
      </c>
      <c r="M22">
        <v>13</v>
      </c>
      <c r="N22">
        <v>12</v>
      </c>
      <c r="O22">
        <v>20</v>
      </c>
      <c r="P22">
        <v>20</v>
      </c>
      <c r="Q22">
        <v>22</v>
      </c>
      <c r="R22">
        <v>23</v>
      </c>
      <c r="S22" s="10">
        <v>253</v>
      </c>
      <c r="T22" s="11">
        <v>241</v>
      </c>
      <c r="U22" s="10">
        <v>170</v>
      </c>
      <c r="V22" s="2">
        <v>170</v>
      </c>
      <c r="W22" s="10">
        <v>148</v>
      </c>
      <c r="X22" s="2">
        <v>162</v>
      </c>
      <c r="Y22" s="4">
        <v>16</v>
      </c>
      <c r="Z22" s="4">
        <v>13</v>
      </c>
      <c r="AA22">
        <v>14</v>
      </c>
      <c r="AB22">
        <v>14</v>
      </c>
      <c r="AC22">
        <v>20</v>
      </c>
      <c r="AD22" s="4">
        <v>20</v>
      </c>
      <c r="AE22">
        <v>15</v>
      </c>
      <c r="AF22" s="4">
        <v>15</v>
      </c>
      <c r="AG22">
        <v>14</v>
      </c>
      <c r="AH22">
        <v>14</v>
      </c>
      <c r="AI22" s="3">
        <v>20</v>
      </c>
      <c r="AJ22" s="3">
        <v>20</v>
      </c>
      <c r="AK22" s="3">
        <v>7</v>
      </c>
      <c r="AL22" s="3">
        <v>7</v>
      </c>
      <c r="AM22" s="3">
        <v>7</v>
      </c>
      <c r="AN22">
        <v>7</v>
      </c>
      <c r="AO22">
        <v>7</v>
      </c>
      <c r="AP22">
        <v>7</v>
      </c>
      <c r="AQ22">
        <v>7</v>
      </c>
      <c r="AR22">
        <v>7</v>
      </c>
      <c r="AS22">
        <v>126</v>
      </c>
      <c r="AT22">
        <v>123</v>
      </c>
      <c r="AU22">
        <v>7</v>
      </c>
      <c r="AV22">
        <v>7</v>
      </c>
    </row>
    <row r="23" spans="1:48" x14ac:dyDescent="0.3">
      <c r="A23">
        <v>15</v>
      </c>
      <c r="B23">
        <v>21</v>
      </c>
      <c r="C23">
        <v>147</v>
      </c>
      <c r="D23">
        <v>161</v>
      </c>
      <c r="E23">
        <v>19</v>
      </c>
      <c r="F23">
        <v>20</v>
      </c>
      <c r="G23">
        <v>13</v>
      </c>
      <c r="H23">
        <v>13</v>
      </c>
      <c r="I23">
        <v>20</v>
      </c>
      <c r="J23">
        <v>20</v>
      </c>
      <c r="K23">
        <v>17</v>
      </c>
      <c r="L23">
        <v>17</v>
      </c>
      <c r="M23">
        <v>13</v>
      </c>
      <c r="N23">
        <v>12</v>
      </c>
      <c r="O23">
        <v>20</v>
      </c>
      <c r="P23">
        <v>20</v>
      </c>
      <c r="Q23">
        <v>23</v>
      </c>
      <c r="R23">
        <v>24</v>
      </c>
      <c r="S23" s="10">
        <v>247</v>
      </c>
      <c r="T23" s="11">
        <v>232</v>
      </c>
      <c r="U23" s="10">
        <v>184</v>
      </c>
      <c r="V23" s="2">
        <v>170</v>
      </c>
      <c r="W23" s="10">
        <v>160</v>
      </c>
      <c r="X23" s="2">
        <v>160</v>
      </c>
      <c r="Y23" s="4">
        <v>16</v>
      </c>
      <c r="Z23" s="4">
        <v>14</v>
      </c>
      <c r="AA23">
        <v>14</v>
      </c>
      <c r="AB23">
        <v>14</v>
      </c>
      <c r="AC23">
        <v>20</v>
      </c>
      <c r="AD23" s="4">
        <v>20</v>
      </c>
      <c r="AE23">
        <v>15</v>
      </c>
      <c r="AF23" s="4">
        <v>15</v>
      </c>
      <c r="AG23">
        <v>14</v>
      </c>
      <c r="AH23">
        <v>14</v>
      </c>
      <c r="AI23" s="3">
        <v>20</v>
      </c>
      <c r="AJ23" s="3">
        <v>20</v>
      </c>
      <c r="AK23" s="3">
        <v>7</v>
      </c>
      <c r="AL23" s="3">
        <v>7</v>
      </c>
      <c r="AM23" s="3">
        <v>7</v>
      </c>
      <c r="AN23">
        <v>7</v>
      </c>
      <c r="AO23">
        <v>7</v>
      </c>
      <c r="AP23">
        <v>7</v>
      </c>
      <c r="AQ23">
        <v>7</v>
      </c>
      <c r="AR23">
        <v>7</v>
      </c>
      <c r="AS23">
        <v>123</v>
      </c>
      <c r="AT23">
        <v>123</v>
      </c>
      <c r="AU23">
        <v>7</v>
      </c>
      <c r="AV23">
        <v>7</v>
      </c>
    </row>
    <row r="24" spans="1:48" x14ac:dyDescent="0.3">
      <c r="A24">
        <v>15</v>
      </c>
      <c r="B24">
        <v>21</v>
      </c>
      <c r="C24">
        <v>147</v>
      </c>
      <c r="D24">
        <v>161</v>
      </c>
      <c r="E24">
        <v>19</v>
      </c>
      <c r="F24">
        <v>20</v>
      </c>
      <c r="G24">
        <v>13</v>
      </c>
      <c r="H24">
        <v>13</v>
      </c>
      <c r="I24">
        <v>20</v>
      </c>
      <c r="J24">
        <v>20</v>
      </c>
      <c r="K24">
        <v>17</v>
      </c>
      <c r="L24">
        <v>17</v>
      </c>
      <c r="M24">
        <v>13</v>
      </c>
      <c r="N24">
        <v>12</v>
      </c>
      <c r="O24">
        <v>20</v>
      </c>
      <c r="P24">
        <v>20</v>
      </c>
      <c r="Q24">
        <v>23</v>
      </c>
      <c r="R24">
        <v>24</v>
      </c>
      <c r="S24" s="10">
        <v>261</v>
      </c>
      <c r="T24" s="11">
        <v>235</v>
      </c>
      <c r="U24" s="10">
        <v>184</v>
      </c>
      <c r="V24" s="2">
        <v>168</v>
      </c>
      <c r="W24" s="10">
        <v>154</v>
      </c>
      <c r="X24" s="2">
        <v>162</v>
      </c>
      <c r="Y24" s="4">
        <v>16</v>
      </c>
      <c r="Z24" s="4">
        <v>14</v>
      </c>
      <c r="AA24">
        <v>14</v>
      </c>
      <c r="AB24">
        <v>14</v>
      </c>
      <c r="AC24">
        <v>20</v>
      </c>
      <c r="AD24" s="4">
        <v>20</v>
      </c>
      <c r="AE24">
        <v>15</v>
      </c>
      <c r="AF24" s="4">
        <v>15</v>
      </c>
      <c r="AG24">
        <v>14</v>
      </c>
      <c r="AH24">
        <v>14</v>
      </c>
      <c r="AI24" s="3">
        <v>20</v>
      </c>
      <c r="AJ24" s="3">
        <v>20</v>
      </c>
      <c r="AK24" s="3">
        <v>7</v>
      </c>
      <c r="AL24" s="3">
        <v>7</v>
      </c>
      <c r="AM24" s="3">
        <v>7</v>
      </c>
      <c r="AN24">
        <v>7</v>
      </c>
      <c r="AO24">
        <v>7</v>
      </c>
      <c r="AP24">
        <v>7</v>
      </c>
      <c r="AQ24">
        <v>7</v>
      </c>
      <c r="AR24">
        <v>7</v>
      </c>
      <c r="AS24">
        <v>123</v>
      </c>
      <c r="AT24">
        <v>123</v>
      </c>
      <c r="AU24">
        <v>7</v>
      </c>
      <c r="AV24">
        <v>7</v>
      </c>
    </row>
    <row r="25" spans="1:48" x14ac:dyDescent="0.3">
      <c r="A25">
        <v>15</v>
      </c>
      <c r="B25">
        <v>21</v>
      </c>
      <c r="C25">
        <v>147</v>
      </c>
      <c r="D25">
        <v>161</v>
      </c>
      <c r="E25">
        <v>19</v>
      </c>
      <c r="F25">
        <v>20</v>
      </c>
      <c r="G25">
        <v>13</v>
      </c>
      <c r="H25">
        <v>13</v>
      </c>
      <c r="I25">
        <v>20</v>
      </c>
      <c r="J25">
        <v>20</v>
      </c>
      <c r="K25">
        <v>17</v>
      </c>
      <c r="L25">
        <v>17</v>
      </c>
      <c r="M25">
        <v>13</v>
      </c>
      <c r="N25">
        <v>13</v>
      </c>
      <c r="O25">
        <v>20</v>
      </c>
      <c r="P25">
        <v>20</v>
      </c>
      <c r="Q25">
        <v>23</v>
      </c>
      <c r="R25">
        <v>25</v>
      </c>
      <c r="S25" s="10">
        <v>241</v>
      </c>
      <c r="T25" s="11">
        <v>241</v>
      </c>
      <c r="U25" s="10">
        <v>174</v>
      </c>
      <c r="V25" s="2">
        <v>170</v>
      </c>
      <c r="W25" s="10">
        <v>162</v>
      </c>
      <c r="X25" s="2">
        <v>162</v>
      </c>
      <c r="Y25" s="4">
        <v>16</v>
      </c>
      <c r="Z25" s="4">
        <v>14</v>
      </c>
      <c r="AA25">
        <v>14</v>
      </c>
      <c r="AB25">
        <v>14</v>
      </c>
      <c r="AC25">
        <v>20</v>
      </c>
      <c r="AD25" s="4">
        <v>20</v>
      </c>
      <c r="AE25">
        <v>15</v>
      </c>
      <c r="AF25" s="4">
        <v>15</v>
      </c>
      <c r="AG25">
        <v>14</v>
      </c>
      <c r="AH25">
        <v>14</v>
      </c>
      <c r="AI25" s="3">
        <v>20</v>
      </c>
      <c r="AJ25" s="3">
        <v>20</v>
      </c>
      <c r="AK25" s="3">
        <v>7</v>
      </c>
      <c r="AL25" s="3">
        <v>7</v>
      </c>
      <c r="AM25" s="3">
        <v>7</v>
      </c>
      <c r="AN25">
        <v>7</v>
      </c>
      <c r="AO25">
        <v>7</v>
      </c>
      <c r="AP25">
        <v>7</v>
      </c>
      <c r="AQ25">
        <v>7</v>
      </c>
      <c r="AR25">
        <v>7</v>
      </c>
      <c r="AS25">
        <v>123</v>
      </c>
      <c r="AT25">
        <v>126</v>
      </c>
      <c r="AU25">
        <v>7</v>
      </c>
      <c r="AV25">
        <v>7</v>
      </c>
    </row>
    <row r="26" spans="1:48" x14ac:dyDescent="0.3">
      <c r="A26">
        <v>15</v>
      </c>
      <c r="B26">
        <v>22</v>
      </c>
      <c r="C26">
        <v>149</v>
      </c>
      <c r="D26">
        <v>161</v>
      </c>
      <c r="E26">
        <v>19</v>
      </c>
      <c r="F26">
        <v>20</v>
      </c>
      <c r="G26">
        <v>13</v>
      </c>
      <c r="H26">
        <v>13</v>
      </c>
      <c r="I26">
        <v>20</v>
      </c>
      <c r="J26">
        <v>20</v>
      </c>
      <c r="K26">
        <v>17</v>
      </c>
      <c r="L26">
        <v>17</v>
      </c>
      <c r="M26">
        <v>13</v>
      </c>
      <c r="N26">
        <v>13</v>
      </c>
      <c r="O26">
        <v>20</v>
      </c>
      <c r="P26">
        <v>20</v>
      </c>
      <c r="Q26">
        <v>23</v>
      </c>
      <c r="R26">
        <v>25</v>
      </c>
      <c r="S26" s="10">
        <v>253</v>
      </c>
      <c r="T26" s="11">
        <v>244</v>
      </c>
      <c r="U26" s="10">
        <v>170</v>
      </c>
      <c r="V26" s="2">
        <v>170</v>
      </c>
      <c r="W26" s="10">
        <v>148</v>
      </c>
      <c r="X26" s="2">
        <v>148</v>
      </c>
      <c r="Y26" s="4">
        <v>16</v>
      </c>
      <c r="Z26" s="4">
        <v>14</v>
      </c>
      <c r="AA26">
        <v>14</v>
      </c>
      <c r="AB26">
        <v>14</v>
      </c>
      <c r="AC26">
        <v>20</v>
      </c>
      <c r="AD26" s="4">
        <v>20</v>
      </c>
      <c r="AE26">
        <v>15</v>
      </c>
      <c r="AF26" s="4">
        <v>15</v>
      </c>
      <c r="AG26">
        <v>14</v>
      </c>
      <c r="AH26">
        <v>14</v>
      </c>
      <c r="AI26" s="3">
        <v>20</v>
      </c>
      <c r="AJ26" s="3">
        <v>20</v>
      </c>
      <c r="AK26" s="3">
        <v>7</v>
      </c>
      <c r="AL26" s="3">
        <v>7</v>
      </c>
      <c r="AM26" s="3">
        <v>7</v>
      </c>
      <c r="AN26">
        <v>7</v>
      </c>
      <c r="AO26">
        <v>7</v>
      </c>
      <c r="AP26">
        <v>7</v>
      </c>
      <c r="AQ26">
        <v>7</v>
      </c>
      <c r="AR26">
        <v>7</v>
      </c>
      <c r="AS26">
        <v>123</v>
      </c>
      <c r="AT26">
        <v>123</v>
      </c>
      <c r="AU26">
        <v>7</v>
      </c>
      <c r="AV26">
        <v>7</v>
      </c>
    </row>
    <row r="27" spans="1:48" x14ac:dyDescent="0.3">
      <c r="A27">
        <v>15</v>
      </c>
      <c r="B27">
        <v>22</v>
      </c>
      <c r="C27">
        <v>149</v>
      </c>
      <c r="D27">
        <v>161</v>
      </c>
      <c r="E27">
        <v>19</v>
      </c>
      <c r="F27">
        <v>20</v>
      </c>
      <c r="G27">
        <v>13</v>
      </c>
      <c r="H27">
        <v>13</v>
      </c>
      <c r="I27">
        <v>20</v>
      </c>
      <c r="J27">
        <v>20</v>
      </c>
      <c r="K27">
        <v>17</v>
      </c>
      <c r="L27">
        <v>17</v>
      </c>
      <c r="M27">
        <v>13</v>
      </c>
      <c r="N27">
        <v>13</v>
      </c>
      <c r="O27">
        <v>20</v>
      </c>
      <c r="P27">
        <v>20</v>
      </c>
      <c r="Q27">
        <v>23</v>
      </c>
      <c r="R27">
        <v>26</v>
      </c>
      <c r="S27" s="10">
        <v>235</v>
      </c>
      <c r="T27" s="11">
        <v>235</v>
      </c>
      <c r="U27" s="10">
        <v>186</v>
      </c>
      <c r="V27" s="2">
        <v>170</v>
      </c>
      <c r="W27" s="10">
        <v>160</v>
      </c>
      <c r="X27" s="2">
        <v>158</v>
      </c>
      <c r="Y27" s="4">
        <v>16</v>
      </c>
      <c r="Z27" s="4">
        <v>14</v>
      </c>
      <c r="AA27">
        <v>14</v>
      </c>
      <c r="AB27">
        <v>14</v>
      </c>
      <c r="AC27">
        <v>20</v>
      </c>
      <c r="AD27" s="4">
        <v>20</v>
      </c>
      <c r="AE27">
        <v>15</v>
      </c>
      <c r="AF27" s="4">
        <v>15</v>
      </c>
      <c r="AG27">
        <v>14</v>
      </c>
      <c r="AH27">
        <v>14</v>
      </c>
      <c r="AI27" s="3">
        <v>20</v>
      </c>
      <c r="AJ27" s="3">
        <v>20</v>
      </c>
      <c r="AK27" s="3">
        <v>7</v>
      </c>
      <c r="AL27" s="3">
        <v>7</v>
      </c>
      <c r="AM27" s="3">
        <v>7</v>
      </c>
      <c r="AN27">
        <v>7</v>
      </c>
      <c r="AO27">
        <v>7</v>
      </c>
      <c r="AP27">
        <v>7</v>
      </c>
      <c r="AQ27">
        <v>7</v>
      </c>
      <c r="AR27">
        <v>7</v>
      </c>
      <c r="AS27">
        <v>143</v>
      </c>
      <c r="AT27">
        <v>126</v>
      </c>
      <c r="AU27">
        <v>7</v>
      </c>
      <c r="AV27">
        <v>7</v>
      </c>
    </row>
    <row r="28" spans="1:48" x14ac:dyDescent="0.3">
      <c r="A28">
        <v>16</v>
      </c>
      <c r="B28">
        <v>22</v>
      </c>
      <c r="C28">
        <v>149</v>
      </c>
      <c r="D28">
        <v>161</v>
      </c>
      <c r="E28">
        <v>19</v>
      </c>
      <c r="F28">
        <v>20</v>
      </c>
      <c r="G28">
        <v>13</v>
      </c>
      <c r="H28">
        <v>13</v>
      </c>
      <c r="I28">
        <v>20</v>
      </c>
      <c r="J28">
        <v>20</v>
      </c>
      <c r="K28">
        <v>17</v>
      </c>
      <c r="L28">
        <v>17</v>
      </c>
      <c r="M28">
        <v>13</v>
      </c>
      <c r="N28">
        <v>13</v>
      </c>
      <c r="O28">
        <v>20</v>
      </c>
      <c r="P28">
        <v>20</v>
      </c>
      <c r="Q28">
        <v>23</v>
      </c>
      <c r="R28">
        <v>27</v>
      </c>
      <c r="S28" s="10">
        <v>241</v>
      </c>
      <c r="T28" s="11">
        <v>235</v>
      </c>
      <c r="U28" s="10">
        <v>174</v>
      </c>
      <c r="V28" s="2">
        <v>186</v>
      </c>
      <c r="W28" s="10">
        <v>148</v>
      </c>
      <c r="X28" s="2">
        <v>158</v>
      </c>
      <c r="Y28" s="4">
        <v>16</v>
      </c>
      <c r="Z28" s="4">
        <v>14</v>
      </c>
      <c r="AA28">
        <v>14</v>
      </c>
      <c r="AB28">
        <v>14</v>
      </c>
      <c r="AC28">
        <v>20</v>
      </c>
      <c r="AD28" s="4">
        <v>20</v>
      </c>
      <c r="AE28">
        <v>15</v>
      </c>
      <c r="AF28" s="4">
        <v>15</v>
      </c>
      <c r="AG28">
        <v>14</v>
      </c>
      <c r="AH28">
        <v>14</v>
      </c>
      <c r="AI28" s="3">
        <v>20</v>
      </c>
      <c r="AJ28" s="3">
        <v>20</v>
      </c>
      <c r="AK28" s="3">
        <v>7</v>
      </c>
      <c r="AL28" s="3">
        <v>7</v>
      </c>
      <c r="AM28" s="3">
        <v>7</v>
      </c>
      <c r="AN28">
        <v>7</v>
      </c>
      <c r="AO28">
        <v>7</v>
      </c>
      <c r="AP28">
        <v>7</v>
      </c>
      <c r="AQ28">
        <v>7</v>
      </c>
      <c r="AR28">
        <v>7</v>
      </c>
      <c r="AS28">
        <v>123</v>
      </c>
      <c r="AT28">
        <v>126</v>
      </c>
      <c r="AU28">
        <v>7</v>
      </c>
      <c r="AV28">
        <v>7</v>
      </c>
    </row>
    <row r="29" spans="1:48" x14ac:dyDescent="0.3">
      <c r="A29">
        <v>16</v>
      </c>
      <c r="B29">
        <v>23</v>
      </c>
      <c r="C29">
        <v>149</v>
      </c>
      <c r="D29">
        <v>161</v>
      </c>
      <c r="E29">
        <v>19</v>
      </c>
      <c r="F29">
        <v>20</v>
      </c>
      <c r="G29">
        <v>13</v>
      </c>
      <c r="H29">
        <v>13</v>
      </c>
      <c r="I29">
        <v>20</v>
      </c>
      <c r="J29">
        <v>20</v>
      </c>
      <c r="K29">
        <v>17</v>
      </c>
      <c r="L29">
        <v>17</v>
      </c>
      <c r="M29">
        <v>13</v>
      </c>
      <c r="N29">
        <v>13</v>
      </c>
      <c r="O29">
        <v>20</v>
      </c>
      <c r="P29">
        <v>20</v>
      </c>
      <c r="Q29">
        <v>24</v>
      </c>
      <c r="R29">
        <v>27</v>
      </c>
      <c r="S29" s="10">
        <v>253</v>
      </c>
      <c r="T29" s="11">
        <v>235</v>
      </c>
      <c r="U29" s="10">
        <v>170</v>
      </c>
      <c r="V29" s="2">
        <v>170</v>
      </c>
      <c r="W29" s="10">
        <v>162</v>
      </c>
      <c r="X29" s="2">
        <v>150</v>
      </c>
      <c r="Y29" s="4">
        <v>16</v>
      </c>
      <c r="Z29" s="4">
        <v>14</v>
      </c>
      <c r="AA29">
        <v>14</v>
      </c>
      <c r="AB29">
        <v>14</v>
      </c>
      <c r="AC29">
        <v>20</v>
      </c>
      <c r="AD29" s="4">
        <v>20</v>
      </c>
      <c r="AE29">
        <v>16</v>
      </c>
      <c r="AF29" s="4">
        <v>15</v>
      </c>
      <c r="AG29">
        <v>14</v>
      </c>
      <c r="AH29">
        <v>14</v>
      </c>
      <c r="AI29" s="3">
        <v>20</v>
      </c>
      <c r="AJ29" s="3">
        <v>20</v>
      </c>
      <c r="AK29" s="3">
        <v>7</v>
      </c>
      <c r="AL29" s="3">
        <v>7</v>
      </c>
      <c r="AM29" s="3">
        <v>7</v>
      </c>
      <c r="AN29">
        <v>7</v>
      </c>
      <c r="AO29">
        <v>7</v>
      </c>
      <c r="AP29">
        <v>7</v>
      </c>
      <c r="AQ29">
        <v>7</v>
      </c>
      <c r="AR29">
        <v>7</v>
      </c>
      <c r="AS29">
        <v>143</v>
      </c>
      <c r="AT29">
        <v>143</v>
      </c>
      <c r="AU29">
        <v>7</v>
      </c>
      <c r="AV29">
        <v>8</v>
      </c>
    </row>
    <row r="30" spans="1:48" x14ac:dyDescent="0.3">
      <c r="A30">
        <v>16</v>
      </c>
      <c r="B30">
        <v>24</v>
      </c>
      <c r="C30">
        <v>149</v>
      </c>
      <c r="D30">
        <v>161</v>
      </c>
      <c r="E30">
        <v>19</v>
      </c>
      <c r="F30">
        <v>20</v>
      </c>
      <c r="G30">
        <v>13</v>
      </c>
      <c r="H30">
        <v>13</v>
      </c>
      <c r="I30">
        <v>20</v>
      </c>
      <c r="J30">
        <v>20</v>
      </c>
      <c r="K30">
        <v>17</v>
      </c>
      <c r="L30">
        <v>17</v>
      </c>
      <c r="M30">
        <v>13</v>
      </c>
      <c r="N30">
        <v>13</v>
      </c>
      <c r="O30">
        <v>20</v>
      </c>
      <c r="P30">
        <v>20</v>
      </c>
      <c r="Q30">
        <v>24</v>
      </c>
      <c r="R30">
        <v>27</v>
      </c>
      <c r="S30" s="10">
        <v>238</v>
      </c>
      <c r="T30" s="11">
        <v>221</v>
      </c>
      <c r="U30" s="10">
        <v>172</v>
      </c>
      <c r="V30" s="2">
        <v>170</v>
      </c>
      <c r="W30" s="10">
        <v>162</v>
      </c>
      <c r="X30" s="2">
        <v>162</v>
      </c>
      <c r="Y30" s="4">
        <v>16</v>
      </c>
      <c r="Z30" s="4">
        <v>14</v>
      </c>
      <c r="AA30">
        <v>14</v>
      </c>
      <c r="AB30">
        <v>14</v>
      </c>
      <c r="AC30">
        <v>20</v>
      </c>
      <c r="AD30" s="4">
        <v>20</v>
      </c>
      <c r="AE30">
        <v>16</v>
      </c>
      <c r="AF30" s="4">
        <v>15</v>
      </c>
      <c r="AG30">
        <v>14</v>
      </c>
      <c r="AH30">
        <v>14</v>
      </c>
      <c r="AI30" s="3">
        <v>20</v>
      </c>
      <c r="AJ30" s="3">
        <v>20</v>
      </c>
      <c r="AK30" s="3">
        <v>7</v>
      </c>
      <c r="AL30" s="3">
        <v>7</v>
      </c>
      <c r="AM30" s="3">
        <v>7</v>
      </c>
      <c r="AN30">
        <v>7</v>
      </c>
      <c r="AO30">
        <v>7</v>
      </c>
      <c r="AP30">
        <v>7</v>
      </c>
      <c r="AQ30">
        <v>7</v>
      </c>
      <c r="AR30">
        <v>7</v>
      </c>
      <c r="AS30">
        <v>123</v>
      </c>
      <c r="AT30">
        <v>143</v>
      </c>
      <c r="AU30">
        <v>7</v>
      </c>
      <c r="AV30">
        <v>8</v>
      </c>
    </row>
    <row r="31" spans="1:48" x14ac:dyDescent="0.3">
      <c r="A31">
        <v>16</v>
      </c>
      <c r="C31">
        <v>149</v>
      </c>
      <c r="D31">
        <v>161</v>
      </c>
      <c r="E31">
        <v>19</v>
      </c>
      <c r="F31">
        <v>20</v>
      </c>
      <c r="G31">
        <v>13</v>
      </c>
      <c r="H31">
        <v>13</v>
      </c>
      <c r="I31">
        <v>20</v>
      </c>
      <c r="J31">
        <v>20</v>
      </c>
      <c r="K31">
        <v>17</v>
      </c>
      <c r="L31">
        <v>17</v>
      </c>
      <c r="M31">
        <v>13</v>
      </c>
      <c r="N31">
        <v>13</v>
      </c>
      <c r="O31">
        <v>20</v>
      </c>
      <c r="P31">
        <v>20</v>
      </c>
      <c r="Q31">
        <v>24</v>
      </c>
      <c r="R31">
        <v>28</v>
      </c>
      <c r="S31" s="10">
        <v>227</v>
      </c>
      <c r="T31" s="11">
        <v>255</v>
      </c>
      <c r="U31" s="10">
        <v>170</v>
      </c>
      <c r="V31" s="2">
        <v>170</v>
      </c>
      <c r="W31" s="10">
        <v>160</v>
      </c>
      <c r="X31" s="2">
        <v>160</v>
      </c>
      <c r="Y31" s="4">
        <v>16</v>
      </c>
      <c r="Z31" s="4">
        <v>15</v>
      </c>
      <c r="AA31">
        <v>14</v>
      </c>
      <c r="AB31">
        <v>14</v>
      </c>
      <c r="AC31">
        <v>20</v>
      </c>
      <c r="AD31" s="4">
        <v>20</v>
      </c>
      <c r="AE31">
        <v>16</v>
      </c>
      <c r="AF31" s="4">
        <v>15</v>
      </c>
      <c r="AG31">
        <v>14</v>
      </c>
      <c r="AH31">
        <v>14</v>
      </c>
      <c r="AI31" s="3">
        <v>20</v>
      </c>
      <c r="AJ31" s="3">
        <v>20</v>
      </c>
      <c r="AK31" s="3">
        <v>7</v>
      </c>
      <c r="AL31" s="3">
        <v>7</v>
      </c>
      <c r="AM31" s="3">
        <v>7</v>
      </c>
      <c r="AN31">
        <v>7</v>
      </c>
      <c r="AO31">
        <v>7</v>
      </c>
      <c r="AP31">
        <v>7</v>
      </c>
      <c r="AQ31">
        <v>7</v>
      </c>
      <c r="AR31">
        <v>7</v>
      </c>
      <c r="AS31">
        <v>123</v>
      </c>
      <c r="AT31">
        <v>130</v>
      </c>
      <c r="AU31">
        <v>7</v>
      </c>
      <c r="AV31">
        <v>8</v>
      </c>
    </row>
    <row r="32" spans="1:48" x14ac:dyDescent="0.3">
      <c r="A32">
        <v>16</v>
      </c>
      <c r="C32">
        <v>149</v>
      </c>
      <c r="D32">
        <v>161</v>
      </c>
      <c r="E32">
        <v>20</v>
      </c>
      <c r="F32">
        <v>20</v>
      </c>
      <c r="G32">
        <v>13</v>
      </c>
      <c r="H32">
        <v>13</v>
      </c>
      <c r="I32">
        <v>20</v>
      </c>
      <c r="J32">
        <v>20</v>
      </c>
      <c r="K32">
        <v>17</v>
      </c>
      <c r="L32">
        <v>17</v>
      </c>
      <c r="M32">
        <v>13</v>
      </c>
      <c r="N32">
        <v>13</v>
      </c>
      <c r="O32">
        <v>20</v>
      </c>
      <c r="P32">
        <v>20</v>
      </c>
      <c r="Q32">
        <v>24</v>
      </c>
      <c r="S32" s="10">
        <v>224</v>
      </c>
      <c r="T32" s="11">
        <v>250</v>
      </c>
      <c r="U32" s="10">
        <v>180</v>
      </c>
      <c r="V32" s="2">
        <v>170</v>
      </c>
      <c r="W32" s="10">
        <v>164</v>
      </c>
      <c r="X32" s="2">
        <v>160</v>
      </c>
      <c r="Y32" s="4">
        <v>16</v>
      </c>
      <c r="Z32" s="4">
        <v>15</v>
      </c>
      <c r="AA32">
        <v>14</v>
      </c>
      <c r="AB32">
        <v>14</v>
      </c>
      <c r="AC32">
        <v>20</v>
      </c>
      <c r="AD32" s="4">
        <v>20</v>
      </c>
      <c r="AE32">
        <v>16</v>
      </c>
      <c r="AF32" s="4">
        <v>15</v>
      </c>
      <c r="AG32">
        <v>14</v>
      </c>
      <c r="AH32">
        <v>14</v>
      </c>
      <c r="AI32" s="3">
        <v>20</v>
      </c>
      <c r="AJ32" s="3">
        <v>21</v>
      </c>
      <c r="AK32" s="3">
        <v>7</v>
      </c>
      <c r="AL32" s="3">
        <v>7</v>
      </c>
      <c r="AM32" s="3">
        <v>7</v>
      </c>
      <c r="AN32">
        <v>7</v>
      </c>
      <c r="AO32">
        <v>7</v>
      </c>
      <c r="AP32">
        <v>7</v>
      </c>
      <c r="AQ32">
        <v>7</v>
      </c>
      <c r="AR32">
        <v>7</v>
      </c>
      <c r="AS32">
        <v>123</v>
      </c>
      <c r="AT32">
        <v>123</v>
      </c>
      <c r="AU32">
        <v>7</v>
      </c>
      <c r="AV32">
        <v>8</v>
      </c>
    </row>
    <row r="33" spans="1:48" x14ac:dyDescent="0.3">
      <c r="A33">
        <v>16</v>
      </c>
      <c r="C33">
        <v>149</v>
      </c>
      <c r="D33">
        <v>161</v>
      </c>
      <c r="E33">
        <v>20</v>
      </c>
      <c r="F33">
        <v>20</v>
      </c>
      <c r="G33">
        <v>13</v>
      </c>
      <c r="H33">
        <v>13</v>
      </c>
      <c r="I33">
        <v>20</v>
      </c>
      <c r="J33">
        <v>20</v>
      </c>
      <c r="K33">
        <v>17</v>
      </c>
      <c r="L33">
        <v>17</v>
      </c>
      <c r="M33">
        <v>13</v>
      </c>
      <c r="N33">
        <v>13</v>
      </c>
      <c r="O33">
        <v>20</v>
      </c>
      <c r="P33">
        <v>20</v>
      </c>
      <c r="Q33">
        <v>24</v>
      </c>
      <c r="S33" s="10">
        <v>250</v>
      </c>
      <c r="T33" s="11">
        <v>252</v>
      </c>
      <c r="U33" s="10">
        <v>170</v>
      </c>
      <c r="V33" s="2">
        <v>170</v>
      </c>
      <c r="W33" s="10">
        <v>148</v>
      </c>
      <c r="X33" s="2">
        <v>160</v>
      </c>
      <c r="Y33" s="4">
        <v>16</v>
      </c>
      <c r="Z33" s="4">
        <v>15</v>
      </c>
      <c r="AA33">
        <v>14</v>
      </c>
      <c r="AB33">
        <v>14</v>
      </c>
      <c r="AC33">
        <v>20</v>
      </c>
      <c r="AD33" s="4">
        <v>20</v>
      </c>
      <c r="AE33">
        <v>16</v>
      </c>
      <c r="AF33" s="4">
        <v>15</v>
      </c>
      <c r="AG33">
        <v>14</v>
      </c>
      <c r="AH33">
        <v>14</v>
      </c>
      <c r="AI33" s="3">
        <v>20</v>
      </c>
      <c r="AJ33" s="3">
        <v>21</v>
      </c>
      <c r="AK33" s="3">
        <v>7</v>
      </c>
      <c r="AL33" s="3">
        <v>7</v>
      </c>
      <c r="AM33" s="3">
        <v>7</v>
      </c>
      <c r="AN33">
        <v>7</v>
      </c>
      <c r="AO33">
        <v>7</v>
      </c>
      <c r="AP33">
        <v>7</v>
      </c>
      <c r="AQ33">
        <v>7</v>
      </c>
      <c r="AR33">
        <v>7</v>
      </c>
      <c r="AS33">
        <v>126</v>
      </c>
      <c r="AT33">
        <v>123</v>
      </c>
      <c r="AU33">
        <v>7</v>
      </c>
      <c r="AV33">
        <v>8</v>
      </c>
    </row>
    <row r="34" spans="1:48" x14ac:dyDescent="0.3">
      <c r="A34">
        <v>16</v>
      </c>
      <c r="C34">
        <v>149</v>
      </c>
      <c r="D34">
        <v>161</v>
      </c>
      <c r="E34">
        <v>20</v>
      </c>
      <c r="F34">
        <v>20</v>
      </c>
      <c r="G34">
        <v>13</v>
      </c>
      <c r="H34">
        <v>13</v>
      </c>
      <c r="I34">
        <v>20</v>
      </c>
      <c r="J34">
        <v>20</v>
      </c>
      <c r="K34">
        <v>18</v>
      </c>
      <c r="L34">
        <v>17</v>
      </c>
      <c r="M34">
        <v>13</v>
      </c>
      <c r="N34">
        <v>13</v>
      </c>
      <c r="O34">
        <v>20</v>
      </c>
      <c r="P34">
        <v>20</v>
      </c>
      <c r="Q34">
        <v>24</v>
      </c>
      <c r="S34" s="10">
        <v>232</v>
      </c>
      <c r="T34" s="11">
        <v>244</v>
      </c>
      <c r="U34" s="10">
        <v>170</v>
      </c>
      <c r="V34" s="11">
        <v>168</v>
      </c>
      <c r="W34" s="10">
        <v>162</v>
      </c>
      <c r="X34" s="2">
        <v>162</v>
      </c>
      <c r="Y34" s="4">
        <v>16</v>
      </c>
      <c r="Z34" s="4">
        <v>15</v>
      </c>
      <c r="AA34">
        <v>15</v>
      </c>
      <c r="AB34">
        <v>14</v>
      </c>
      <c r="AC34">
        <v>20</v>
      </c>
      <c r="AD34" s="4">
        <v>20</v>
      </c>
      <c r="AE34">
        <v>16</v>
      </c>
      <c r="AF34" s="4">
        <v>15</v>
      </c>
      <c r="AG34">
        <v>14</v>
      </c>
      <c r="AH34">
        <v>15</v>
      </c>
      <c r="AI34" s="3">
        <v>20</v>
      </c>
      <c r="AJ34" s="3">
        <v>21</v>
      </c>
      <c r="AK34" s="3">
        <v>7</v>
      </c>
      <c r="AL34" s="3">
        <v>7</v>
      </c>
      <c r="AM34" s="3">
        <v>7</v>
      </c>
      <c r="AN34">
        <v>7</v>
      </c>
      <c r="AO34">
        <v>7</v>
      </c>
      <c r="AP34">
        <v>7</v>
      </c>
      <c r="AQ34">
        <v>7</v>
      </c>
      <c r="AR34">
        <v>7</v>
      </c>
      <c r="AS34">
        <v>143</v>
      </c>
      <c r="AT34">
        <v>126</v>
      </c>
      <c r="AU34">
        <v>7</v>
      </c>
      <c r="AV34">
        <v>8</v>
      </c>
    </row>
    <row r="35" spans="1:48" x14ac:dyDescent="0.3">
      <c r="A35">
        <v>16</v>
      </c>
      <c r="C35">
        <v>149</v>
      </c>
      <c r="D35">
        <v>161</v>
      </c>
      <c r="E35">
        <v>20</v>
      </c>
      <c r="F35">
        <v>20</v>
      </c>
      <c r="G35">
        <v>13</v>
      </c>
      <c r="H35">
        <v>13</v>
      </c>
      <c r="I35">
        <v>20</v>
      </c>
      <c r="J35">
        <v>20</v>
      </c>
      <c r="K35">
        <v>18</v>
      </c>
      <c r="L35">
        <v>17</v>
      </c>
      <c r="M35">
        <v>13</v>
      </c>
      <c r="N35">
        <v>13</v>
      </c>
      <c r="O35">
        <v>20</v>
      </c>
      <c r="P35">
        <v>20</v>
      </c>
      <c r="Q35">
        <v>24</v>
      </c>
      <c r="S35" s="10">
        <v>235</v>
      </c>
      <c r="T35" s="11">
        <v>250</v>
      </c>
      <c r="U35" s="10">
        <v>172</v>
      </c>
      <c r="V35" s="2">
        <v>170</v>
      </c>
      <c r="W35" s="10">
        <v>164</v>
      </c>
      <c r="X35" s="2">
        <v>160</v>
      </c>
      <c r="Y35" s="4">
        <v>16</v>
      </c>
      <c r="Z35" s="4">
        <v>15</v>
      </c>
      <c r="AA35">
        <v>15</v>
      </c>
      <c r="AB35">
        <v>14</v>
      </c>
      <c r="AC35">
        <v>20</v>
      </c>
      <c r="AD35" s="4">
        <v>20</v>
      </c>
      <c r="AE35">
        <v>16</v>
      </c>
      <c r="AF35" s="4">
        <v>15</v>
      </c>
      <c r="AG35">
        <v>14</v>
      </c>
      <c r="AH35">
        <v>15</v>
      </c>
      <c r="AI35" s="3">
        <v>20</v>
      </c>
      <c r="AJ35" s="3">
        <v>21</v>
      </c>
      <c r="AK35" s="3">
        <v>7</v>
      </c>
      <c r="AL35" s="3">
        <v>7</v>
      </c>
      <c r="AM35" s="3">
        <v>7</v>
      </c>
      <c r="AN35">
        <v>7</v>
      </c>
      <c r="AO35">
        <v>7</v>
      </c>
      <c r="AP35">
        <v>7</v>
      </c>
      <c r="AQ35">
        <v>7</v>
      </c>
      <c r="AR35">
        <v>7</v>
      </c>
      <c r="AS35">
        <v>123</v>
      </c>
      <c r="AT35">
        <v>123</v>
      </c>
      <c r="AU35">
        <v>7</v>
      </c>
      <c r="AV35">
        <v>11</v>
      </c>
    </row>
    <row r="36" spans="1:48" x14ac:dyDescent="0.3">
      <c r="A36">
        <v>16</v>
      </c>
      <c r="C36">
        <v>149</v>
      </c>
      <c r="D36">
        <v>163</v>
      </c>
      <c r="E36">
        <v>20</v>
      </c>
      <c r="F36">
        <v>20</v>
      </c>
      <c r="G36">
        <v>13</v>
      </c>
      <c r="H36">
        <v>13</v>
      </c>
      <c r="I36">
        <v>20</v>
      </c>
      <c r="J36">
        <v>20</v>
      </c>
      <c r="K36">
        <v>18</v>
      </c>
      <c r="L36">
        <v>17</v>
      </c>
      <c r="M36">
        <v>13</v>
      </c>
      <c r="N36">
        <v>13</v>
      </c>
      <c r="O36">
        <v>20</v>
      </c>
      <c r="P36">
        <v>20</v>
      </c>
      <c r="Q36">
        <v>25</v>
      </c>
      <c r="S36" s="10">
        <v>241</v>
      </c>
      <c r="T36" s="11">
        <v>241</v>
      </c>
      <c r="U36" s="10">
        <v>184</v>
      </c>
      <c r="V36" s="2">
        <v>172</v>
      </c>
      <c r="W36" s="10">
        <v>162</v>
      </c>
      <c r="X36" s="2">
        <v>160</v>
      </c>
      <c r="Y36" s="4">
        <v>16</v>
      </c>
      <c r="Z36" s="4">
        <v>15</v>
      </c>
      <c r="AA36">
        <v>15</v>
      </c>
      <c r="AB36">
        <v>14</v>
      </c>
      <c r="AC36">
        <v>20</v>
      </c>
      <c r="AD36" s="4">
        <v>20</v>
      </c>
      <c r="AE36">
        <v>16</v>
      </c>
      <c r="AF36" s="4">
        <v>15</v>
      </c>
      <c r="AG36">
        <v>14</v>
      </c>
      <c r="AH36">
        <v>15</v>
      </c>
      <c r="AI36" s="3">
        <v>20</v>
      </c>
      <c r="AJ36" s="3">
        <v>21</v>
      </c>
      <c r="AK36" s="3">
        <v>7</v>
      </c>
      <c r="AL36" s="3">
        <v>7</v>
      </c>
      <c r="AM36" s="3">
        <v>7</v>
      </c>
      <c r="AN36">
        <v>7</v>
      </c>
      <c r="AO36">
        <v>7</v>
      </c>
      <c r="AP36">
        <v>7</v>
      </c>
      <c r="AQ36">
        <v>7</v>
      </c>
      <c r="AR36">
        <v>7</v>
      </c>
      <c r="AS36">
        <v>138</v>
      </c>
      <c r="AT36">
        <v>123</v>
      </c>
      <c r="AU36">
        <v>7</v>
      </c>
      <c r="AV36">
        <v>11</v>
      </c>
    </row>
    <row r="37" spans="1:48" x14ac:dyDescent="0.3">
      <c r="A37">
        <v>16</v>
      </c>
      <c r="C37">
        <v>149</v>
      </c>
      <c r="D37">
        <v>163</v>
      </c>
      <c r="E37">
        <v>20</v>
      </c>
      <c r="F37">
        <v>20</v>
      </c>
      <c r="G37">
        <v>13</v>
      </c>
      <c r="H37">
        <v>13</v>
      </c>
      <c r="I37">
        <v>20</v>
      </c>
      <c r="J37">
        <v>20</v>
      </c>
      <c r="K37">
        <v>18</v>
      </c>
      <c r="L37">
        <v>17</v>
      </c>
      <c r="M37">
        <v>13</v>
      </c>
      <c r="N37">
        <v>13</v>
      </c>
      <c r="O37">
        <v>20</v>
      </c>
      <c r="P37">
        <v>20</v>
      </c>
      <c r="Q37">
        <v>25</v>
      </c>
      <c r="S37" s="10">
        <v>247</v>
      </c>
      <c r="T37" s="11">
        <v>255</v>
      </c>
      <c r="U37" s="10">
        <v>170</v>
      </c>
      <c r="V37" s="2">
        <v>170</v>
      </c>
      <c r="W37" s="10">
        <v>162</v>
      </c>
      <c r="X37" s="2">
        <v>160</v>
      </c>
      <c r="Y37" s="4">
        <v>16</v>
      </c>
      <c r="Z37" s="4">
        <v>15</v>
      </c>
      <c r="AA37">
        <v>15</v>
      </c>
      <c r="AB37">
        <v>14</v>
      </c>
      <c r="AC37">
        <v>20</v>
      </c>
      <c r="AD37" s="4">
        <v>20</v>
      </c>
      <c r="AE37">
        <v>16</v>
      </c>
      <c r="AF37" s="4">
        <v>15</v>
      </c>
      <c r="AG37">
        <v>14</v>
      </c>
      <c r="AH37">
        <v>15</v>
      </c>
      <c r="AI37" s="3">
        <v>20</v>
      </c>
      <c r="AJ37" s="3">
        <v>21</v>
      </c>
      <c r="AK37" s="3">
        <v>7</v>
      </c>
      <c r="AL37" s="3">
        <v>7</v>
      </c>
      <c r="AM37" s="3">
        <v>7</v>
      </c>
      <c r="AN37">
        <v>7</v>
      </c>
      <c r="AO37">
        <v>7</v>
      </c>
      <c r="AP37">
        <v>7</v>
      </c>
      <c r="AQ37">
        <v>7</v>
      </c>
      <c r="AR37">
        <v>7</v>
      </c>
      <c r="AS37">
        <v>123</v>
      </c>
      <c r="AT37">
        <v>123</v>
      </c>
      <c r="AU37">
        <v>7</v>
      </c>
      <c r="AV37">
        <v>11</v>
      </c>
    </row>
    <row r="38" spans="1:48" x14ac:dyDescent="0.3">
      <c r="A38">
        <v>16</v>
      </c>
      <c r="C38">
        <v>149</v>
      </c>
      <c r="D38">
        <v>163</v>
      </c>
      <c r="E38">
        <v>20</v>
      </c>
      <c r="F38">
        <v>21</v>
      </c>
      <c r="G38">
        <v>13</v>
      </c>
      <c r="H38">
        <v>13</v>
      </c>
      <c r="I38">
        <v>20</v>
      </c>
      <c r="J38">
        <v>20</v>
      </c>
      <c r="K38">
        <v>18</v>
      </c>
      <c r="L38">
        <v>17</v>
      </c>
      <c r="M38">
        <v>13</v>
      </c>
      <c r="N38">
        <v>13</v>
      </c>
      <c r="O38">
        <v>20</v>
      </c>
      <c r="P38">
        <v>20</v>
      </c>
      <c r="Q38">
        <v>26</v>
      </c>
      <c r="S38" s="10">
        <v>247</v>
      </c>
      <c r="T38" s="11">
        <v>238</v>
      </c>
      <c r="U38" s="10">
        <v>170</v>
      </c>
      <c r="V38" s="2">
        <v>172</v>
      </c>
      <c r="W38" s="10">
        <v>162</v>
      </c>
      <c r="X38" s="2">
        <v>156</v>
      </c>
      <c r="Y38" s="4">
        <v>16</v>
      </c>
      <c r="Z38" s="4">
        <v>15</v>
      </c>
      <c r="AA38">
        <v>15</v>
      </c>
      <c r="AB38">
        <v>14</v>
      </c>
      <c r="AC38">
        <v>20</v>
      </c>
      <c r="AD38" s="4">
        <v>20</v>
      </c>
      <c r="AE38">
        <v>16</v>
      </c>
      <c r="AF38" s="4">
        <v>15</v>
      </c>
      <c r="AG38">
        <v>14</v>
      </c>
      <c r="AH38">
        <v>15</v>
      </c>
      <c r="AI38" s="3">
        <v>20</v>
      </c>
      <c r="AJ38" s="3">
        <v>21</v>
      </c>
      <c r="AK38" s="3">
        <v>7</v>
      </c>
      <c r="AL38" s="3">
        <v>7</v>
      </c>
      <c r="AM38" s="3">
        <v>7</v>
      </c>
      <c r="AN38">
        <v>7</v>
      </c>
      <c r="AO38">
        <v>7</v>
      </c>
      <c r="AP38">
        <v>7</v>
      </c>
      <c r="AQ38">
        <v>7</v>
      </c>
      <c r="AR38">
        <v>7</v>
      </c>
      <c r="AS38">
        <v>130</v>
      </c>
      <c r="AT38">
        <v>123</v>
      </c>
      <c r="AU38">
        <v>7</v>
      </c>
      <c r="AV38">
        <v>11</v>
      </c>
    </row>
    <row r="39" spans="1:48" x14ac:dyDescent="0.3">
      <c r="A39">
        <v>16</v>
      </c>
      <c r="C39">
        <v>151</v>
      </c>
      <c r="D39">
        <v>163</v>
      </c>
      <c r="E39">
        <v>20</v>
      </c>
      <c r="F39">
        <v>21</v>
      </c>
      <c r="G39">
        <v>13</v>
      </c>
      <c r="H39">
        <v>13</v>
      </c>
      <c r="I39">
        <v>20</v>
      </c>
      <c r="J39">
        <v>20</v>
      </c>
      <c r="K39">
        <v>18</v>
      </c>
      <c r="L39">
        <v>17</v>
      </c>
      <c r="M39">
        <v>13</v>
      </c>
      <c r="N39">
        <v>13</v>
      </c>
      <c r="O39">
        <v>20</v>
      </c>
      <c r="P39">
        <v>20</v>
      </c>
      <c r="Q39">
        <v>26</v>
      </c>
      <c r="S39" s="10">
        <v>241</v>
      </c>
      <c r="T39" s="11">
        <v>263</v>
      </c>
      <c r="U39" s="10">
        <v>170</v>
      </c>
      <c r="V39" s="2">
        <v>170</v>
      </c>
      <c r="W39" s="10">
        <v>154</v>
      </c>
      <c r="X39" s="2">
        <v>166</v>
      </c>
      <c r="Y39" s="4">
        <v>16</v>
      </c>
      <c r="Z39" s="4">
        <v>15</v>
      </c>
      <c r="AA39">
        <v>15</v>
      </c>
      <c r="AB39">
        <v>14</v>
      </c>
      <c r="AC39">
        <v>20</v>
      </c>
      <c r="AD39" s="4">
        <v>20</v>
      </c>
      <c r="AE39">
        <v>16</v>
      </c>
      <c r="AF39" s="4">
        <v>15</v>
      </c>
      <c r="AG39">
        <v>14</v>
      </c>
      <c r="AH39">
        <v>15</v>
      </c>
      <c r="AI39" s="3">
        <v>20</v>
      </c>
      <c r="AJ39" s="3">
        <v>21</v>
      </c>
      <c r="AK39" s="3">
        <v>7</v>
      </c>
      <c r="AL39" s="3">
        <v>7</v>
      </c>
      <c r="AM39" s="3">
        <v>7</v>
      </c>
      <c r="AN39">
        <v>7</v>
      </c>
      <c r="AO39">
        <v>7</v>
      </c>
      <c r="AP39">
        <v>7</v>
      </c>
      <c r="AQ39">
        <v>7</v>
      </c>
      <c r="AR39">
        <v>7</v>
      </c>
      <c r="AS39">
        <v>130</v>
      </c>
      <c r="AT39">
        <v>123</v>
      </c>
      <c r="AU39">
        <v>7</v>
      </c>
      <c r="AV39">
        <v>11</v>
      </c>
    </row>
    <row r="40" spans="1:48" x14ac:dyDescent="0.3">
      <c r="A40">
        <v>16</v>
      </c>
      <c r="C40">
        <v>151</v>
      </c>
      <c r="D40">
        <v>163</v>
      </c>
      <c r="E40">
        <v>20</v>
      </c>
      <c r="F40">
        <v>21</v>
      </c>
      <c r="G40">
        <v>13</v>
      </c>
      <c r="H40">
        <v>13</v>
      </c>
      <c r="I40">
        <v>20</v>
      </c>
      <c r="J40">
        <v>20</v>
      </c>
      <c r="K40">
        <v>18</v>
      </c>
      <c r="L40">
        <v>17</v>
      </c>
      <c r="M40">
        <v>13</v>
      </c>
      <c r="N40">
        <v>13</v>
      </c>
      <c r="O40">
        <v>20</v>
      </c>
      <c r="P40">
        <v>20</v>
      </c>
      <c r="Q40">
        <v>27</v>
      </c>
      <c r="S40" s="10">
        <v>250</v>
      </c>
      <c r="T40" s="11">
        <v>264</v>
      </c>
      <c r="U40" s="10">
        <v>168</v>
      </c>
      <c r="V40" s="2">
        <v>172</v>
      </c>
      <c r="W40" s="10">
        <v>158</v>
      </c>
      <c r="X40" s="2">
        <v>148</v>
      </c>
      <c r="Y40" s="4">
        <v>16</v>
      </c>
      <c r="Z40" s="4">
        <v>15</v>
      </c>
      <c r="AA40">
        <v>15</v>
      </c>
      <c r="AB40">
        <v>14</v>
      </c>
      <c r="AC40">
        <v>20</v>
      </c>
      <c r="AD40" s="4">
        <v>21</v>
      </c>
      <c r="AE40">
        <v>16</v>
      </c>
      <c r="AF40" s="4">
        <v>15</v>
      </c>
      <c r="AG40">
        <v>14</v>
      </c>
      <c r="AH40">
        <v>15</v>
      </c>
      <c r="AI40" s="3">
        <v>20</v>
      </c>
      <c r="AJ40" s="3">
        <v>21</v>
      </c>
      <c r="AK40" s="3">
        <v>7</v>
      </c>
      <c r="AL40" s="3">
        <v>7</v>
      </c>
      <c r="AM40" s="3">
        <v>7</v>
      </c>
      <c r="AN40">
        <v>7</v>
      </c>
      <c r="AO40">
        <v>7</v>
      </c>
      <c r="AP40">
        <v>7</v>
      </c>
      <c r="AQ40">
        <v>7</v>
      </c>
      <c r="AR40">
        <v>7</v>
      </c>
      <c r="AS40">
        <v>126</v>
      </c>
      <c r="AT40">
        <v>143</v>
      </c>
      <c r="AU40">
        <v>7</v>
      </c>
      <c r="AV40">
        <v>11</v>
      </c>
    </row>
    <row r="41" spans="1:48" x14ac:dyDescent="0.3">
      <c r="A41">
        <v>16</v>
      </c>
      <c r="C41">
        <v>151</v>
      </c>
      <c r="D41">
        <v>163</v>
      </c>
      <c r="E41">
        <v>20</v>
      </c>
      <c r="F41">
        <v>21</v>
      </c>
      <c r="G41">
        <v>13</v>
      </c>
      <c r="H41">
        <v>13</v>
      </c>
      <c r="I41">
        <v>20</v>
      </c>
      <c r="J41">
        <v>20</v>
      </c>
      <c r="K41">
        <v>18</v>
      </c>
      <c r="L41">
        <v>17</v>
      </c>
      <c r="M41">
        <v>13</v>
      </c>
      <c r="N41">
        <v>13</v>
      </c>
      <c r="O41">
        <v>20</v>
      </c>
      <c r="P41">
        <v>20</v>
      </c>
      <c r="Q41">
        <v>28</v>
      </c>
      <c r="S41" s="10">
        <v>244</v>
      </c>
      <c r="T41" s="11">
        <v>244</v>
      </c>
      <c r="U41" s="10">
        <v>170</v>
      </c>
      <c r="V41" s="2">
        <v>170</v>
      </c>
      <c r="W41" s="10">
        <v>156</v>
      </c>
      <c r="X41" s="2">
        <v>162</v>
      </c>
      <c r="Y41" s="4">
        <v>16</v>
      </c>
      <c r="Z41" s="4">
        <v>15</v>
      </c>
      <c r="AA41">
        <v>15</v>
      </c>
      <c r="AB41">
        <v>14</v>
      </c>
      <c r="AC41">
        <v>20</v>
      </c>
      <c r="AD41" s="4">
        <v>21</v>
      </c>
      <c r="AE41">
        <v>16</v>
      </c>
      <c r="AF41" s="4">
        <v>15</v>
      </c>
      <c r="AG41">
        <v>14</v>
      </c>
      <c r="AH41">
        <v>15</v>
      </c>
      <c r="AI41" s="3">
        <v>20</v>
      </c>
      <c r="AJ41" s="3">
        <v>21</v>
      </c>
      <c r="AK41" s="3">
        <v>7</v>
      </c>
      <c r="AL41" s="3">
        <v>7</v>
      </c>
      <c r="AM41" s="3">
        <v>7</v>
      </c>
      <c r="AN41">
        <v>7</v>
      </c>
      <c r="AO41">
        <v>7</v>
      </c>
      <c r="AP41">
        <v>7</v>
      </c>
      <c r="AQ41">
        <v>7</v>
      </c>
      <c r="AR41">
        <v>7</v>
      </c>
      <c r="AS41">
        <v>130</v>
      </c>
      <c r="AT41">
        <v>123</v>
      </c>
      <c r="AU41">
        <v>7</v>
      </c>
      <c r="AV41">
        <v>11</v>
      </c>
    </row>
    <row r="42" spans="1:48" x14ac:dyDescent="0.3">
      <c r="A42">
        <v>16</v>
      </c>
      <c r="C42">
        <v>151</v>
      </c>
      <c r="D42">
        <v>163</v>
      </c>
      <c r="E42">
        <v>20</v>
      </c>
      <c r="F42">
        <v>21</v>
      </c>
      <c r="G42">
        <v>13</v>
      </c>
      <c r="H42">
        <v>13</v>
      </c>
      <c r="I42">
        <v>20</v>
      </c>
      <c r="J42">
        <v>20</v>
      </c>
      <c r="K42">
        <v>18</v>
      </c>
      <c r="L42">
        <v>18</v>
      </c>
      <c r="M42">
        <v>13</v>
      </c>
      <c r="N42">
        <v>13</v>
      </c>
      <c r="O42">
        <v>20</v>
      </c>
      <c r="P42">
        <v>20</v>
      </c>
      <c r="S42" s="10">
        <v>233</v>
      </c>
      <c r="T42" s="11">
        <v>247</v>
      </c>
      <c r="U42" s="10">
        <v>168</v>
      </c>
      <c r="V42" s="2">
        <v>170</v>
      </c>
      <c r="W42" s="10">
        <v>152</v>
      </c>
      <c r="X42" s="2">
        <v>154</v>
      </c>
      <c r="Y42" s="4">
        <v>16</v>
      </c>
      <c r="Z42" s="4">
        <v>16</v>
      </c>
      <c r="AA42">
        <v>15</v>
      </c>
      <c r="AB42">
        <v>14</v>
      </c>
      <c r="AC42">
        <v>20</v>
      </c>
      <c r="AD42" s="4">
        <v>21</v>
      </c>
      <c r="AE42">
        <v>16</v>
      </c>
      <c r="AF42" s="4">
        <v>15</v>
      </c>
      <c r="AG42">
        <v>14</v>
      </c>
      <c r="AH42">
        <v>15</v>
      </c>
      <c r="AI42" s="3">
        <v>20</v>
      </c>
      <c r="AJ42" s="3">
        <v>21</v>
      </c>
      <c r="AK42" s="3">
        <v>7</v>
      </c>
      <c r="AL42" s="3">
        <v>7</v>
      </c>
      <c r="AM42" s="3">
        <v>7</v>
      </c>
      <c r="AN42">
        <v>7</v>
      </c>
      <c r="AO42">
        <v>7</v>
      </c>
      <c r="AP42">
        <v>7</v>
      </c>
      <c r="AQ42">
        <v>7</v>
      </c>
      <c r="AR42">
        <v>7</v>
      </c>
      <c r="AS42">
        <v>123</v>
      </c>
      <c r="AT42">
        <v>123</v>
      </c>
      <c r="AU42">
        <v>7</v>
      </c>
      <c r="AV42">
        <v>11</v>
      </c>
    </row>
    <row r="43" spans="1:48" x14ac:dyDescent="0.3">
      <c r="A43">
        <v>16</v>
      </c>
      <c r="C43">
        <v>151</v>
      </c>
      <c r="D43">
        <v>163</v>
      </c>
      <c r="E43">
        <v>20</v>
      </c>
      <c r="F43">
        <v>21</v>
      </c>
      <c r="G43">
        <v>13</v>
      </c>
      <c r="H43">
        <v>13</v>
      </c>
      <c r="I43">
        <v>20</v>
      </c>
      <c r="J43">
        <v>20</v>
      </c>
      <c r="K43">
        <v>18</v>
      </c>
      <c r="L43">
        <v>18</v>
      </c>
      <c r="M43">
        <v>13</v>
      </c>
      <c r="N43">
        <v>13</v>
      </c>
      <c r="O43">
        <v>20</v>
      </c>
      <c r="P43">
        <v>20</v>
      </c>
      <c r="S43" s="10">
        <v>230</v>
      </c>
      <c r="T43" s="11">
        <v>247</v>
      </c>
      <c r="U43" s="10">
        <v>168</v>
      </c>
      <c r="V43" s="2">
        <v>170</v>
      </c>
      <c r="W43" s="10">
        <v>158</v>
      </c>
      <c r="X43" s="2">
        <v>162</v>
      </c>
      <c r="Y43" s="4">
        <v>16</v>
      </c>
      <c r="Z43" s="4">
        <v>16</v>
      </c>
      <c r="AA43">
        <v>15</v>
      </c>
      <c r="AB43">
        <v>14</v>
      </c>
      <c r="AC43">
        <v>20</v>
      </c>
      <c r="AD43" s="4">
        <v>21</v>
      </c>
      <c r="AE43">
        <v>16</v>
      </c>
      <c r="AF43" s="4">
        <v>15</v>
      </c>
      <c r="AG43">
        <v>14</v>
      </c>
      <c r="AH43">
        <v>15</v>
      </c>
      <c r="AI43" s="3">
        <v>20</v>
      </c>
      <c r="AJ43" s="3">
        <v>21</v>
      </c>
      <c r="AK43" s="3">
        <v>7</v>
      </c>
      <c r="AL43" s="3">
        <v>7</v>
      </c>
      <c r="AM43" s="3">
        <v>7</v>
      </c>
      <c r="AN43">
        <v>7</v>
      </c>
      <c r="AO43">
        <v>7</v>
      </c>
      <c r="AP43">
        <v>7</v>
      </c>
      <c r="AQ43">
        <v>7</v>
      </c>
      <c r="AR43">
        <v>7</v>
      </c>
      <c r="AS43">
        <v>123</v>
      </c>
      <c r="AT43">
        <v>123</v>
      </c>
      <c r="AU43">
        <v>7</v>
      </c>
      <c r="AV43">
        <v>11</v>
      </c>
    </row>
    <row r="44" spans="1:48" x14ac:dyDescent="0.3">
      <c r="A44">
        <v>16</v>
      </c>
      <c r="C44">
        <v>151</v>
      </c>
      <c r="D44">
        <v>163</v>
      </c>
      <c r="E44">
        <v>20</v>
      </c>
      <c r="F44">
        <v>21</v>
      </c>
      <c r="G44">
        <v>13</v>
      </c>
      <c r="H44">
        <v>13</v>
      </c>
      <c r="I44">
        <v>20</v>
      </c>
      <c r="J44">
        <v>20</v>
      </c>
      <c r="K44">
        <v>18</v>
      </c>
      <c r="L44">
        <v>18</v>
      </c>
      <c r="M44">
        <v>13</v>
      </c>
      <c r="N44">
        <v>13</v>
      </c>
      <c r="O44">
        <v>20</v>
      </c>
      <c r="P44">
        <v>20</v>
      </c>
      <c r="S44" s="10">
        <v>235</v>
      </c>
      <c r="T44" s="11">
        <v>241</v>
      </c>
      <c r="U44" s="10">
        <v>168</v>
      </c>
      <c r="V44" s="2">
        <v>170</v>
      </c>
      <c r="W44" s="10">
        <v>162</v>
      </c>
      <c r="X44" s="2">
        <v>154</v>
      </c>
      <c r="Y44" s="4">
        <v>16</v>
      </c>
      <c r="Z44" s="4">
        <v>16</v>
      </c>
      <c r="AA44">
        <v>15</v>
      </c>
      <c r="AB44">
        <v>14</v>
      </c>
      <c r="AC44">
        <v>20</v>
      </c>
      <c r="AD44" s="4">
        <v>21</v>
      </c>
      <c r="AE44">
        <v>16</v>
      </c>
      <c r="AF44" s="4">
        <v>15</v>
      </c>
      <c r="AG44">
        <v>14</v>
      </c>
      <c r="AH44">
        <v>15</v>
      </c>
      <c r="AI44" s="3">
        <v>20</v>
      </c>
      <c r="AJ44" s="3">
        <v>21</v>
      </c>
      <c r="AK44" s="3">
        <v>7</v>
      </c>
      <c r="AL44" s="3">
        <v>8</v>
      </c>
      <c r="AM44" s="3">
        <v>7</v>
      </c>
      <c r="AN44">
        <v>7</v>
      </c>
      <c r="AO44">
        <v>7</v>
      </c>
      <c r="AP44">
        <v>7</v>
      </c>
      <c r="AQ44">
        <v>7</v>
      </c>
      <c r="AR44">
        <v>7</v>
      </c>
      <c r="AS44">
        <v>143</v>
      </c>
      <c r="AT44">
        <v>123</v>
      </c>
      <c r="AU44">
        <v>7</v>
      </c>
      <c r="AV44">
        <v>11</v>
      </c>
    </row>
    <row r="45" spans="1:48" x14ac:dyDescent="0.3">
      <c r="A45">
        <v>16</v>
      </c>
      <c r="C45">
        <v>151</v>
      </c>
      <c r="D45">
        <v>163</v>
      </c>
      <c r="E45">
        <v>20</v>
      </c>
      <c r="F45">
        <v>21</v>
      </c>
      <c r="G45">
        <v>13</v>
      </c>
      <c r="H45">
        <v>13</v>
      </c>
      <c r="I45">
        <v>20</v>
      </c>
      <c r="J45">
        <v>20</v>
      </c>
      <c r="K45">
        <v>18</v>
      </c>
      <c r="L45">
        <v>18</v>
      </c>
      <c r="M45">
        <v>13</v>
      </c>
      <c r="N45">
        <v>13</v>
      </c>
      <c r="O45">
        <v>20</v>
      </c>
      <c r="P45">
        <v>20</v>
      </c>
      <c r="S45" s="10">
        <v>241</v>
      </c>
      <c r="T45" s="11">
        <v>235</v>
      </c>
      <c r="U45" s="10">
        <v>180</v>
      </c>
      <c r="V45" s="2">
        <v>168</v>
      </c>
      <c r="W45" s="10">
        <v>162</v>
      </c>
      <c r="X45" s="2">
        <v>162</v>
      </c>
      <c r="Y45" s="4">
        <v>16</v>
      </c>
      <c r="Z45" s="4">
        <v>16</v>
      </c>
      <c r="AA45">
        <v>15</v>
      </c>
      <c r="AB45">
        <v>14</v>
      </c>
      <c r="AC45">
        <v>20</v>
      </c>
      <c r="AD45" s="4">
        <v>21</v>
      </c>
      <c r="AE45">
        <v>16</v>
      </c>
      <c r="AF45" s="4">
        <v>15</v>
      </c>
      <c r="AG45">
        <v>14</v>
      </c>
      <c r="AH45">
        <v>15</v>
      </c>
      <c r="AI45" s="3">
        <v>21</v>
      </c>
      <c r="AJ45" s="3">
        <v>21</v>
      </c>
      <c r="AK45" s="3">
        <v>7</v>
      </c>
      <c r="AL45" s="3">
        <v>8</v>
      </c>
      <c r="AM45" s="3">
        <v>7</v>
      </c>
      <c r="AN45">
        <v>7</v>
      </c>
      <c r="AO45">
        <v>7</v>
      </c>
      <c r="AP45">
        <v>7</v>
      </c>
      <c r="AQ45">
        <v>7</v>
      </c>
      <c r="AR45">
        <v>7</v>
      </c>
      <c r="AS45">
        <v>123</v>
      </c>
      <c r="AT45">
        <v>143</v>
      </c>
      <c r="AU45">
        <v>7</v>
      </c>
      <c r="AV45">
        <v>11</v>
      </c>
    </row>
    <row r="46" spans="1:48" x14ac:dyDescent="0.3">
      <c r="A46">
        <v>16</v>
      </c>
      <c r="C46">
        <v>153</v>
      </c>
      <c r="D46">
        <v>163</v>
      </c>
      <c r="E46">
        <v>20</v>
      </c>
      <c r="F46">
        <v>21</v>
      </c>
      <c r="G46">
        <v>13</v>
      </c>
      <c r="H46">
        <v>13</v>
      </c>
      <c r="I46">
        <v>20</v>
      </c>
      <c r="J46">
        <v>20</v>
      </c>
      <c r="K46">
        <v>18</v>
      </c>
      <c r="L46">
        <v>18</v>
      </c>
      <c r="M46">
        <v>13</v>
      </c>
      <c r="N46">
        <v>13</v>
      </c>
      <c r="O46">
        <v>20</v>
      </c>
      <c r="P46">
        <v>20</v>
      </c>
      <c r="S46" s="10">
        <v>233</v>
      </c>
      <c r="T46" s="11">
        <v>252</v>
      </c>
      <c r="U46" s="10">
        <v>174</v>
      </c>
      <c r="V46" s="2">
        <v>170</v>
      </c>
      <c r="W46" s="10">
        <v>148</v>
      </c>
      <c r="X46" s="2">
        <v>164</v>
      </c>
      <c r="Y46" s="4">
        <v>16</v>
      </c>
      <c r="Z46" s="4">
        <v>16</v>
      </c>
      <c r="AA46">
        <v>15</v>
      </c>
      <c r="AB46">
        <v>14</v>
      </c>
      <c r="AC46">
        <v>20</v>
      </c>
      <c r="AD46" s="4">
        <v>21</v>
      </c>
      <c r="AE46">
        <v>16</v>
      </c>
      <c r="AF46" s="4">
        <v>16</v>
      </c>
      <c r="AG46">
        <v>14</v>
      </c>
      <c r="AH46">
        <v>15</v>
      </c>
      <c r="AI46" s="3">
        <v>21</v>
      </c>
      <c r="AJ46" s="3">
        <v>21</v>
      </c>
      <c r="AK46" s="3">
        <v>7</v>
      </c>
      <c r="AL46" s="3">
        <v>8</v>
      </c>
      <c r="AM46" s="3">
        <v>7</v>
      </c>
      <c r="AN46">
        <v>7</v>
      </c>
      <c r="AO46">
        <v>7</v>
      </c>
      <c r="AP46">
        <v>7</v>
      </c>
      <c r="AQ46">
        <v>7</v>
      </c>
      <c r="AR46">
        <v>7</v>
      </c>
      <c r="AS46">
        <v>123</v>
      </c>
      <c r="AT46">
        <v>123</v>
      </c>
      <c r="AU46">
        <v>7</v>
      </c>
      <c r="AV46">
        <v>11</v>
      </c>
    </row>
    <row r="47" spans="1:48" x14ac:dyDescent="0.3">
      <c r="A47">
        <v>16</v>
      </c>
      <c r="C47">
        <v>153</v>
      </c>
      <c r="D47">
        <v>163</v>
      </c>
      <c r="E47">
        <v>20</v>
      </c>
      <c r="F47">
        <v>21</v>
      </c>
      <c r="G47">
        <v>13</v>
      </c>
      <c r="H47">
        <v>13</v>
      </c>
      <c r="I47">
        <v>20</v>
      </c>
      <c r="J47">
        <v>20</v>
      </c>
      <c r="K47">
        <v>18</v>
      </c>
      <c r="L47">
        <v>18</v>
      </c>
      <c r="M47">
        <v>13</v>
      </c>
      <c r="N47">
        <v>13</v>
      </c>
      <c r="O47">
        <v>20</v>
      </c>
      <c r="P47">
        <v>20</v>
      </c>
      <c r="S47" s="10">
        <v>250</v>
      </c>
      <c r="T47" s="11">
        <v>258</v>
      </c>
      <c r="U47" s="10">
        <v>168</v>
      </c>
      <c r="V47" s="2">
        <v>186</v>
      </c>
      <c r="W47" s="10">
        <v>162</v>
      </c>
      <c r="X47" s="2">
        <v>154</v>
      </c>
      <c r="Y47" s="4">
        <v>16</v>
      </c>
      <c r="Z47" s="4">
        <v>16</v>
      </c>
      <c r="AA47">
        <v>15</v>
      </c>
      <c r="AB47">
        <v>14</v>
      </c>
      <c r="AC47">
        <v>20</v>
      </c>
      <c r="AD47" s="4">
        <v>21</v>
      </c>
      <c r="AE47">
        <v>16</v>
      </c>
      <c r="AF47" s="4">
        <v>16</v>
      </c>
      <c r="AG47">
        <v>14</v>
      </c>
      <c r="AH47">
        <v>15</v>
      </c>
      <c r="AI47" s="3">
        <v>21</v>
      </c>
      <c r="AJ47" s="3">
        <v>21</v>
      </c>
      <c r="AK47" s="3">
        <v>7</v>
      </c>
      <c r="AL47" s="3">
        <v>8</v>
      </c>
      <c r="AM47" s="3">
        <v>7</v>
      </c>
      <c r="AN47">
        <v>7</v>
      </c>
      <c r="AO47">
        <v>7</v>
      </c>
      <c r="AP47">
        <v>7</v>
      </c>
      <c r="AQ47">
        <v>7</v>
      </c>
      <c r="AR47">
        <v>7</v>
      </c>
      <c r="AS47">
        <v>123</v>
      </c>
      <c r="AT47">
        <v>123</v>
      </c>
      <c r="AU47">
        <v>7</v>
      </c>
      <c r="AV47">
        <v>11</v>
      </c>
    </row>
    <row r="48" spans="1:48" x14ac:dyDescent="0.3">
      <c r="A48">
        <v>16</v>
      </c>
      <c r="C48">
        <v>153</v>
      </c>
      <c r="D48">
        <v>163</v>
      </c>
      <c r="E48">
        <v>21</v>
      </c>
      <c r="F48">
        <v>21</v>
      </c>
      <c r="G48">
        <v>13</v>
      </c>
      <c r="H48">
        <v>13</v>
      </c>
      <c r="I48">
        <v>20</v>
      </c>
      <c r="J48">
        <v>20</v>
      </c>
      <c r="K48">
        <v>18</v>
      </c>
      <c r="L48">
        <v>18</v>
      </c>
      <c r="M48">
        <v>13</v>
      </c>
      <c r="N48">
        <v>13</v>
      </c>
      <c r="O48">
        <v>20</v>
      </c>
      <c r="P48">
        <v>20</v>
      </c>
      <c r="S48" s="10">
        <v>258</v>
      </c>
      <c r="T48" s="11">
        <v>241</v>
      </c>
      <c r="U48" s="10">
        <v>184</v>
      </c>
      <c r="V48" s="2">
        <v>184</v>
      </c>
      <c r="W48" s="10">
        <v>154</v>
      </c>
      <c r="X48" s="2">
        <v>162</v>
      </c>
      <c r="Y48" s="4">
        <v>16</v>
      </c>
      <c r="Z48" s="4">
        <v>16</v>
      </c>
      <c r="AA48">
        <v>15</v>
      </c>
      <c r="AB48">
        <v>14</v>
      </c>
      <c r="AC48">
        <v>20</v>
      </c>
      <c r="AD48" s="4">
        <v>21</v>
      </c>
      <c r="AE48">
        <v>16</v>
      </c>
      <c r="AF48" s="4">
        <v>16</v>
      </c>
      <c r="AG48">
        <v>14</v>
      </c>
      <c r="AH48">
        <v>15</v>
      </c>
      <c r="AI48" s="3">
        <v>21</v>
      </c>
      <c r="AJ48" s="3">
        <v>21</v>
      </c>
      <c r="AK48" s="3">
        <v>7</v>
      </c>
      <c r="AL48" s="3">
        <v>8</v>
      </c>
      <c r="AM48" s="3">
        <v>7</v>
      </c>
      <c r="AN48">
        <v>7</v>
      </c>
      <c r="AO48">
        <v>7</v>
      </c>
      <c r="AP48">
        <v>7</v>
      </c>
      <c r="AQ48">
        <v>7</v>
      </c>
      <c r="AR48">
        <v>7</v>
      </c>
      <c r="AS48">
        <v>126</v>
      </c>
      <c r="AT48">
        <v>126</v>
      </c>
      <c r="AU48">
        <v>7</v>
      </c>
      <c r="AV48">
        <v>11</v>
      </c>
    </row>
    <row r="49" spans="1:48" x14ac:dyDescent="0.3">
      <c r="A49">
        <v>16</v>
      </c>
      <c r="C49">
        <v>153</v>
      </c>
      <c r="D49">
        <v>163</v>
      </c>
      <c r="E49">
        <v>21</v>
      </c>
      <c r="F49">
        <v>21</v>
      </c>
      <c r="G49">
        <v>13</v>
      </c>
      <c r="H49">
        <v>13</v>
      </c>
      <c r="I49">
        <v>20</v>
      </c>
      <c r="J49">
        <v>20</v>
      </c>
      <c r="K49">
        <v>18</v>
      </c>
      <c r="L49">
        <v>18</v>
      </c>
      <c r="M49">
        <v>13</v>
      </c>
      <c r="N49">
        <v>13</v>
      </c>
      <c r="O49">
        <v>20</v>
      </c>
      <c r="P49">
        <v>20</v>
      </c>
      <c r="S49" s="10">
        <v>241</v>
      </c>
      <c r="T49" s="11">
        <v>241</v>
      </c>
      <c r="U49" s="10">
        <v>184</v>
      </c>
      <c r="V49" s="2">
        <v>180</v>
      </c>
      <c r="W49" s="10">
        <v>156</v>
      </c>
      <c r="X49" s="2">
        <v>160</v>
      </c>
      <c r="Y49" s="4">
        <v>16</v>
      </c>
      <c r="Z49" s="4">
        <v>16</v>
      </c>
      <c r="AA49">
        <v>15</v>
      </c>
      <c r="AB49">
        <v>14</v>
      </c>
      <c r="AC49">
        <v>20</v>
      </c>
      <c r="AD49" s="4">
        <v>21</v>
      </c>
      <c r="AE49">
        <v>16</v>
      </c>
      <c r="AF49" s="4">
        <v>16</v>
      </c>
      <c r="AG49">
        <v>14</v>
      </c>
      <c r="AH49">
        <v>15</v>
      </c>
      <c r="AI49" s="3">
        <v>21</v>
      </c>
      <c r="AJ49" s="3">
        <v>21</v>
      </c>
      <c r="AK49" s="3">
        <v>7</v>
      </c>
      <c r="AL49" s="3">
        <v>8</v>
      </c>
      <c r="AM49" s="3">
        <v>7</v>
      </c>
      <c r="AN49">
        <v>7</v>
      </c>
      <c r="AO49">
        <v>7</v>
      </c>
      <c r="AP49">
        <v>7</v>
      </c>
      <c r="AQ49">
        <v>7</v>
      </c>
      <c r="AR49">
        <v>7</v>
      </c>
      <c r="AS49">
        <v>123</v>
      </c>
      <c r="AT49">
        <v>130</v>
      </c>
      <c r="AU49">
        <v>7</v>
      </c>
      <c r="AV49">
        <v>11</v>
      </c>
    </row>
    <row r="50" spans="1:48" x14ac:dyDescent="0.3">
      <c r="A50">
        <v>17</v>
      </c>
      <c r="C50">
        <v>153</v>
      </c>
      <c r="D50">
        <v>163</v>
      </c>
      <c r="E50">
        <v>21</v>
      </c>
      <c r="F50">
        <v>21</v>
      </c>
      <c r="G50">
        <v>13</v>
      </c>
      <c r="H50">
        <v>14</v>
      </c>
      <c r="I50">
        <v>20</v>
      </c>
      <c r="J50">
        <v>20</v>
      </c>
      <c r="K50">
        <v>18</v>
      </c>
      <c r="L50">
        <v>18</v>
      </c>
      <c r="M50">
        <v>13</v>
      </c>
      <c r="N50">
        <v>13</v>
      </c>
      <c r="O50">
        <v>20</v>
      </c>
      <c r="P50">
        <v>20</v>
      </c>
      <c r="S50" s="10">
        <v>241</v>
      </c>
      <c r="T50" s="11">
        <v>233</v>
      </c>
      <c r="U50" s="10">
        <v>168</v>
      </c>
      <c r="V50" s="2">
        <v>170</v>
      </c>
      <c r="W50" s="10">
        <v>148</v>
      </c>
      <c r="X50" s="2">
        <v>154</v>
      </c>
      <c r="Y50" s="4">
        <v>16</v>
      </c>
      <c r="Z50" s="4">
        <v>16</v>
      </c>
      <c r="AA50">
        <v>15</v>
      </c>
      <c r="AB50">
        <v>14</v>
      </c>
      <c r="AC50">
        <v>20</v>
      </c>
      <c r="AD50" s="4">
        <v>21</v>
      </c>
      <c r="AE50">
        <v>16</v>
      </c>
      <c r="AF50" s="4">
        <v>16</v>
      </c>
      <c r="AG50">
        <v>14</v>
      </c>
      <c r="AH50">
        <v>15</v>
      </c>
      <c r="AI50" s="3">
        <v>21</v>
      </c>
      <c r="AJ50" s="3">
        <v>21</v>
      </c>
      <c r="AK50" s="3">
        <v>7</v>
      </c>
      <c r="AL50" s="3">
        <v>8</v>
      </c>
      <c r="AM50" s="3">
        <v>7</v>
      </c>
      <c r="AN50">
        <v>7</v>
      </c>
      <c r="AO50">
        <v>7</v>
      </c>
      <c r="AP50">
        <v>7</v>
      </c>
      <c r="AQ50">
        <v>7</v>
      </c>
      <c r="AR50">
        <v>7</v>
      </c>
      <c r="AS50">
        <v>123</v>
      </c>
      <c r="AT50">
        <v>143</v>
      </c>
      <c r="AU50">
        <v>7</v>
      </c>
      <c r="AV50">
        <v>11</v>
      </c>
    </row>
    <row r="51" spans="1:48" x14ac:dyDescent="0.3">
      <c r="A51">
        <v>17</v>
      </c>
      <c r="C51">
        <v>153</v>
      </c>
      <c r="D51">
        <v>163</v>
      </c>
      <c r="E51">
        <v>21</v>
      </c>
      <c r="F51">
        <v>21</v>
      </c>
      <c r="G51">
        <v>13</v>
      </c>
      <c r="H51">
        <v>14</v>
      </c>
      <c r="I51">
        <v>20</v>
      </c>
      <c r="J51">
        <v>21</v>
      </c>
      <c r="K51">
        <v>18</v>
      </c>
      <c r="L51">
        <v>19</v>
      </c>
      <c r="M51">
        <v>13</v>
      </c>
      <c r="N51">
        <v>13</v>
      </c>
      <c r="O51">
        <v>20</v>
      </c>
      <c r="P51">
        <v>20</v>
      </c>
      <c r="S51" s="10">
        <v>244</v>
      </c>
      <c r="T51" s="11">
        <v>250</v>
      </c>
      <c r="U51" s="10">
        <v>170</v>
      </c>
      <c r="V51" s="2">
        <v>172</v>
      </c>
      <c r="W51" s="10">
        <v>160</v>
      </c>
      <c r="X51" s="2">
        <v>154</v>
      </c>
      <c r="Y51" s="4">
        <v>16</v>
      </c>
      <c r="Z51" s="4">
        <v>16</v>
      </c>
      <c r="AA51">
        <v>15</v>
      </c>
      <c r="AB51">
        <v>14</v>
      </c>
      <c r="AC51">
        <v>20</v>
      </c>
      <c r="AD51" s="4">
        <v>21</v>
      </c>
      <c r="AE51">
        <v>16</v>
      </c>
      <c r="AF51" s="4">
        <v>16</v>
      </c>
      <c r="AG51">
        <v>14</v>
      </c>
      <c r="AH51">
        <v>15</v>
      </c>
      <c r="AI51" s="3">
        <v>21</v>
      </c>
      <c r="AJ51" s="3">
        <v>21</v>
      </c>
      <c r="AK51" s="3">
        <v>7</v>
      </c>
      <c r="AL51" s="3">
        <v>8</v>
      </c>
      <c r="AM51" s="3">
        <v>7</v>
      </c>
      <c r="AN51">
        <v>7</v>
      </c>
      <c r="AO51">
        <v>7</v>
      </c>
      <c r="AP51">
        <v>7</v>
      </c>
      <c r="AQ51">
        <v>7</v>
      </c>
      <c r="AR51">
        <v>7</v>
      </c>
      <c r="AS51">
        <v>123</v>
      </c>
      <c r="AT51">
        <v>123</v>
      </c>
      <c r="AU51">
        <v>7</v>
      </c>
      <c r="AV51">
        <v>11</v>
      </c>
    </row>
    <row r="52" spans="1:48" x14ac:dyDescent="0.3">
      <c r="A52">
        <v>17</v>
      </c>
      <c r="C52">
        <v>153</v>
      </c>
      <c r="D52">
        <v>165</v>
      </c>
      <c r="E52">
        <v>21</v>
      </c>
      <c r="F52">
        <v>21</v>
      </c>
      <c r="G52">
        <v>13</v>
      </c>
      <c r="H52">
        <v>14</v>
      </c>
      <c r="I52">
        <v>20</v>
      </c>
      <c r="J52">
        <v>21</v>
      </c>
      <c r="K52">
        <v>18</v>
      </c>
      <c r="L52">
        <v>19</v>
      </c>
      <c r="M52">
        <v>13</v>
      </c>
      <c r="N52">
        <v>13</v>
      </c>
      <c r="O52">
        <v>20</v>
      </c>
      <c r="P52">
        <v>20</v>
      </c>
      <c r="S52" s="10">
        <v>244</v>
      </c>
      <c r="T52" s="11">
        <v>241</v>
      </c>
      <c r="U52" s="10">
        <v>170</v>
      </c>
      <c r="V52" s="2">
        <v>170</v>
      </c>
      <c r="W52" s="10">
        <v>144</v>
      </c>
      <c r="X52" s="2">
        <v>162</v>
      </c>
      <c r="Y52" s="4">
        <v>16</v>
      </c>
      <c r="Z52" s="4">
        <v>16</v>
      </c>
      <c r="AA52">
        <v>15</v>
      </c>
      <c r="AB52">
        <v>14</v>
      </c>
      <c r="AC52">
        <v>20</v>
      </c>
      <c r="AD52" s="4">
        <v>21</v>
      </c>
      <c r="AE52">
        <v>16</v>
      </c>
      <c r="AF52" s="4">
        <v>16</v>
      </c>
      <c r="AG52">
        <v>14</v>
      </c>
      <c r="AH52">
        <v>15</v>
      </c>
      <c r="AI52" s="3">
        <v>21</v>
      </c>
      <c r="AJ52" s="3">
        <v>21</v>
      </c>
      <c r="AK52" s="3">
        <v>7</v>
      </c>
      <c r="AL52" s="3">
        <v>8</v>
      </c>
      <c r="AM52" s="3">
        <v>7</v>
      </c>
      <c r="AN52">
        <v>7</v>
      </c>
      <c r="AO52">
        <v>7</v>
      </c>
      <c r="AP52">
        <v>7</v>
      </c>
      <c r="AQ52">
        <v>7</v>
      </c>
      <c r="AR52">
        <v>7</v>
      </c>
      <c r="AS52">
        <v>123</v>
      </c>
      <c r="AT52">
        <v>126</v>
      </c>
      <c r="AU52">
        <v>7</v>
      </c>
      <c r="AV52">
        <v>11</v>
      </c>
    </row>
    <row r="53" spans="1:48" x14ac:dyDescent="0.3">
      <c r="A53">
        <v>17</v>
      </c>
      <c r="C53">
        <v>153</v>
      </c>
      <c r="D53">
        <v>167</v>
      </c>
      <c r="E53">
        <v>21</v>
      </c>
      <c r="F53">
        <v>22</v>
      </c>
      <c r="G53">
        <v>13</v>
      </c>
      <c r="H53">
        <v>14</v>
      </c>
      <c r="I53">
        <v>20</v>
      </c>
      <c r="J53">
        <v>21</v>
      </c>
      <c r="K53">
        <v>18</v>
      </c>
      <c r="L53">
        <v>19</v>
      </c>
      <c r="M53">
        <v>13</v>
      </c>
      <c r="N53">
        <v>13</v>
      </c>
      <c r="O53">
        <v>20</v>
      </c>
      <c r="P53">
        <v>20</v>
      </c>
      <c r="S53" s="10">
        <v>224</v>
      </c>
      <c r="T53" s="11">
        <v>247</v>
      </c>
      <c r="U53" s="10">
        <v>170</v>
      </c>
      <c r="V53" s="2">
        <v>170</v>
      </c>
      <c r="W53" s="10">
        <v>162</v>
      </c>
      <c r="X53" s="2">
        <v>154</v>
      </c>
      <c r="Y53" s="4">
        <v>16</v>
      </c>
      <c r="Z53" s="4">
        <v>16</v>
      </c>
      <c r="AA53">
        <v>15</v>
      </c>
      <c r="AB53">
        <v>14</v>
      </c>
      <c r="AC53">
        <v>20</v>
      </c>
      <c r="AD53" s="4">
        <v>21</v>
      </c>
      <c r="AE53">
        <v>16</v>
      </c>
      <c r="AF53" s="4">
        <v>16</v>
      </c>
      <c r="AG53">
        <v>14</v>
      </c>
      <c r="AH53">
        <v>15</v>
      </c>
      <c r="AI53" s="3">
        <v>21</v>
      </c>
      <c r="AJ53" s="3">
        <v>22</v>
      </c>
      <c r="AK53" s="3">
        <v>7</v>
      </c>
      <c r="AL53" s="3">
        <v>8</v>
      </c>
      <c r="AM53" s="3">
        <v>7</v>
      </c>
      <c r="AN53">
        <v>7</v>
      </c>
      <c r="AO53">
        <v>7</v>
      </c>
      <c r="AP53">
        <v>7</v>
      </c>
      <c r="AQ53">
        <v>7</v>
      </c>
      <c r="AR53">
        <v>7</v>
      </c>
      <c r="AS53">
        <v>123</v>
      </c>
      <c r="AT53">
        <v>123</v>
      </c>
      <c r="AU53">
        <v>7</v>
      </c>
      <c r="AV53">
        <v>11</v>
      </c>
    </row>
    <row r="54" spans="1:48" x14ac:dyDescent="0.3">
      <c r="A54">
        <v>17</v>
      </c>
      <c r="C54">
        <v>153</v>
      </c>
      <c r="D54">
        <v>169</v>
      </c>
      <c r="E54">
        <v>21</v>
      </c>
      <c r="F54">
        <v>22</v>
      </c>
      <c r="G54">
        <v>13</v>
      </c>
      <c r="H54">
        <v>14</v>
      </c>
      <c r="I54">
        <v>20</v>
      </c>
      <c r="J54">
        <v>21</v>
      </c>
      <c r="K54">
        <v>18</v>
      </c>
      <c r="L54">
        <v>19</v>
      </c>
      <c r="M54">
        <v>13</v>
      </c>
      <c r="N54">
        <v>13</v>
      </c>
      <c r="O54">
        <v>20</v>
      </c>
      <c r="P54">
        <v>20</v>
      </c>
      <c r="S54" s="10">
        <v>235</v>
      </c>
      <c r="T54" s="11">
        <v>249</v>
      </c>
      <c r="U54" s="10">
        <v>166</v>
      </c>
      <c r="V54" s="2">
        <v>182</v>
      </c>
      <c r="W54" s="10">
        <v>158</v>
      </c>
      <c r="X54" s="2">
        <v>160</v>
      </c>
      <c r="Y54" s="4">
        <v>16</v>
      </c>
      <c r="Z54" s="4">
        <v>16</v>
      </c>
      <c r="AA54">
        <v>15</v>
      </c>
      <c r="AB54">
        <v>15</v>
      </c>
      <c r="AC54">
        <v>20</v>
      </c>
      <c r="AD54" s="4">
        <v>21</v>
      </c>
      <c r="AE54">
        <v>16</v>
      </c>
      <c r="AF54" s="4">
        <v>16</v>
      </c>
      <c r="AG54">
        <v>14</v>
      </c>
      <c r="AH54">
        <v>15</v>
      </c>
      <c r="AI54" s="3">
        <v>21</v>
      </c>
      <c r="AJ54" s="3">
        <v>22</v>
      </c>
      <c r="AK54" s="3">
        <v>7</v>
      </c>
      <c r="AL54" s="3">
        <v>8</v>
      </c>
      <c r="AM54" s="3">
        <v>7</v>
      </c>
      <c r="AN54">
        <v>7</v>
      </c>
      <c r="AO54">
        <v>7</v>
      </c>
      <c r="AP54">
        <v>7</v>
      </c>
      <c r="AQ54">
        <v>7</v>
      </c>
      <c r="AR54">
        <v>7</v>
      </c>
      <c r="AS54">
        <v>123</v>
      </c>
      <c r="AT54">
        <v>130</v>
      </c>
      <c r="AU54">
        <v>7</v>
      </c>
      <c r="AV54">
        <v>11</v>
      </c>
    </row>
    <row r="55" spans="1:48" x14ac:dyDescent="0.3">
      <c r="A55">
        <v>17</v>
      </c>
      <c r="C55">
        <v>153</v>
      </c>
      <c r="E55">
        <v>21</v>
      </c>
      <c r="F55">
        <v>22</v>
      </c>
      <c r="G55">
        <v>13</v>
      </c>
      <c r="H55">
        <v>14</v>
      </c>
      <c r="I55">
        <v>20</v>
      </c>
      <c r="J55">
        <v>21</v>
      </c>
      <c r="K55">
        <v>18</v>
      </c>
      <c r="L55">
        <v>19</v>
      </c>
      <c r="M55">
        <v>13</v>
      </c>
      <c r="N55">
        <v>13</v>
      </c>
      <c r="O55">
        <v>20</v>
      </c>
      <c r="P55">
        <v>20</v>
      </c>
      <c r="S55" s="10">
        <v>238</v>
      </c>
      <c r="T55" s="11">
        <v>252</v>
      </c>
      <c r="U55" s="10">
        <v>176</v>
      </c>
      <c r="V55" s="11">
        <v>168</v>
      </c>
      <c r="W55" s="10">
        <v>158</v>
      </c>
      <c r="X55" s="2">
        <v>150</v>
      </c>
      <c r="Y55" s="4">
        <v>16</v>
      </c>
      <c r="Z55" s="4">
        <v>16</v>
      </c>
      <c r="AA55">
        <v>15</v>
      </c>
      <c r="AB55">
        <v>15</v>
      </c>
      <c r="AC55">
        <v>20</v>
      </c>
      <c r="AD55" s="4">
        <v>21</v>
      </c>
      <c r="AE55">
        <v>16</v>
      </c>
      <c r="AF55" s="4">
        <v>16</v>
      </c>
      <c r="AG55">
        <v>14</v>
      </c>
      <c r="AH55">
        <v>15</v>
      </c>
      <c r="AI55" s="3">
        <v>21</v>
      </c>
      <c r="AJ55" s="3">
        <v>22</v>
      </c>
      <c r="AK55" s="3">
        <v>7</v>
      </c>
      <c r="AL55" s="3">
        <v>8</v>
      </c>
      <c r="AM55" s="3">
        <v>7</v>
      </c>
      <c r="AN55">
        <v>7</v>
      </c>
      <c r="AO55">
        <v>7</v>
      </c>
      <c r="AP55">
        <v>7</v>
      </c>
      <c r="AQ55">
        <v>7</v>
      </c>
      <c r="AR55">
        <v>7</v>
      </c>
      <c r="AS55">
        <v>123</v>
      </c>
      <c r="AT55">
        <v>130</v>
      </c>
      <c r="AU55">
        <v>7</v>
      </c>
      <c r="AV55">
        <v>11</v>
      </c>
    </row>
    <row r="56" spans="1:48" x14ac:dyDescent="0.3">
      <c r="A56">
        <v>17</v>
      </c>
      <c r="C56">
        <v>153</v>
      </c>
      <c r="E56">
        <v>21</v>
      </c>
      <c r="F56">
        <v>22</v>
      </c>
      <c r="G56">
        <v>13</v>
      </c>
      <c r="H56">
        <v>14</v>
      </c>
      <c r="I56">
        <v>20</v>
      </c>
      <c r="J56">
        <v>21</v>
      </c>
      <c r="K56">
        <v>18</v>
      </c>
      <c r="L56">
        <v>19</v>
      </c>
      <c r="M56">
        <v>13</v>
      </c>
      <c r="N56">
        <v>13</v>
      </c>
      <c r="O56">
        <v>20</v>
      </c>
      <c r="P56">
        <v>20</v>
      </c>
      <c r="S56" s="10">
        <v>238</v>
      </c>
      <c r="T56" s="11">
        <v>236</v>
      </c>
      <c r="U56" s="10">
        <v>168</v>
      </c>
      <c r="V56" s="2">
        <v>172</v>
      </c>
      <c r="W56" s="10">
        <v>162</v>
      </c>
      <c r="X56" s="2">
        <v>154</v>
      </c>
      <c r="Y56" s="4">
        <v>16</v>
      </c>
      <c r="Z56" s="4">
        <v>16</v>
      </c>
      <c r="AA56">
        <v>15</v>
      </c>
      <c r="AB56">
        <v>15</v>
      </c>
      <c r="AC56">
        <v>20</v>
      </c>
      <c r="AD56" s="4">
        <v>21</v>
      </c>
      <c r="AE56">
        <v>16</v>
      </c>
      <c r="AF56" s="4">
        <v>16</v>
      </c>
      <c r="AG56">
        <v>14</v>
      </c>
      <c r="AH56">
        <v>15</v>
      </c>
      <c r="AI56" s="3">
        <v>21</v>
      </c>
      <c r="AJ56" s="3">
        <v>22</v>
      </c>
      <c r="AK56" s="3">
        <v>7</v>
      </c>
      <c r="AL56" s="3">
        <v>8</v>
      </c>
      <c r="AM56" s="3">
        <v>7</v>
      </c>
      <c r="AN56">
        <v>7</v>
      </c>
      <c r="AO56">
        <v>7</v>
      </c>
      <c r="AP56">
        <v>7</v>
      </c>
      <c r="AQ56">
        <v>7</v>
      </c>
      <c r="AR56">
        <v>7</v>
      </c>
      <c r="AS56">
        <v>123</v>
      </c>
      <c r="AT56">
        <v>130</v>
      </c>
      <c r="AU56">
        <v>7</v>
      </c>
      <c r="AV56">
        <v>11</v>
      </c>
    </row>
    <row r="57" spans="1:48" x14ac:dyDescent="0.3">
      <c r="A57">
        <v>17</v>
      </c>
      <c r="C57">
        <v>153</v>
      </c>
      <c r="E57">
        <v>21</v>
      </c>
      <c r="F57">
        <v>22</v>
      </c>
      <c r="G57">
        <v>13</v>
      </c>
      <c r="H57">
        <v>14</v>
      </c>
      <c r="I57">
        <v>20</v>
      </c>
      <c r="J57">
        <v>21</v>
      </c>
      <c r="K57">
        <v>18</v>
      </c>
      <c r="L57">
        <v>19</v>
      </c>
      <c r="M57">
        <v>13</v>
      </c>
      <c r="N57">
        <v>13</v>
      </c>
      <c r="O57">
        <v>20</v>
      </c>
      <c r="P57">
        <v>20</v>
      </c>
      <c r="S57" s="10">
        <v>247</v>
      </c>
      <c r="T57" s="11">
        <v>244</v>
      </c>
      <c r="U57" s="10">
        <v>178</v>
      </c>
      <c r="V57" s="2">
        <v>164</v>
      </c>
      <c r="W57" s="10">
        <v>162</v>
      </c>
      <c r="X57" s="9">
        <v>160</v>
      </c>
      <c r="Y57" s="4">
        <v>16</v>
      </c>
      <c r="Z57" s="4">
        <v>16</v>
      </c>
      <c r="AA57">
        <v>15</v>
      </c>
      <c r="AB57">
        <v>15</v>
      </c>
      <c r="AC57">
        <v>20</v>
      </c>
      <c r="AD57" s="4">
        <v>21</v>
      </c>
      <c r="AE57">
        <v>16</v>
      </c>
      <c r="AF57" s="4">
        <v>16</v>
      </c>
      <c r="AG57">
        <v>14</v>
      </c>
      <c r="AH57">
        <v>15</v>
      </c>
      <c r="AI57" s="3">
        <v>21</v>
      </c>
      <c r="AJ57" s="3">
        <v>22</v>
      </c>
      <c r="AK57" s="3">
        <v>7</v>
      </c>
      <c r="AL57" s="3">
        <v>8</v>
      </c>
      <c r="AM57" s="3">
        <v>7</v>
      </c>
      <c r="AN57">
        <v>7</v>
      </c>
      <c r="AO57">
        <v>7</v>
      </c>
      <c r="AP57">
        <v>7</v>
      </c>
      <c r="AQ57">
        <v>7</v>
      </c>
      <c r="AR57">
        <v>7</v>
      </c>
      <c r="AS57">
        <v>123</v>
      </c>
      <c r="AT57">
        <v>123</v>
      </c>
      <c r="AU57">
        <v>7</v>
      </c>
      <c r="AV57">
        <v>11</v>
      </c>
    </row>
    <row r="58" spans="1:48" x14ac:dyDescent="0.3">
      <c r="A58">
        <v>17</v>
      </c>
      <c r="C58">
        <v>153</v>
      </c>
      <c r="E58">
        <v>21</v>
      </c>
      <c r="F58">
        <v>22</v>
      </c>
      <c r="G58">
        <v>13</v>
      </c>
      <c r="H58">
        <v>14</v>
      </c>
      <c r="I58">
        <v>20</v>
      </c>
      <c r="J58">
        <v>21</v>
      </c>
      <c r="K58">
        <v>18</v>
      </c>
      <c r="L58">
        <v>19</v>
      </c>
      <c r="M58">
        <v>13</v>
      </c>
      <c r="N58">
        <v>13</v>
      </c>
      <c r="O58">
        <v>20</v>
      </c>
      <c r="P58">
        <v>20</v>
      </c>
      <c r="S58" s="10">
        <v>238</v>
      </c>
      <c r="T58" s="11">
        <v>247</v>
      </c>
      <c r="U58" s="10">
        <v>168</v>
      </c>
      <c r="V58" s="2">
        <v>168</v>
      </c>
      <c r="W58" s="10">
        <v>160</v>
      </c>
      <c r="X58" s="2">
        <v>156</v>
      </c>
      <c r="Y58" s="4">
        <v>16</v>
      </c>
      <c r="Z58" s="4">
        <v>16</v>
      </c>
      <c r="AA58">
        <v>15</v>
      </c>
      <c r="AB58">
        <v>15</v>
      </c>
      <c r="AC58">
        <v>20</v>
      </c>
      <c r="AD58" s="4">
        <v>21</v>
      </c>
      <c r="AE58">
        <v>16</v>
      </c>
      <c r="AF58" s="4">
        <v>16</v>
      </c>
      <c r="AG58">
        <v>14</v>
      </c>
      <c r="AH58">
        <v>15</v>
      </c>
      <c r="AI58" s="3">
        <v>21</v>
      </c>
      <c r="AJ58" s="3">
        <v>22</v>
      </c>
      <c r="AK58" s="3">
        <v>7</v>
      </c>
      <c r="AL58" s="3">
        <v>8</v>
      </c>
      <c r="AM58" s="3">
        <v>7</v>
      </c>
      <c r="AN58">
        <v>7</v>
      </c>
      <c r="AO58">
        <v>7</v>
      </c>
      <c r="AP58">
        <v>7</v>
      </c>
      <c r="AQ58">
        <v>7</v>
      </c>
      <c r="AR58">
        <v>7</v>
      </c>
      <c r="AS58">
        <v>123</v>
      </c>
      <c r="AT58">
        <v>123</v>
      </c>
      <c r="AU58">
        <v>7</v>
      </c>
      <c r="AV58">
        <v>12</v>
      </c>
    </row>
    <row r="59" spans="1:48" x14ac:dyDescent="0.3">
      <c r="A59">
        <v>17</v>
      </c>
      <c r="C59">
        <v>153</v>
      </c>
      <c r="E59">
        <v>21</v>
      </c>
      <c r="F59">
        <v>22</v>
      </c>
      <c r="G59">
        <v>14</v>
      </c>
      <c r="H59">
        <v>14</v>
      </c>
      <c r="I59">
        <v>20</v>
      </c>
      <c r="J59">
        <v>21</v>
      </c>
      <c r="K59">
        <v>18</v>
      </c>
      <c r="L59">
        <v>19</v>
      </c>
      <c r="M59">
        <v>13</v>
      </c>
      <c r="N59">
        <v>13</v>
      </c>
      <c r="O59">
        <v>20</v>
      </c>
      <c r="P59">
        <v>20</v>
      </c>
      <c r="S59" s="10">
        <v>238</v>
      </c>
      <c r="T59" s="11">
        <v>230</v>
      </c>
      <c r="U59" s="10">
        <v>170</v>
      </c>
      <c r="V59" s="2">
        <v>170</v>
      </c>
      <c r="W59" s="10">
        <v>162</v>
      </c>
      <c r="X59" s="2">
        <v>160</v>
      </c>
      <c r="Y59" s="4">
        <v>16</v>
      </c>
      <c r="Z59" s="4">
        <v>16</v>
      </c>
      <c r="AA59">
        <v>15</v>
      </c>
      <c r="AB59">
        <v>15</v>
      </c>
      <c r="AC59">
        <v>20</v>
      </c>
      <c r="AD59" s="4">
        <v>21</v>
      </c>
      <c r="AE59">
        <v>16</v>
      </c>
      <c r="AF59" s="4">
        <v>16</v>
      </c>
      <c r="AG59">
        <v>14</v>
      </c>
      <c r="AH59">
        <v>15</v>
      </c>
      <c r="AI59" s="3">
        <v>21</v>
      </c>
      <c r="AJ59" s="3">
        <v>22</v>
      </c>
      <c r="AK59" s="3">
        <v>7</v>
      </c>
      <c r="AL59" s="3">
        <v>8</v>
      </c>
      <c r="AM59" s="3">
        <v>7</v>
      </c>
      <c r="AN59">
        <v>7</v>
      </c>
      <c r="AO59">
        <v>7</v>
      </c>
      <c r="AP59">
        <v>7</v>
      </c>
      <c r="AQ59">
        <v>7</v>
      </c>
      <c r="AR59">
        <v>7</v>
      </c>
      <c r="AS59">
        <v>123</v>
      </c>
      <c r="AT59">
        <v>143</v>
      </c>
      <c r="AU59">
        <v>7</v>
      </c>
      <c r="AV59">
        <v>12</v>
      </c>
    </row>
    <row r="60" spans="1:48" x14ac:dyDescent="0.3">
      <c r="A60">
        <v>17</v>
      </c>
      <c r="C60">
        <v>153</v>
      </c>
      <c r="E60">
        <v>21</v>
      </c>
      <c r="F60">
        <v>22</v>
      </c>
      <c r="G60">
        <v>14</v>
      </c>
      <c r="H60">
        <v>14</v>
      </c>
      <c r="I60">
        <v>20</v>
      </c>
      <c r="J60">
        <v>21</v>
      </c>
      <c r="K60">
        <v>18</v>
      </c>
      <c r="L60">
        <v>19</v>
      </c>
      <c r="M60">
        <v>13</v>
      </c>
      <c r="N60">
        <v>13</v>
      </c>
      <c r="O60">
        <v>20</v>
      </c>
      <c r="P60">
        <v>20</v>
      </c>
      <c r="S60" s="10">
        <v>241</v>
      </c>
      <c r="T60" s="11">
        <v>241</v>
      </c>
      <c r="U60" s="10">
        <v>170</v>
      </c>
      <c r="V60" s="2">
        <v>172</v>
      </c>
      <c r="W60" s="10">
        <v>158</v>
      </c>
      <c r="X60" s="2">
        <v>154</v>
      </c>
      <c r="Y60" s="4">
        <v>16</v>
      </c>
      <c r="Z60" s="4">
        <v>16</v>
      </c>
      <c r="AA60">
        <v>15</v>
      </c>
      <c r="AB60">
        <v>15</v>
      </c>
      <c r="AC60">
        <v>20</v>
      </c>
      <c r="AD60" s="4">
        <v>21</v>
      </c>
      <c r="AE60">
        <v>16</v>
      </c>
      <c r="AF60" s="4">
        <v>16</v>
      </c>
      <c r="AG60">
        <v>14</v>
      </c>
      <c r="AH60">
        <v>15</v>
      </c>
      <c r="AI60" s="3">
        <v>21</v>
      </c>
      <c r="AJ60" s="3">
        <v>22</v>
      </c>
      <c r="AK60" s="3">
        <v>7</v>
      </c>
      <c r="AL60" s="3">
        <v>8</v>
      </c>
      <c r="AM60" s="3">
        <v>7</v>
      </c>
      <c r="AN60">
        <v>7</v>
      </c>
      <c r="AO60">
        <v>7</v>
      </c>
      <c r="AP60">
        <v>7</v>
      </c>
      <c r="AQ60">
        <v>7</v>
      </c>
      <c r="AR60">
        <v>7</v>
      </c>
      <c r="AS60">
        <v>123</v>
      </c>
      <c r="AT60">
        <v>126</v>
      </c>
      <c r="AU60">
        <v>7</v>
      </c>
    </row>
    <row r="61" spans="1:48" x14ac:dyDescent="0.3">
      <c r="A61">
        <v>17</v>
      </c>
      <c r="C61">
        <v>153</v>
      </c>
      <c r="E61">
        <v>21</v>
      </c>
      <c r="F61">
        <v>22</v>
      </c>
      <c r="G61">
        <v>14</v>
      </c>
      <c r="H61">
        <v>14</v>
      </c>
      <c r="I61">
        <v>20</v>
      </c>
      <c r="J61">
        <v>21</v>
      </c>
      <c r="K61">
        <v>18</v>
      </c>
      <c r="L61">
        <v>19</v>
      </c>
      <c r="M61">
        <v>13</v>
      </c>
      <c r="N61">
        <v>13</v>
      </c>
      <c r="O61">
        <v>20</v>
      </c>
      <c r="P61">
        <v>20</v>
      </c>
      <c r="S61" s="10">
        <v>238</v>
      </c>
      <c r="T61" s="11">
        <v>249</v>
      </c>
      <c r="U61" s="10">
        <v>170</v>
      </c>
      <c r="V61" s="2">
        <v>168</v>
      </c>
      <c r="W61" s="10">
        <v>156</v>
      </c>
      <c r="X61" s="2">
        <v>162</v>
      </c>
      <c r="Y61" s="4">
        <v>16</v>
      </c>
      <c r="Z61" s="4">
        <v>16</v>
      </c>
      <c r="AA61">
        <v>15</v>
      </c>
      <c r="AB61">
        <v>15</v>
      </c>
      <c r="AC61">
        <v>20</v>
      </c>
      <c r="AD61" s="4">
        <v>21</v>
      </c>
      <c r="AE61">
        <v>16</v>
      </c>
      <c r="AF61" s="4">
        <v>16</v>
      </c>
      <c r="AG61">
        <v>14</v>
      </c>
      <c r="AH61">
        <v>15</v>
      </c>
      <c r="AI61" s="3">
        <v>21</v>
      </c>
      <c r="AJ61" s="3">
        <v>22</v>
      </c>
      <c r="AK61" s="3">
        <v>7</v>
      </c>
      <c r="AL61" s="3">
        <v>8</v>
      </c>
      <c r="AM61" s="3">
        <v>7</v>
      </c>
      <c r="AN61">
        <v>7</v>
      </c>
      <c r="AO61">
        <v>7</v>
      </c>
      <c r="AP61">
        <v>7</v>
      </c>
      <c r="AQ61">
        <v>7</v>
      </c>
      <c r="AR61">
        <v>7</v>
      </c>
      <c r="AS61">
        <v>123</v>
      </c>
      <c r="AT61">
        <v>123</v>
      </c>
      <c r="AU61">
        <v>7</v>
      </c>
    </row>
    <row r="62" spans="1:48" x14ac:dyDescent="0.3">
      <c r="A62">
        <v>17</v>
      </c>
      <c r="C62">
        <v>153</v>
      </c>
      <c r="E62">
        <v>21</v>
      </c>
      <c r="F62">
        <v>22</v>
      </c>
      <c r="G62">
        <v>14</v>
      </c>
      <c r="H62">
        <v>14</v>
      </c>
      <c r="I62">
        <v>20</v>
      </c>
      <c r="J62">
        <v>22</v>
      </c>
      <c r="K62">
        <v>18</v>
      </c>
      <c r="L62">
        <v>19</v>
      </c>
      <c r="M62">
        <v>13</v>
      </c>
      <c r="N62">
        <v>13</v>
      </c>
      <c r="O62">
        <v>20</v>
      </c>
      <c r="P62">
        <v>20</v>
      </c>
      <c r="S62" s="10">
        <v>250</v>
      </c>
      <c r="T62" s="11">
        <v>249</v>
      </c>
      <c r="U62" s="10">
        <v>170</v>
      </c>
      <c r="V62" s="2">
        <v>184</v>
      </c>
      <c r="W62" s="10">
        <v>152</v>
      </c>
      <c r="X62" s="2">
        <v>154</v>
      </c>
      <c r="Y62" s="4">
        <v>16</v>
      </c>
      <c r="Z62" s="4">
        <v>16</v>
      </c>
      <c r="AA62">
        <v>15</v>
      </c>
      <c r="AB62">
        <v>15</v>
      </c>
      <c r="AC62">
        <v>20</v>
      </c>
      <c r="AD62" s="4">
        <v>21</v>
      </c>
      <c r="AE62">
        <v>16</v>
      </c>
      <c r="AF62" s="4">
        <v>16</v>
      </c>
      <c r="AG62">
        <v>15</v>
      </c>
      <c r="AH62">
        <v>15</v>
      </c>
      <c r="AI62" s="3">
        <v>21</v>
      </c>
      <c r="AJ62" s="3">
        <v>22</v>
      </c>
      <c r="AK62" s="3">
        <v>7</v>
      </c>
      <c r="AL62" s="3">
        <v>8</v>
      </c>
      <c r="AM62" s="3">
        <v>7</v>
      </c>
      <c r="AN62">
        <v>7</v>
      </c>
      <c r="AO62">
        <v>7</v>
      </c>
      <c r="AP62">
        <v>7</v>
      </c>
      <c r="AQ62">
        <v>7</v>
      </c>
      <c r="AR62">
        <v>7</v>
      </c>
      <c r="AS62">
        <v>123</v>
      </c>
      <c r="AT62">
        <v>126</v>
      </c>
      <c r="AU62">
        <v>7</v>
      </c>
    </row>
    <row r="63" spans="1:48" x14ac:dyDescent="0.3">
      <c r="A63">
        <v>17</v>
      </c>
      <c r="C63">
        <v>153</v>
      </c>
      <c r="E63">
        <v>21</v>
      </c>
      <c r="F63">
        <v>22</v>
      </c>
      <c r="G63">
        <v>14</v>
      </c>
      <c r="H63">
        <v>14</v>
      </c>
      <c r="I63">
        <v>20</v>
      </c>
      <c r="J63">
        <v>22</v>
      </c>
      <c r="K63">
        <v>18</v>
      </c>
      <c r="L63">
        <v>19</v>
      </c>
      <c r="M63">
        <v>13</v>
      </c>
      <c r="N63">
        <v>13</v>
      </c>
      <c r="O63">
        <v>20</v>
      </c>
      <c r="P63">
        <v>20</v>
      </c>
      <c r="S63" s="10">
        <v>241</v>
      </c>
      <c r="T63" s="11">
        <v>244</v>
      </c>
      <c r="U63" s="10">
        <v>170</v>
      </c>
      <c r="V63" s="2">
        <v>170</v>
      </c>
      <c r="W63" s="10">
        <v>154</v>
      </c>
      <c r="X63" s="2">
        <v>162</v>
      </c>
      <c r="Y63" s="4">
        <v>16</v>
      </c>
      <c r="Z63" s="4">
        <v>16</v>
      </c>
      <c r="AA63">
        <v>15</v>
      </c>
      <c r="AB63">
        <v>15</v>
      </c>
      <c r="AC63">
        <v>20</v>
      </c>
      <c r="AD63" s="4">
        <v>21</v>
      </c>
      <c r="AE63">
        <v>16</v>
      </c>
      <c r="AF63" s="4">
        <v>16</v>
      </c>
      <c r="AG63">
        <v>15</v>
      </c>
      <c r="AH63">
        <v>15</v>
      </c>
      <c r="AI63" s="3">
        <v>21</v>
      </c>
      <c r="AJ63" s="3">
        <v>22</v>
      </c>
      <c r="AK63" s="3">
        <v>7</v>
      </c>
      <c r="AL63" s="3">
        <v>8</v>
      </c>
      <c r="AM63" s="3">
        <v>7</v>
      </c>
      <c r="AN63">
        <v>7</v>
      </c>
      <c r="AO63">
        <v>7</v>
      </c>
      <c r="AP63">
        <v>7</v>
      </c>
      <c r="AQ63">
        <v>7</v>
      </c>
      <c r="AR63">
        <v>7</v>
      </c>
      <c r="AS63">
        <v>123</v>
      </c>
      <c r="AT63">
        <v>123</v>
      </c>
      <c r="AU63">
        <v>7</v>
      </c>
    </row>
    <row r="64" spans="1:48" x14ac:dyDescent="0.3">
      <c r="A64">
        <v>17</v>
      </c>
      <c r="C64">
        <v>153</v>
      </c>
      <c r="E64">
        <v>21</v>
      </c>
      <c r="F64">
        <v>23</v>
      </c>
      <c r="G64">
        <v>14</v>
      </c>
      <c r="H64">
        <v>14</v>
      </c>
      <c r="I64">
        <v>20</v>
      </c>
      <c r="J64">
        <v>22</v>
      </c>
      <c r="K64">
        <v>19</v>
      </c>
      <c r="L64">
        <v>19</v>
      </c>
      <c r="M64">
        <v>13</v>
      </c>
      <c r="N64">
        <v>13</v>
      </c>
      <c r="O64">
        <v>20</v>
      </c>
      <c r="P64">
        <v>20</v>
      </c>
      <c r="S64" s="10">
        <v>258</v>
      </c>
      <c r="T64" s="11">
        <v>244</v>
      </c>
      <c r="U64" s="10">
        <v>170</v>
      </c>
      <c r="V64" s="2">
        <v>170</v>
      </c>
      <c r="W64" s="10">
        <v>150</v>
      </c>
      <c r="X64" s="2">
        <v>148</v>
      </c>
      <c r="Y64" s="4">
        <v>16</v>
      </c>
      <c r="Z64" s="4">
        <v>16</v>
      </c>
      <c r="AA64">
        <v>15</v>
      </c>
      <c r="AB64">
        <v>15</v>
      </c>
      <c r="AC64">
        <v>20</v>
      </c>
      <c r="AD64" s="4">
        <v>21</v>
      </c>
      <c r="AE64">
        <v>16</v>
      </c>
      <c r="AF64" s="4">
        <v>16</v>
      </c>
      <c r="AG64">
        <v>15</v>
      </c>
      <c r="AH64">
        <v>15</v>
      </c>
      <c r="AI64" s="3">
        <v>21</v>
      </c>
      <c r="AJ64" s="3">
        <v>22</v>
      </c>
      <c r="AK64" s="3">
        <v>7</v>
      </c>
      <c r="AL64" s="3">
        <v>8</v>
      </c>
      <c r="AM64" s="3">
        <v>7</v>
      </c>
      <c r="AN64">
        <v>7</v>
      </c>
      <c r="AO64">
        <v>7</v>
      </c>
      <c r="AP64">
        <v>7</v>
      </c>
      <c r="AQ64">
        <v>7</v>
      </c>
      <c r="AR64">
        <v>7</v>
      </c>
      <c r="AS64">
        <v>123</v>
      </c>
      <c r="AT64">
        <v>126</v>
      </c>
      <c r="AU64">
        <v>7</v>
      </c>
    </row>
    <row r="65" spans="1:47" x14ac:dyDescent="0.3">
      <c r="A65">
        <v>17</v>
      </c>
      <c r="C65">
        <v>153</v>
      </c>
      <c r="E65">
        <v>21</v>
      </c>
      <c r="F65">
        <v>23</v>
      </c>
      <c r="G65">
        <v>14</v>
      </c>
      <c r="H65">
        <v>14</v>
      </c>
      <c r="I65">
        <v>20</v>
      </c>
      <c r="J65">
        <v>22</v>
      </c>
      <c r="K65">
        <v>19</v>
      </c>
      <c r="L65">
        <v>19</v>
      </c>
      <c r="M65">
        <v>13</v>
      </c>
      <c r="N65">
        <v>13</v>
      </c>
      <c r="O65">
        <v>20</v>
      </c>
      <c r="P65">
        <v>20</v>
      </c>
      <c r="S65" s="10">
        <v>241</v>
      </c>
      <c r="T65" s="11">
        <v>244</v>
      </c>
      <c r="U65" s="10">
        <v>190</v>
      </c>
      <c r="V65" s="9">
        <v>180</v>
      </c>
      <c r="W65" s="10">
        <v>160</v>
      </c>
      <c r="X65" s="2">
        <v>150</v>
      </c>
      <c r="Y65" s="4">
        <v>16</v>
      </c>
      <c r="Z65" s="4">
        <v>16</v>
      </c>
      <c r="AA65">
        <v>15</v>
      </c>
      <c r="AB65">
        <v>15</v>
      </c>
      <c r="AC65">
        <v>20</v>
      </c>
      <c r="AD65" s="4">
        <v>21</v>
      </c>
      <c r="AE65">
        <v>16</v>
      </c>
      <c r="AF65" s="4">
        <v>16</v>
      </c>
      <c r="AG65">
        <v>15</v>
      </c>
      <c r="AH65">
        <v>15</v>
      </c>
      <c r="AI65" s="3">
        <v>21</v>
      </c>
      <c r="AJ65" s="3">
        <v>22</v>
      </c>
      <c r="AK65" s="3">
        <v>7</v>
      </c>
      <c r="AL65" s="3">
        <v>8</v>
      </c>
      <c r="AM65" s="3">
        <v>7</v>
      </c>
      <c r="AN65">
        <v>7</v>
      </c>
      <c r="AO65">
        <v>7</v>
      </c>
      <c r="AP65">
        <v>7</v>
      </c>
      <c r="AQ65">
        <v>7</v>
      </c>
      <c r="AR65">
        <v>7</v>
      </c>
      <c r="AS65">
        <v>126</v>
      </c>
      <c r="AT65">
        <v>123</v>
      </c>
      <c r="AU65">
        <v>7</v>
      </c>
    </row>
    <row r="66" spans="1:47" x14ac:dyDescent="0.3">
      <c r="A66">
        <v>17</v>
      </c>
      <c r="C66">
        <v>153</v>
      </c>
      <c r="E66">
        <v>21</v>
      </c>
      <c r="F66">
        <v>23</v>
      </c>
      <c r="G66">
        <v>14</v>
      </c>
      <c r="H66">
        <v>14</v>
      </c>
      <c r="I66">
        <v>20</v>
      </c>
      <c r="J66">
        <v>22</v>
      </c>
      <c r="K66">
        <v>19</v>
      </c>
      <c r="L66">
        <v>19</v>
      </c>
      <c r="M66">
        <v>13</v>
      </c>
      <c r="N66">
        <v>13</v>
      </c>
      <c r="O66">
        <v>20</v>
      </c>
      <c r="P66">
        <v>20</v>
      </c>
      <c r="S66" s="10">
        <v>241</v>
      </c>
      <c r="T66" s="11">
        <v>238</v>
      </c>
      <c r="U66" s="10">
        <v>174</v>
      </c>
      <c r="V66" s="2">
        <v>172</v>
      </c>
      <c r="W66" s="10">
        <v>148</v>
      </c>
      <c r="X66" s="2">
        <v>160</v>
      </c>
      <c r="Y66" s="4">
        <v>16</v>
      </c>
      <c r="Z66" s="4">
        <v>16</v>
      </c>
      <c r="AA66">
        <v>15</v>
      </c>
      <c r="AB66">
        <v>15</v>
      </c>
      <c r="AC66">
        <v>20</v>
      </c>
      <c r="AD66" s="4">
        <v>21</v>
      </c>
      <c r="AE66">
        <v>16</v>
      </c>
      <c r="AF66" s="4">
        <v>16</v>
      </c>
      <c r="AG66">
        <v>15</v>
      </c>
      <c r="AH66">
        <v>15</v>
      </c>
      <c r="AI66" s="3">
        <v>21</v>
      </c>
      <c r="AJ66" s="3">
        <v>22</v>
      </c>
      <c r="AK66" s="3">
        <v>7</v>
      </c>
      <c r="AL66" s="3">
        <v>8</v>
      </c>
      <c r="AM66" s="3">
        <v>7</v>
      </c>
      <c r="AN66">
        <v>7</v>
      </c>
      <c r="AO66">
        <v>7</v>
      </c>
      <c r="AP66">
        <v>7</v>
      </c>
      <c r="AQ66">
        <v>7</v>
      </c>
      <c r="AR66">
        <v>7</v>
      </c>
      <c r="AS66">
        <v>126</v>
      </c>
      <c r="AT66">
        <v>123</v>
      </c>
      <c r="AU66">
        <v>7</v>
      </c>
    </row>
    <row r="67" spans="1:47" x14ac:dyDescent="0.3">
      <c r="A67">
        <v>17</v>
      </c>
      <c r="C67">
        <v>153</v>
      </c>
      <c r="E67">
        <v>21</v>
      </c>
      <c r="F67">
        <v>23</v>
      </c>
      <c r="G67">
        <v>14</v>
      </c>
      <c r="H67">
        <v>14</v>
      </c>
      <c r="I67">
        <v>20</v>
      </c>
      <c r="J67">
        <v>22</v>
      </c>
      <c r="K67">
        <v>19</v>
      </c>
      <c r="L67">
        <v>19</v>
      </c>
      <c r="M67">
        <v>13</v>
      </c>
      <c r="N67">
        <v>13</v>
      </c>
      <c r="O67">
        <v>20</v>
      </c>
      <c r="P67">
        <v>20</v>
      </c>
      <c r="S67" s="10">
        <v>244</v>
      </c>
      <c r="T67" s="12">
        <v>238</v>
      </c>
      <c r="U67" s="10">
        <v>180</v>
      </c>
      <c r="V67" s="2">
        <v>174</v>
      </c>
      <c r="W67" s="10">
        <v>162</v>
      </c>
      <c r="X67" s="2">
        <v>154</v>
      </c>
      <c r="Y67" s="4">
        <v>16</v>
      </c>
      <c r="Z67" s="4">
        <v>16</v>
      </c>
      <c r="AA67">
        <v>15</v>
      </c>
      <c r="AB67">
        <v>15</v>
      </c>
      <c r="AC67">
        <v>20</v>
      </c>
      <c r="AD67" s="4">
        <v>21</v>
      </c>
      <c r="AE67">
        <v>16</v>
      </c>
      <c r="AF67" s="4">
        <v>16</v>
      </c>
      <c r="AG67">
        <v>15</v>
      </c>
      <c r="AH67">
        <v>15</v>
      </c>
      <c r="AI67" s="3">
        <v>21</v>
      </c>
      <c r="AJ67" s="3">
        <v>22</v>
      </c>
      <c r="AK67" s="3">
        <v>7</v>
      </c>
      <c r="AL67" s="3">
        <v>8</v>
      </c>
      <c r="AM67" s="3">
        <v>7</v>
      </c>
      <c r="AN67">
        <v>7</v>
      </c>
      <c r="AO67">
        <v>7</v>
      </c>
      <c r="AP67">
        <v>7</v>
      </c>
      <c r="AQ67">
        <v>7</v>
      </c>
      <c r="AR67">
        <v>7</v>
      </c>
      <c r="AS67">
        <v>123</v>
      </c>
      <c r="AT67">
        <v>123</v>
      </c>
      <c r="AU67">
        <v>7</v>
      </c>
    </row>
    <row r="68" spans="1:47" x14ac:dyDescent="0.3">
      <c r="A68">
        <v>17</v>
      </c>
      <c r="C68">
        <v>153</v>
      </c>
      <c r="E68">
        <v>21</v>
      </c>
      <c r="F68">
        <v>23</v>
      </c>
      <c r="G68">
        <v>14</v>
      </c>
      <c r="H68">
        <v>14</v>
      </c>
      <c r="I68">
        <v>20</v>
      </c>
      <c r="J68">
        <v>22</v>
      </c>
      <c r="K68">
        <v>19</v>
      </c>
      <c r="L68">
        <v>19</v>
      </c>
      <c r="M68">
        <v>13</v>
      </c>
      <c r="N68">
        <v>13</v>
      </c>
      <c r="O68">
        <v>20</v>
      </c>
      <c r="P68">
        <v>20</v>
      </c>
      <c r="S68" s="10">
        <v>247</v>
      </c>
      <c r="T68" s="11">
        <v>232</v>
      </c>
      <c r="U68" s="10">
        <v>168</v>
      </c>
      <c r="V68" s="2">
        <v>170</v>
      </c>
      <c r="W68" s="10">
        <v>160</v>
      </c>
      <c r="X68" s="2">
        <v>162</v>
      </c>
      <c r="Y68" s="4">
        <v>16</v>
      </c>
      <c r="Z68" s="4">
        <v>16</v>
      </c>
      <c r="AA68">
        <v>15</v>
      </c>
      <c r="AB68">
        <v>15</v>
      </c>
      <c r="AC68">
        <v>20</v>
      </c>
      <c r="AD68" s="4">
        <v>21</v>
      </c>
      <c r="AE68">
        <v>16</v>
      </c>
      <c r="AF68" s="4">
        <v>16</v>
      </c>
      <c r="AG68">
        <v>15</v>
      </c>
      <c r="AH68">
        <v>15</v>
      </c>
      <c r="AI68" s="3">
        <v>21</v>
      </c>
      <c r="AJ68" s="3">
        <v>22</v>
      </c>
      <c r="AK68" s="3">
        <v>7</v>
      </c>
      <c r="AL68" s="3">
        <v>8</v>
      </c>
      <c r="AM68" s="3">
        <v>7</v>
      </c>
      <c r="AN68">
        <v>7</v>
      </c>
      <c r="AO68">
        <v>7</v>
      </c>
      <c r="AP68">
        <v>7</v>
      </c>
      <c r="AQ68">
        <v>7</v>
      </c>
      <c r="AR68">
        <v>7</v>
      </c>
      <c r="AS68">
        <v>123</v>
      </c>
      <c r="AT68">
        <v>123</v>
      </c>
      <c r="AU68">
        <v>7</v>
      </c>
    </row>
    <row r="69" spans="1:47" x14ac:dyDescent="0.3">
      <c r="A69">
        <v>17</v>
      </c>
      <c r="C69">
        <v>153</v>
      </c>
      <c r="E69">
        <v>21</v>
      </c>
      <c r="F69">
        <v>24</v>
      </c>
      <c r="G69">
        <v>14</v>
      </c>
      <c r="H69">
        <v>14</v>
      </c>
      <c r="I69">
        <v>21</v>
      </c>
      <c r="J69">
        <v>23</v>
      </c>
      <c r="K69">
        <v>19</v>
      </c>
      <c r="L69">
        <v>19</v>
      </c>
      <c r="M69">
        <v>13</v>
      </c>
      <c r="N69">
        <v>13</v>
      </c>
      <c r="O69">
        <v>20</v>
      </c>
      <c r="P69">
        <v>20</v>
      </c>
      <c r="S69" s="10">
        <v>236</v>
      </c>
      <c r="T69" s="11">
        <v>241</v>
      </c>
      <c r="U69" s="10">
        <v>170</v>
      </c>
      <c r="V69" s="2">
        <v>170</v>
      </c>
      <c r="W69" s="10">
        <v>148</v>
      </c>
      <c r="X69" s="2">
        <v>148</v>
      </c>
      <c r="Y69" s="4">
        <v>16</v>
      </c>
      <c r="Z69" s="4">
        <v>16</v>
      </c>
      <c r="AA69">
        <v>15</v>
      </c>
      <c r="AB69">
        <v>15</v>
      </c>
      <c r="AC69">
        <v>20</v>
      </c>
      <c r="AD69" s="4">
        <v>21</v>
      </c>
      <c r="AE69">
        <v>16</v>
      </c>
      <c r="AF69" s="4">
        <v>16</v>
      </c>
      <c r="AG69">
        <v>15</v>
      </c>
      <c r="AH69">
        <v>15</v>
      </c>
      <c r="AI69" s="3">
        <v>21</v>
      </c>
      <c r="AJ69" s="3">
        <v>23</v>
      </c>
      <c r="AK69" s="3">
        <v>7</v>
      </c>
      <c r="AL69" s="3">
        <v>8</v>
      </c>
      <c r="AM69" s="3">
        <v>7</v>
      </c>
      <c r="AN69">
        <v>7</v>
      </c>
      <c r="AO69">
        <v>7</v>
      </c>
      <c r="AP69">
        <v>7</v>
      </c>
      <c r="AQ69">
        <v>7</v>
      </c>
      <c r="AR69">
        <v>7</v>
      </c>
      <c r="AS69">
        <v>123</v>
      </c>
      <c r="AT69">
        <v>123</v>
      </c>
      <c r="AU69">
        <v>7</v>
      </c>
    </row>
    <row r="70" spans="1:47" x14ac:dyDescent="0.3">
      <c r="A70">
        <v>17</v>
      </c>
      <c r="C70">
        <v>153</v>
      </c>
      <c r="E70">
        <v>21</v>
      </c>
      <c r="F70">
        <v>24</v>
      </c>
      <c r="G70">
        <v>14</v>
      </c>
      <c r="H70">
        <v>14</v>
      </c>
      <c r="I70">
        <v>21</v>
      </c>
      <c r="J70">
        <v>23</v>
      </c>
      <c r="K70">
        <v>19</v>
      </c>
      <c r="L70">
        <v>19</v>
      </c>
      <c r="M70">
        <v>13</v>
      </c>
      <c r="N70">
        <v>13</v>
      </c>
      <c r="O70">
        <v>20</v>
      </c>
      <c r="P70">
        <v>20</v>
      </c>
      <c r="S70" s="10">
        <v>238</v>
      </c>
      <c r="T70" s="11">
        <v>235</v>
      </c>
      <c r="U70" s="10">
        <v>170</v>
      </c>
      <c r="V70" s="2">
        <v>184</v>
      </c>
      <c r="W70" s="10">
        <v>160</v>
      </c>
      <c r="X70" s="2">
        <v>154</v>
      </c>
      <c r="Y70" s="4">
        <v>16</v>
      </c>
      <c r="Z70" s="4">
        <v>16</v>
      </c>
      <c r="AA70">
        <v>15</v>
      </c>
      <c r="AB70">
        <v>15</v>
      </c>
      <c r="AC70">
        <v>20</v>
      </c>
      <c r="AD70" s="4">
        <v>21</v>
      </c>
      <c r="AE70">
        <v>16</v>
      </c>
      <c r="AF70" s="4">
        <v>16</v>
      </c>
      <c r="AG70">
        <v>15</v>
      </c>
      <c r="AH70">
        <v>15</v>
      </c>
      <c r="AI70" s="3">
        <v>21</v>
      </c>
      <c r="AJ70" s="3">
        <v>23</v>
      </c>
      <c r="AK70" s="3">
        <v>7</v>
      </c>
      <c r="AL70" s="3">
        <v>8</v>
      </c>
      <c r="AM70" s="3">
        <v>7</v>
      </c>
      <c r="AN70">
        <v>7</v>
      </c>
      <c r="AO70">
        <v>7</v>
      </c>
      <c r="AP70">
        <v>7</v>
      </c>
      <c r="AQ70">
        <v>7</v>
      </c>
      <c r="AR70">
        <v>7</v>
      </c>
      <c r="AS70">
        <v>123</v>
      </c>
      <c r="AT70">
        <v>143</v>
      </c>
      <c r="AU70">
        <v>7</v>
      </c>
    </row>
    <row r="71" spans="1:47" x14ac:dyDescent="0.3">
      <c r="A71">
        <v>18</v>
      </c>
      <c r="C71">
        <v>153</v>
      </c>
      <c r="E71">
        <v>21</v>
      </c>
      <c r="F71">
        <v>24</v>
      </c>
      <c r="G71">
        <v>14</v>
      </c>
      <c r="H71">
        <v>14</v>
      </c>
      <c r="I71">
        <v>21</v>
      </c>
      <c r="J71">
        <v>23</v>
      </c>
      <c r="K71">
        <v>19</v>
      </c>
      <c r="L71">
        <v>19</v>
      </c>
      <c r="M71">
        <v>13</v>
      </c>
      <c r="N71">
        <v>13</v>
      </c>
      <c r="O71">
        <v>20</v>
      </c>
      <c r="P71">
        <v>20</v>
      </c>
      <c r="S71" s="10">
        <v>252</v>
      </c>
      <c r="T71" s="11">
        <v>244</v>
      </c>
      <c r="U71" s="10">
        <v>154</v>
      </c>
      <c r="V71" s="2">
        <v>170</v>
      </c>
      <c r="W71" s="10">
        <v>162</v>
      </c>
      <c r="X71" s="2">
        <v>148</v>
      </c>
      <c r="Y71" s="4">
        <v>16</v>
      </c>
      <c r="Z71" s="4">
        <v>16</v>
      </c>
      <c r="AA71">
        <v>15</v>
      </c>
      <c r="AB71">
        <v>15</v>
      </c>
      <c r="AC71">
        <v>20</v>
      </c>
      <c r="AD71" s="4">
        <v>21</v>
      </c>
      <c r="AE71">
        <v>16</v>
      </c>
      <c r="AF71" s="4">
        <v>16</v>
      </c>
      <c r="AG71">
        <v>15</v>
      </c>
      <c r="AH71">
        <v>15</v>
      </c>
      <c r="AI71" s="3">
        <v>21</v>
      </c>
      <c r="AJ71" s="3">
        <v>23</v>
      </c>
      <c r="AK71" s="3">
        <v>7</v>
      </c>
      <c r="AL71" s="3">
        <v>8</v>
      </c>
      <c r="AM71" s="3">
        <v>7</v>
      </c>
      <c r="AN71">
        <v>7</v>
      </c>
      <c r="AO71">
        <v>7</v>
      </c>
      <c r="AP71">
        <v>7</v>
      </c>
      <c r="AQ71">
        <v>7</v>
      </c>
      <c r="AR71">
        <v>7</v>
      </c>
      <c r="AS71">
        <v>123</v>
      </c>
      <c r="AT71">
        <v>126</v>
      </c>
      <c r="AU71">
        <v>7</v>
      </c>
    </row>
    <row r="72" spans="1:47" x14ac:dyDescent="0.3">
      <c r="A72">
        <v>18</v>
      </c>
      <c r="C72">
        <v>153</v>
      </c>
      <c r="E72">
        <v>22</v>
      </c>
      <c r="F72">
        <v>24</v>
      </c>
      <c r="G72">
        <v>14</v>
      </c>
      <c r="H72">
        <v>15</v>
      </c>
      <c r="I72">
        <v>21</v>
      </c>
      <c r="J72">
        <v>23</v>
      </c>
      <c r="K72">
        <v>19</v>
      </c>
      <c r="L72">
        <v>19</v>
      </c>
      <c r="M72">
        <v>13</v>
      </c>
      <c r="N72">
        <v>13</v>
      </c>
      <c r="O72">
        <v>20</v>
      </c>
      <c r="P72">
        <v>20</v>
      </c>
      <c r="S72" s="10">
        <v>241</v>
      </c>
      <c r="T72" s="11">
        <v>238</v>
      </c>
      <c r="U72" s="10">
        <v>172</v>
      </c>
      <c r="V72" s="2">
        <v>170</v>
      </c>
      <c r="W72" s="10">
        <v>160</v>
      </c>
      <c r="X72" s="2">
        <v>156</v>
      </c>
      <c r="Y72" s="4">
        <v>16</v>
      </c>
      <c r="Z72" s="4">
        <v>16</v>
      </c>
      <c r="AA72">
        <v>15</v>
      </c>
      <c r="AB72">
        <v>15</v>
      </c>
      <c r="AC72">
        <v>20</v>
      </c>
      <c r="AD72" s="4">
        <v>22</v>
      </c>
      <c r="AE72">
        <v>16</v>
      </c>
      <c r="AF72" s="4">
        <v>16</v>
      </c>
      <c r="AG72">
        <v>15</v>
      </c>
      <c r="AH72">
        <v>15</v>
      </c>
      <c r="AI72" s="3">
        <v>21</v>
      </c>
      <c r="AJ72" s="3">
        <v>23</v>
      </c>
      <c r="AK72" s="3">
        <v>7</v>
      </c>
      <c r="AL72" s="3">
        <v>8</v>
      </c>
      <c r="AM72" s="3">
        <v>7</v>
      </c>
      <c r="AN72">
        <v>7</v>
      </c>
      <c r="AO72">
        <v>7</v>
      </c>
      <c r="AP72">
        <v>7</v>
      </c>
      <c r="AQ72">
        <v>7</v>
      </c>
      <c r="AR72">
        <v>7</v>
      </c>
      <c r="AS72">
        <v>138</v>
      </c>
      <c r="AT72">
        <v>123</v>
      </c>
      <c r="AU72">
        <v>7</v>
      </c>
    </row>
    <row r="73" spans="1:47" x14ac:dyDescent="0.3">
      <c r="A73">
        <v>18</v>
      </c>
      <c r="C73">
        <v>153</v>
      </c>
      <c r="E73">
        <v>22</v>
      </c>
      <c r="F73">
        <v>24</v>
      </c>
      <c r="G73">
        <v>14</v>
      </c>
      <c r="H73">
        <v>15</v>
      </c>
      <c r="I73">
        <v>21</v>
      </c>
      <c r="J73">
        <v>23</v>
      </c>
      <c r="K73">
        <v>19</v>
      </c>
      <c r="L73">
        <v>19</v>
      </c>
      <c r="M73">
        <v>13</v>
      </c>
      <c r="N73">
        <v>13</v>
      </c>
      <c r="O73">
        <v>20</v>
      </c>
      <c r="P73">
        <v>20</v>
      </c>
      <c r="S73" s="10">
        <v>235</v>
      </c>
      <c r="T73" s="11">
        <v>233</v>
      </c>
      <c r="U73" s="10">
        <v>170</v>
      </c>
      <c r="V73" s="2">
        <v>170</v>
      </c>
      <c r="W73" s="10">
        <v>160</v>
      </c>
      <c r="X73" s="2">
        <v>162</v>
      </c>
      <c r="Y73" s="4">
        <v>16</v>
      </c>
      <c r="Z73" s="4">
        <v>16</v>
      </c>
      <c r="AA73">
        <v>15</v>
      </c>
      <c r="AB73">
        <v>15</v>
      </c>
      <c r="AC73">
        <v>20</v>
      </c>
      <c r="AD73" s="4">
        <v>22</v>
      </c>
      <c r="AE73">
        <v>16</v>
      </c>
      <c r="AF73" s="4">
        <v>16</v>
      </c>
      <c r="AG73">
        <v>15</v>
      </c>
      <c r="AH73">
        <v>15</v>
      </c>
      <c r="AI73" s="3">
        <v>21</v>
      </c>
      <c r="AJ73" s="3">
        <v>23</v>
      </c>
      <c r="AK73" s="3">
        <v>7</v>
      </c>
      <c r="AL73" s="3">
        <v>8</v>
      </c>
      <c r="AM73" s="3">
        <v>7</v>
      </c>
      <c r="AN73">
        <v>7</v>
      </c>
      <c r="AO73">
        <v>7</v>
      </c>
      <c r="AP73">
        <v>7</v>
      </c>
      <c r="AQ73">
        <v>7</v>
      </c>
      <c r="AR73">
        <v>7</v>
      </c>
      <c r="AS73">
        <v>126</v>
      </c>
      <c r="AT73">
        <v>123</v>
      </c>
      <c r="AU73">
        <v>7</v>
      </c>
    </row>
    <row r="74" spans="1:47" x14ac:dyDescent="0.3">
      <c r="A74">
        <v>18</v>
      </c>
      <c r="C74">
        <v>153</v>
      </c>
      <c r="E74">
        <v>22</v>
      </c>
      <c r="F74">
        <v>27</v>
      </c>
      <c r="G74">
        <v>14</v>
      </c>
      <c r="H74">
        <v>15</v>
      </c>
      <c r="I74">
        <v>21</v>
      </c>
      <c r="J74">
        <v>23</v>
      </c>
      <c r="K74">
        <v>19</v>
      </c>
      <c r="L74">
        <v>19</v>
      </c>
      <c r="M74">
        <v>13</v>
      </c>
      <c r="N74">
        <v>13</v>
      </c>
      <c r="O74">
        <v>20</v>
      </c>
      <c r="P74">
        <v>20</v>
      </c>
      <c r="S74" s="10">
        <v>252</v>
      </c>
      <c r="T74" s="11">
        <v>238</v>
      </c>
      <c r="U74" s="10">
        <v>170</v>
      </c>
      <c r="V74" s="2">
        <v>170</v>
      </c>
      <c r="W74" s="10">
        <v>158</v>
      </c>
      <c r="X74" s="2">
        <v>154</v>
      </c>
      <c r="Y74" s="4">
        <v>16</v>
      </c>
      <c r="Z74" s="4">
        <v>16</v>
      </c>
      <c r="AA74">
        <v>15</v>
      </c>
      <c r="AB74">
        <v>15</v>
      </c>
      <c r="AC74">
        <v>20</v>
      </c>
      <c r="AD74" s="4">
        <v>22</v>
      </c>
      <c r="AE74">
        <v>16</v>
      </c>
      <c r="AF74" s="4">
        <v>16</v>
      </c>
      <c r="AG74">
        <v>15</v>
      </c>
      <c r="AH74">
        <v>15</v>
      </c>
      <c r="AI74" s="3">
        <v>21</v>
      </c>
      <c r="AJ74" s="3">
        <v>23</v>
      </c>
      <c r="AK74" s="3">
        <v>7</v>
      </c>
      <c r="AL74" s="3">
        <v>8</v>
      </c>
      <c r="AM74" s="3">
        <v>7</v>
      </c>
      <c r="AN74">
        <v>7</v>
      </c>
      <c r="AO74">
        <v>7</v>
      </c>
      <c r="AP74">
        <v>7</v>
      </c>
      <c r="AQ74">
        <v>7</v>
      </c>
      <c r="AR74">
        <v>7</v>
      </c>
      <c r="AS74">
        <v>143</v>
      </c>
      <c r="AT74">
        <v>130</v>
      </c>
      <c r="AU74">
        <v>7</v>
      </c>
    </row>
    <row r="75" spans="1:47" x14ac:dyDescent="0.3">
      <c r="A75">
        <v>18</v>
      </c>
      <c r="C75">
        <v>153</v>
      </c>
      <c r="E75">
        <v>22</v>
      </c>
      <c r="F75">
        <v>27</v>
      </c>
      <c r="G75">
        <v>14</v>
      </c>
      <c r="H75">
        <v>15</v>
      </c>
      <c r="I75">
        <v>21</v>
      </c>
      <c r="J75">
        <v>23</v>
      </c>
      <c r="K75">
        <v>19</v>
      </c>
      <c r="L75">
        <v>19</v>
      </c>
      <c r="M75">
        <v>13</v>
      </c>
      <c r="N75">
        <v>13</v>
      </c>
      <c r="O75">
        <v>20</v>
      </c>
      <c r="P75">
        <v>20</v>
      </c>
      <c r="S75" s="10">
        <v>235</v>
      </c>
      <c r="T75" s="11">
        <v>247</v>
      </c>
      <c r="U75" s="10">
        <v>170</v>
      </c>
      <c r="V75" s="11">
        <v>170</v>
      </c>
      <c r="W75" s="10">
        <v>146</v>
      </c>
      <c r="X75" s="2">
        <v>154</v>
      </c>
      <c r="Y75" s="4">
        <v>16</v>
      </c>
      <c r="Z75" s="4">
        <v>16</v>
      </c>
      <c r="AA75">
        <v>15</v>
      </c>
      <c r="AB75">
        <v>15</v>
      </c>
      <c r="AC75">
        <v>20</v>
      </c>
      <c r="AD75" s="4">
        <v>22</v>
      </c>
      <c r="AE75">
        <v>16</v>
      </c>
      <c r="AF75" s="4">
        <v>16</v>
      </c>
      <c r="AG75">
        <v>15</v>
      </c>
      <c r="AH75">
        <v>15</v>
      </c>
      <c r="AI75" s="3">
        <v>21</v>
      </c>
      <c r="AJ75" s="3">
        <v>23</v>
      </c>
      <c r="AK75" s="3">
        <v>7</v>
      </c>
      <c r="AL75" s="3">
        <v>8</v>
      </c>
      <c r="AM75" s="3">
        <v>7</v>
      </c>
      <c r="AN75">
        <v>7</v>
      </c>
      <c r="AO75">
        <v>7</v>
      </c>
      <c r="AP75">
        <v>7</v>
      </c>
      <c r="AQ75">
        <v>7</v>
      </c>
      <c r="AR75">
        <v>7</v>
      </c>
      <c r="AS75">
        <v>123</v>
      </c>
      <c r="AT75">
        <v>123</v>
      </c>
      <c r="AU75">
        <v>7</v>
      </c>
    </row>
    <row r="76" spans="1:47" x14ac:dyDescent="0.3">
      <c r="A76">
        <v>18</v>
      </c>
      <c r="C76">
        <v>153</v>
      </c>
      <c r="E76">
        <v>22</v>
      </c>
      <c r="G76">
        <v>14</v>
      </c>
      <c r="H76">
        <v>15</v>
      </c>
      <c r="I76">
        <v>21</v>
      </c>
      <c r="J76">
        <v>23</v>
      </c>
      <c r="K76">
        <v>19</v>
      </c>
      <c r="L76">
        <v>19</v>
      </c>
      <c r="M76">
        <v>14</v>
      </c>
      <c r="N76">
        <v>13</v>
      </c>
      <c r="O76">
        <v>20</v>
      </c>
      <c r="P76">
        <v>20</v>
      </c>
      <c r="S76" s="10">
        <v>247</v>
      </c>
      <c r="T76" s="11">
        <v>233</v>
      </c>
      <c r="U76" s="10">
        <v>170</v>
      </c>
      <c r="V76" s="2">
        <v>186</v>
      </c>
      <c r="W76" s="10">
        <v>148</v>
      </c>
      <c r="X76" s="2">
        <v>148</v>
      </c>
      <c r="Y76" s="4">
        <v>16</v>
      </c>
      <c r="Z76" s="4">
        <v>16</v>
      </c>
      <c r="AA76">
        <v>15</v>
      </c>
      <c r="AB76">
        <v>15</v>
      </c>
      <c r="AC76">
        <v>20</v>
      </c>
      <c r="AD76" s="4">
        <v>22</v>
      </c>
      <c r="AE76">
        <v>16</v>
      </c>
      <c r="AF76" s="4">
        <v>16</v>
      </c>
      <c r="AG76">
        <v>15</v>
      </c>
      <c r="AH76">
        <v>15</v>
      </c>
      <c r="AI76" s="3">
        <v>21</v>
      </c>
      <c r="AJ76" s="3">
        <v>23</v>
      </c>
      <c r="AK76" s="3">
        <v>7</v>
      </c>
      <c r="AL76" s="3">
        <v>8</v>
      </c>
      <c r="AM76" s="3">
        <v>7</v>
      </c>
      <c r="AN76">
        <v>7</v>
      </c>
      <c r="AO76">
        <v>7</v>
      </c>
      <c r="AP76">
        <v>7</v>
      </c>
      <c r="AQ76">
        <v>7</v>
      </c>
      <c r="AR76">
        <v>7</v>
      </c>
      <c r="AS76">
        <v>123</v>
      </c>
      <c r="AT76">
        <v>123</v>
      </c>
      <c r="AU76">
        <v>7</v>
      </c>
    </row>
    <row r="77" spans="1:47" x14ac:dyDescent="0.3">
      <c r="A77">
        <v>18</v>
      </c>
      <c r="C77">
        <v>153</v>
      </c>
      <c r="E77">
        <v>22</v>
      </c>
      <c r="G77">
        <v>14</v>
      </c>
      <c r="H77">
        <v>15</v>
      </c>
      <c r="I77">
        <v>21</v>
      </c>
      <c r="J77">
        <v>23</v>
      </c>
      <c r="K77">
        <v>19</v>
      </c>
      <c r="L77">
        <v>19</v>
      </c>
      <c r="M77">
        <v>14</v>
      </c>
      <c r="N77">
        <v>13</v>
      </c>
      <c r="O77">
        <v>20</v>
      </c>
      <c r="P77">
        <v>20</v>
      </c>
      <c r="S77" s="10">
        <v>241</v>
      </c>
      <c r="T77" s="11">
        <v>241</v>
      </c>
      <c r="U77" s="10">
        <v>184</v>
      </c>
      <c r="V77" s="2">
        <v>180</v>
      </c>
      <c r="W77" s="10">
        <v>158</v>
      </c>
      <c r="X77" s="2">
        <v>154</v>
      </c>
      <c r="Y77" s="4">
        <v>16</v>
      </c>
      <c r="Z77" s="4">
        <v>16</v>
      </c>
      <c r="AA77">
        <v>15</v>
      </c>
      <c r="AB77">
        <v>15</v>
      </c>
      <c r="AC77">
        <v>20</v>
      </c>
      <c r="AD77" s="4">
        <v>22</v>
      </c>
      <c r="AE77">
        <v>16</v>
      </c>
      <c r="AF77" s="4">
        <v>16</v>
      </c>
      <c r="AG77">
        <v>15</v>
      </c>
      <c r="AH77">
        <v>15</v>
      </c>
      <c r="AI77" s="3">
        <v>21</v>
      </c>
      <c r="AJ77" s="3">
        <v>23</v>
      </c>
      <c r="AK77" s="3">
        <v>7</v>
      </c>
      <c r="AL77" s="3">
        <v>8</v>
      </c>
      <c r="AM77" s="3">
        <v>7</v>
      </c>
      <c r="AN77">
        <v>7</v>
      </c>
      <c r="AO77">
        <v>7</v>
      </c>
      <c r="AP77">
        <v>7</v>
      </c>
      <c r="AQ77">
        <v>7</v>
      </c>
      <c r="AR77">
        <v>7</v>
      </c>
      <c r="AS77">
        <v>123</v>
      </c>
      <c r="AT77">
        <v>123</v>
      </c>
      <c r="AU77">
        <v>7</v>
      </c>
    </row>
    <row r="78" spans="1:47" x14ac:dyDescent="0.3">
      <c r="A78">
        <v>18</v>
      </c>
      <c r="C78">
        <v>153</v>
      </c>
      <c r="E78">
        <v>22</v>
      </c>
      <c r="G78">
        <v>14</v>
      </c>
      <c r="H78">
        <v>15</v>
      </c>
      <c r="I78">
        <v>21</v>
      </c>
      <c r="J78">
        <v>23</v>
      </c>
      <c r="K78">
        <v>19</v>
      </c>
      <c r="L78">
        <v>19</v>
      </c>
      <c r="M78">
        <v>14</v>
      </c>
      <c r="N78">
        <v>13</v>
      </c>
      <c r="O78">
        <v>20</v>
      </c>
      <c r="P78">
        <v>20</v>
      </c>
      <c r="S78" s="10">
        <v>241</v>
      </c>
      <c r="T78" s="11">
        <v>249</v>
      </c>
      <c r="U78" s="10">
        <v>178</v>
      </c>
      <c r="V78" s="2">
        <v>172</v>
      </c>
      <c r="W78" s="10">
        <v>148</v>
      </c>
      <c r="X78" s="2">
        <v>162</v>
      </c>
      <c r="Y78" s="4">
        <v>16</v>
      </c>
      <c r="Z78" s="4">
        <v>16</v>
      </c>
      <c r="AA78">
        <v>15</v>
      </c>
      <c r="AB78">
        <v>15</v>
      </c>
      <c r="AC78">
        <v>20</v>
      </c>
      <c r="AD78" s="4">
        <v>22</v>
      </c>
      <c r="AE78">
        <v>16</v>
      </c>
      <c r="AF78" s="4">
        <v>16</v>
      </c>
      <c r="AG78">
        <v>15</v>
      </c>
      <c r="AH78">
        <v>15</v>
      </c>
      <c r="AI78" s="3">
        <v>21</v>
      </c>
      <c r="AJ78" s="3">
        <v>23</v>
      </c>
      <c r="AK78" s="3">
        <v>8</v>
      </c>
      <c r="AL78" s="3">
        <v>8</v>
      </c>
      <c r="AM78" s="3">
        <v>7</v>
      </c>
      <c r="AN78">
        <v>7</v>
      </c>
      <c r="AO78">
        <v>7</v>
      </c>
      <c r="AP78">
        <v>7</v>
      </c>
      <c r="AQ78">
        <v>7</v>
      </c>
      <c r="AR78">
        <v>7</v>
      </c>
      <c r="AS78">
        <v>123</v>
      </c>
      <c r="AT78">
        <v>123</v>
      </c>
      <c r="AU78">
        <v>7</v>
      </c>
    </row>
    <row r="79" spans="1:47" x14ac:dyDescent="0.3">
      <c r="A79">
        <v>18</v>
      </c>
      <c r="C79">
        <v>153</v>
      </c>
      <c r="E79">
        <v>22</v>
      </c>
      <c r="G79">
        <v>14</v>
      </c>
      <c r="H79">
        <v>15</v>
      </c>
      <c r="I79">
        <v>21</v>
      </c>
      <c r="J79">
        <v>23</v>
      </c>
      <c r="K79">
        <v>19</v>
      </c>
      <c r="L79">
        <v>19</v>
      </c>
      <c r="M79">
        <v>14</v>
      </c>
      <c r="N79">
        <v>14</v>
      </c>
      <c r="O79">
        <v>20</v>
      </c>
      <c r="P79">
        <v>20</v>
      </c>
      <c r="S79" s="10">
        <v>241</v>
      </c>
      <c r="T79" s="11">
        <v>241</v>
      </c>
      <c r="U79" s="10">
        <v>186</v>
      </c>
      <c r="V79" s="2">
        <v>172</v>
      </c>
      <c r="W79" s="10">
        <v>154</v>
      </c>
      <c r="X79" s="9">
        <v>162</v>
      </c>
      <c r="Y79" s="4">
        <v>16</v>
      </c>
      <c r="Z79" s="4">
        <v>16</v>
      </c>
      <c r="AA79">
        <v>15</v>
      </c>
      <c r="AB79">
        <v>15</v>
      </c>
      <c r="AC79">
        <v>20</v>
      </c>
      <c r="AD79" s="4">
        <v>22</v>
      </c>
      <c r="AE79">
        <v>16</v>
      </c>
      <c r="AF79" s="4">
        <v>16</v>
      </c>
      <c r="AG79">
        <v>15</v>
      </c>
      <c r="AH79">
        <v>15</v>
      </c>
      <c r="AI79" s="3">
        <v>21</v>
      </c>
      <c r="AJ79" s="3">
        <v>23</v>
      </c>
      <c r="AK79" s="3">
        <v>8</v>
      </c>
      <c r="AL79" s="3">
        <v>8</v>
      </c>
      <c r="AM79" s="3">
        <v>7</v>
      </c>
      <c r="AN79">
        <v>7</v>
      </c>
      <c r="AO79">
        <v>7</v>
      </c>
      <c r="AP79">
        <v>7</v>
      </c>
      <c r="AQ79">
        <v>7</v>
      </c>
      <c r="AR79">
        <v>7</v>
      </c>
      <c r="AS79">
        <v>126</v>
      </c>
      <c r="AT79">
        <v>126</v>
      </c>
      <c r="AU79">
        <v>7</v>
      </c>
    </row>
    <row r="80" spans="1:47" x14ac:dyDescent="0.3">
      <c r="A80">
        <v>18</v>
      </c>
      <c r="C80">
        <v>153</v>
      </c>
      <c r="E80">
        <v>22</v>
      </c>
      <c r="G80">
        <v>14</v>
      </c>
      <c r="H80">
        <v>15</v>
      </c>
      <c r="I80">
        <v>21</v>
      </c>
      <c r="J80">
        <v>23</v>
      </c>
      <c r="K80">
        <v>19</v>
      </c>
      <c r="L80">
        <v>19</v>
      </c>
      <c r="M80">
        <v>14</v>
      </c>
      <c r="N80">
        <v>14</v>
      </c>
      <c r="O80">
        <v>20</v>
      </c>
      <c r="P80">
        <v>20</v>
      </c>
      <c r="S80" s="10">
        <v>244</v>
      </c>
      <c r="T80" s="11">
        <v>250</v>
      </c>
      <c r="U80" s="10">
        <v>184</v>
      </c>
      <c r="V80" s="2">
        <v>172</v>
      </c>
      <c r="W80" s="10">
        <v>162</v>
      </c>
      <c r="X80" s="2">
        <v>154</v>
      </c>
      <c r="Y80" s="4">
        <v>16</v>
      </c>
      <c r="Z80" s="4">
        <v>16</v>
      </c>
      <c r="AA80">
        <v>15</v>
      </c>
      <c r="AB80">
        <v>15</v>
      </c>
      <c r="AC80">
        <v>20</v>
      </c>
      <c r="AD80" s="4">
        <v>22</v>
      </c>
      <c r="AE80">
        <v>16</v>
      </c>
      <c r="AF80" s="4">
        <v>16</v>
      </c>
      <c r="AG80">
        <v>15</v>
      </c>
      <c r="AH80">
        <v>15</v>
      </c>
      <c r="AI80" s="3">
        <v>21</v>
      </c>
      <c r="AJ80" s="3">
        <v>23</v>
      </c>
      <c r="AK80" s="3">
        <v>8</v>
      </c>
      <c r="AL80" s="3">
        <v>8</v>
      </c>
      <c r="AM80" s="3">
        <v>7</v>
      </c>
      <c r="AN80">
        <v>7</v>
      </c>
      <c r="AO80">
        <v>7</v>
      </c>
      <c r="AP80">
        <v>7</v>
      </c>
      <c r="AQ80">
        <v>7</v>
      </c>
      <c r="AR80">
        <v>7</v>
      </c>
      <c r="AS80">
        <v>123</v>
      </c>
      <c r="AT80">
        <v>123</v>
      </c>
      <c r="AU80">
        <v>7</v>
      </c>
    </row>
    <row r="81" spans="1:47" x14ac:dyDescent="0.3">
      <c r="A81">
        <v>18</v>
      </c>
      <c r="C81">
        <v>153</v>
      </c>
      <c r="E81">
        <v>22</v>
      </c>
      <c r="G81">
        <v>14</v>
      </c>
      <c r="H81">
        <v>15</v>
      </c>
      <c r="I81">
        <v>21</v>
      </c>
      <c r="J81">
        <v>23</v>
      </c>
      <c r="K81">
        <v>19</v>
      </c>
      <c r="L81">
        <v>19</v>
      </c>
      <c r="M81">
        <v>14</v>
      </c>
      <c r="N81">
        <v>14</v>
      </c>
      <c r="O81">
        <v>20</v>
      </c>
      <c r="P81">
        <v>20</v>
      </c>
      <c r="S81" s="10">
        <v>233</v>
      </c>
      <c r="T81" s="11">
        <v>238</v>
      </c>
      <c r="U81" s="10">
        <v>182</v>
      </c>
      <c r="V81" s="2">
        <v>168</v>
      </c>
      <c r="W81" s="10">
        <v>158</v>
      </c>
      <c r="X81" s="2">
        <v>158</v>
      </c>
      <c r="Y81" s="4">
        <v>16</v>
      </c>
      <c r="Z81" s="4">
        <v>16</v>
      </c>
      <c r="AA81">
        <v>15</v>
      </c>
      <c r="AB81">
        <v>15</v>
      </c>
      <c r="AC81">
        <v>20</v>
      </c>
      <c r="AD81" s="4">
        <v>22</v>
      </c>
      <c r="AE81">
        <v>16</v>
      </c>
      <c r="AF81" s="4">
        <v>16</v>
      </c>
      <c r="AG81">
        <v>15</v>
      </c>
      <c r="AH81">
        <v>15</v>
      </c>
      <c r="AI81" s="3">
        <v>21</v>
      </c>
      <c r="AJ81" s="3">
        <v>23</v>
      </c>
      <c r="AK81" s="3">
        <v>8</v>
      </c>
      <c r="AL81" s="3">
        <v>8</v>
      </c>
      <c r="AM81" s="3">
        <v>7</v>
      </c>
      <c r="AN81">
        <v>7</v>
      </c>
      <c r="AO81">
        <v>7</v>
      </c>
      <c r="AP81">
        <v>7</v>
      </c>
      <c r="AQ81">
        <v>7</v>
      </c>
      <c r="AR81">
        <v>7</v>
      </c>
      <c r="AS81">
        <v>126</v>
      </c>
      <c r="AT81">
        <v>148</v>
      </c>
      <c r="AU81">
        <v>7</v>
      </c>
    </row>
    <row r="82" spans="1:47" x14ac:dyDescent="0.3">
      <c r="A82">
        <v>18</v>
      </c>
      <c r="C82">
        <v>153</v>
      </c>
      <c r="E82">
        <v>22</v>
      </c>
      <c r="G82">
        <v>14</v>
      </c>
      <c r="H82">
        <v>15</v>
      </c>
      <c r="I82">
        <v>21</v>
      </c>
      <c r="J82">
        <v>23</v>
      </c>
      <c r="K82">
        <v>19</v>
      </c>
      <c r="L82">
        <v>19</v>
      </c>
      <c r="M82">
        <v>14</v>
      </c>
      <c r="N82">
        <v>14</v>
      </c>
      <c r="O82">
        <v>20</v>
      </c>
      <c r="P82">
        <v>20</v>
      </c>
      <c r="S82" s="10">
        <v>238</v>
      </c>
      <c r="T82" s="11">
        <v>264</v>
      </c>
      <c r="U82" s="10">
        <v>172</v>
      </c>
      <c r="V82" s="2">
        <v>188</v>
      </c>
      <c r="W82" s="10">
        <v>152</v>
      </c>
      <c r="X82" s="2">
        <v>162</v>
      </c>
      <c r="Y82" s="4">
        <v>16</v>
      </c>
      <c r="Z82" s="4">
        <v>16</v>
      </c>
      <c r="AA82">
        <v>15</v>
      </c>
      <c r="AB82">
        <v>15</v>
      </c>
      <c r="AC82">
        <v>20</v>
      </c>
      <c r="AD82" s="4">
        <v>22</v>
      </c>
      <c r="AE82">
        <v>16</v>
      </c>
      <c r="AF82" s="4">
        <v>16</v>
      </c>
      <c r="AG82">
        <v>15</v>
      </c>
      <c r="AH82">
        <v>15</v>
      </c>
      <c r="AI82" s="3">
        <v>21</v>
      </c>
      <c r="AJ82" s="3">
        <v>23</v>
      </c>
      <c r="AK82" s="3">
        <v>8</v>
      </c>
      <c r="AL82" s="3">
        <v>8</v>
      </c>
      <c r="AM82" s="3">
        <v>7</v>
      </c>
      <c r="AN82">
        <v>7</v>
      </c>
      <c r="AO82">
        <v>7</v>
      </c>
      <c r="AP82">
        <v>7</v>
      </c>
      <c r="AQ82">
        <v>7</v>
      </c>
      <c r="AR82">
        <v>7</v>
      </c>
      <c r="AS82">
        <v>143</v>
      </c>
      <c r="AT82">
        <v>126</v>
      </c>
      <c r="AU82">
        <v>7</v>
      </c>
    </row>
    <row r="83" spans="1:47" x14ac:dyDescent="0.3">
      <c r="A83">
        <v>18</v>
      </c>
      <c r="C83">
        <v>153</v>
      </c>
      <c r="E83">
        <v>23</v>
      </c>
      <c r="G83">
        <v>14</v>
      </c>
      <c r="H83">
        <v>15</v>
      </c>
      <c r="I83">
        <v>21</v>
      </c>
      <c r="J83">
        <v>23</v>
      </c>
      <c r="K83">
        <v>19</v>
      </c>
      <c r="L83">
        <v>19</v>
      </c>
      <c r="M83">
        <v>14</v>
      </c>
      <c r="N83">
        <v>14</v>
      </c>
      <c r="O83">
        <v>20</v>
      </c>
      <c r="P83">
        <v>20</v>
      </c>
      <c r="S83" s="10">
        <v>250</v>
      </c>
      <c r="T83" s="11">
        <v>233</v>
      </c>
      <c r="U83" s="10">
        <v>168</v>
      </c>
      <c r="V83" s="2">
        <v>170</v>
      </c>
      <c r="W83" s="10">
        <v>160</v>
      </c>
      <c r="X83" s="2">
        <v>148</v>
      </c>
      <c r="Y83" s="4">
        <v>16</v>
      </c>
      <c r="Z83" s="4">
        <v>16</v>
      </c>
      <c r="AA83">
        <v>15</v>
      </c>
      <c r="AB83">
        <v>15</v>
      </c>
      <c r="AC83">
        <v>20</v>
      </c>
      <c r="AD83" s="4">
        <v>22</v>
      </c>
      <c r="AE83">
        <v>16</v>
      </c>
      <c r="AF83" s="4">
        <v>16</v>
      </c>
      <c r="AG83">
        <v>15</v>
      </c>
      <c r="AH83">
        <v>15</v>
      </c>
      <c r="AI83" s="3">
        <v>21</v>
      </c>
      <c r="AJ83" s="3">
        <v>23</v>
      </c>
      <c r="AK83" s="3">
        <v>8</v>
      </c>
      <c r="AL83" s="3">
        <v>8</v>
      </c>
      <c r="AM83" s="3">
        <v>7</v>
      </c>
      <c r="AN83">
        <v>7</v>
      </c>
      <c r="AO83">
        <v>7</v>
      </c>
      <c r="AP83">
        <v>7</v>
      </c>
      <c r="AQ83">
        <v>7</v>
      </c>
      <c r="AR83">
        <v>7</v>
      </c>
      <c r="AS83">
        <v>126</v>
      </c>
      <c r="AT83">
        <v>143</v>
      </c>
      <c r="AU83">
        <v>7</v>
      </c>
    </row>
    <row r="84" spans="1:47" x14ac:dyDescent="0.3">
      <c r="A84">
        <v>18</v>
      </c>
      <c r="C84">
        <v>153</v>
      </c>
      <c r="E84">
        <v>23</v>
      </c>
      <c r="G84">
        <v>14</v>
      </c>
      <c r="H84">
        <v>15</v>
      </c>
      <c r="I84">
        <v>21</v>
      </c>
      <c r="J84">
        <v>23</v>
      </c>
      <c r="K84">
        <v>19</v>
      </c>
      <c r="L84">
        <v>19</v>
      </c>
      <c r="M84">
        <v>14</v>
      </c>
      <c r="N84">
        <v>14</v>
      </c>
      <c r="O84">
        <v>20</v>
      </c>
      <c r="P84">
        <v>20</v>
      </c>
      <c r="S84" s="10">
        <v>221</v>
      </c>
      <c r="T84" s="11">
        <v>241</v>
      </c>
      <c r="U84" s="10">
        <v>170</v>
      </c>
      <c r="V84" s="2">
        <v>190</v>
      </c>
      <c r="W84" s="10">
        <v>162</v>
      </c>
      <c r="X84" s="2">
        <v>162</v>
      </c>
      <c r="Y84" s="4">
        <v>16</v>
      </c>
      <c r="Z84" s="4">
        <v>16</v>
      </c>
      <c r="AA84">
        <v>15</v>
      </c>
      <c r="AB84">
        <v>15</v>
      </c>
      <c r="AC84">
        <v>20</v>
      </c>
      <c r="AD84" s="4">
        <v>22</v>
      </c>
      <c r="AE84">
        <v>16</v>
      </c>
      <c r="AF84" s="4">
        <v>16</v>
      </c>
      <c r="AG84">
        <v>15</v>
      </c>
      <c r="AH84">
        <v>15</v>
      </c>
      <c r="AI84" s="3">
        <v>21</v>
      </c>
      <c r="AJ84" s="3">
        <v>23</v>
      </c>
      <c r="AK84" s="3">
        <v>8</v>
      </c>
      <c r="AL84" s="3">
        <v>8</v>
      </c>
      <c r="AM84" s="3">
        <v>7</v>
      </c>
      <c r="AN84">
        <v>7</v>
      </c>
      <c r="AO84">
        <v>7</v>
      </c>
      <c r="AP84">
        <v>7</v>
      </c>
      <c r="AQ84">
        <v>7</v>
      </c>
      <c r="AR84">
        <v>7</v>
      </c>
      <c r="AS84">
        <v>123</v>
      </c>
      <c r="AT84">
        <v>123</v>
      </c>
      <c r="AU84">
        <v>7</v>
      </c>
    </row>
    <row r="85" spans="1:47" x14ac:dyDescent="0.3">
      <c r="A85">
        <v>18</v>
      </c>
      <c r="C85">
        <v>153</v>
      </c>
      <c r="E85">
        <v>23</v>
      </c>
      <c r="G85">
        <v>14</v>
      </c>
      <c r="H85">
        <v>15</v>
      </c>
      <c r="I85">
        <v>21</v>
      </c>
      <c r="J85">
        <v>23</v>
      </c>
      <c r="K85">
        <v>19</v>
      </c>
      <c r="L85">
        <v>19</v>
      </c>
      <c r="M85">
        <v>14</v>
      </c>
      <c r="N85">
        <v>14</v>
      </c>
      <c r="O85">
        <v>20</v>
      </c>
      <c r="P85">
        <v>20</v>
      </c>
      <c r="S85" s="10">
        <v>250</v>
      </c>
      <c r="T85" s="11">
        <v>250</v>
      </c>
      <c r="U85" s="10">
        <v>172</v>
      </c>
      <c r="V85" s="2">
        <v>182</v>
      </c>
      <c r="W85" s="10">
        <v>150</v>
      </c>
      <c r="X85" s="2">
        <v>148</v>
      </c>
      <c r="Y85" s="4">
        <v>16</v>
      </c>
      <c r="Z85" s="4">
        <v>16</v>
      </c>
      <c r="AA85">
        <v>15</v>
      </c>
      <c r="AB85">
        <v>15</v>
      </c>
      <c r="AC85">
        <v>20</v>
      </c>
      <c r="AD85" s="4">
        <v>22</v>
      </c>
      <c r="AE85">
        <v>16</v>
      </c>
      <c r="AF85" s="4">
        <v>16</v>
      </c>
      <c r="AG85">
        <v>15</v>
      </c>
      <c r="AH85">
        <v>15</v>
      </c>
      <c r="AI85" s="3">
        <v>21</v>
      </c>
      <c r="AJ85" s="3">
        <v>23</v>
      </c>
      <c r="AK85" s="3">
        <v>8</v>
      </c>
      <c r="AL85" s="3">
        <v>8</v>
      </c>
      <c r="AM85" s="3">
        <v>7</v>
      </c>
      <c r="AN85">
        <v>7</v>
      </c>
      <c r="AO85">
        <v>7</v>
      </c>
      <c r="AP85">
        <v>7</v>
      </c>
      <c r="AQ85">
        <v>7</v>
      </c>
      <c r="AR85">
        <v>7</v>
      </c>
      <c r="AS85">
        <v>123</v>
      </c>
      <c r="AT85">
        <v>126</v>
      </c>
      <c r="AU85">
        <v>7</v>
      </c>
    </row>
    <row r="86" spans="1:47" x14ac:dyDescent="0.3">
      <c r="A86">
        <v>18</v>
      </c>
      <c r="C86">
        <v>153</v>
      </c>
      <c r="E86">
        <v>23</v>
      </c>
      <c r="G86">
        <v>14</v>
      </c>
      <c r="H86">
        <v>15</v>
      </c>
      <c r="I86">
        <v>21</v>
      </c>
      <c r="J86">
        <v>23</v>
      </c>
      <c r="K86">
        <v>19</v>
      </c>
      <c r="L86">
        <v>19</v>
      </c>
      <c r="M86">
        <v>14</v>
      </c>
      <c r="N86">
        <v>14</v>
      </c>
      <c r="O86">
        <v>20</v>
      </c>
      <c r="P86">
        <v>20</v>
      </c>
      <c r="S86" s="10">
        <v>241</v>
      </c>
      <c r="T86" s="11">
        <v>244</v>
      </c>
      <c r="U86" s="10">
        <v>170</v>
      </c>
      <c r="V86" s="2">
        <v>168</v>
      </c>
      <c r="W86" s="10">
        <v>150</v>
      </c>
      <c r="X86" s="2">
        <v>148</v>
      </c>
      <c r="Y86" s="4">
        <v>17</v>
      </c>
      <c r="Z86" s="4">
        <v>16</v>
      </c>
      <c r="AA86">
        <v>15</v>
      </c>
      <c r="AB86">
        <v>15</v>
      </c>
      <c r="AC86">
        <v>20</v>
      </c>
      <c r="AD86" s="4">
        <v>22</v>
      </c>
      <c r="AE86">
        <v>16</v>
      </c>
      <c r="AF86" s="4">
        <v>16</v>
      </c>
      <c r="AG86">
        <v>15</v>
      </c>
      <c r="AH86">
        <v>15</v>
      </c>
      <c r="AI86" s="3">
        <v>21</v>
      </c>
      <c r="AJ86" s="3">
        <v>23</v>
      </c>
      <c r="AK86" s="3">
        <v>8</v>
      </c>
      <c r="AL86" s="3">
        <v>8</v>
      </c>
      <c r="AM86" s="3">
        <v>7</v>
      </c>
      <c r="AN86">
        <v>7</v>
      </c>
      <c r="AO86">
        <v>7</v>
      </c>
      <c r="AP86">
        <v>7</v>
      </c>
      <c r="AQ86">
        <v>7</v>
      </c>
      <c r="AR86">
        <v>7</v>
      </c>
      <c r="AS86">
        <v>126</v>
      </c>
      <c r="AT86">
        <v>126</v>
      </c>
      <c r="AU86">
        <v>7</v>
      </c>
    </row>
    <row r="87" spans="1:47" x14ac:dyDescent="0.3">
      <c r="A87">
        <v>18</v>
      </c>
      <c r="C87">
        <v>153</v>
      </c>
      <c r="E87">
        <v>23</v>
      </c>
      <c r="G87">
        <v>14</v>
      </c>
      <c r="H87">
        <v>15</v>
      </c>
      <c r="I87">
        <v>21</v>
      </c>
      <c r="J87">
        <v>23</v>
      </c>
      <c r="K87">
        <v>19</v>
      </c>
      <c r="L87">
        <v>19</v>
      </c>
      <c r="M87">
        <v>14</v>
      </c>
      <c r="N87">
        <v>14</v>
      </c>
      <c r="O87">
        <v>20</v>
      </c>
      <c r="P87">
        <v>20</v>
      </c>
      <c r="S87" s="10">
        <v>241</v>
      </c>
      <c r="T87" s="11">
        <v>244</v>
      </c>
      <c r="U87" s="10">
        <v>172</v>
      </c>
      <c r="V87" s="2">
        <v>170</v>
      </c>
      <c r="W87" s="10">
        <v>148</v>
      </c>
      <c r="X87" s="2">
        <v>150</v>
      </c>
      <c r="Y87" s="4">
        <v>17</v>
      </c>
      <c r="Z87" s="4">
        <v>16</v>
      </c>
      <c r="AA87">
        <v>15</v>
      </c>
      <c r="AB87">
        <v>15</v>
      </c>
      <c r="AC87">
        <v>20</v>
      </c>
      <c r="AD87" s="4">
        <v>22</v>
      </c>
      <c r="AE87">
        <v>16</v>
      </c>
      <c r="AF87" s="4">
        <v>16</v>
      </c>
      <c r="AG87">
        <v>15</v>
      </c>
      <c r="AH87">
        <v>15</v>
      </c>
      <c r="AI87" s="3">
        <v>21</v>
      </c>
      <c r="AJ87" s="3">
        <v>24</v>
      </c>
      <c r="AK87" s="3">
        <v>8</v>
      </c>
      <c r="AL87" s="3">
        <v>8</v>
      </c>
      <c r="AM87" s="3">
        <v>7</v>
      </c>
      <c r="AN87">
        <v>7</v>
      </c>
      <c r="AO87">
        <v>7</v>
      </c>
      <c r="AP87">
        <v>7</v>
      </c>
      <c r="AQ87">
        <v>7</v>
      </c>
      <c r="AR87">
        <v>7</v>
      </c>
      <c r="AS87">
        <v>130</v>
      </c>
      <c r="AT87">
        <v>123</v>
      </c>
      <c r="AU87">
        <v>7</v>
      </c>
    </row>
    <row r="88" spans="1:47" x14ac:dyDescent="0.3">
      <c r="A88">
        <v>18</v>
      </c>
      <c r="C88">
        <v>153</v>
      </c>
      <c r="E88">
        <v>24</v>
      </c>
      <c r="G88">
        <v>14</v>
      </c>
      <c r="H88">
        <v>15</v>
      </c>
      <c r="I88">
        <v>21</v>
      </c>
      <c r="J88">
        <v>23</v>
      </c>
      <c r="K88">
        <v>19</v>
      </c>
      <c r="L88">
        <v>19</v>
      </c>
      <c r="M88">
        <v>14</v>
      </c>
      <c r="N88">
        <v>14</v>
      </c>
      <c r="O88">
        <v>20</v>
      </c>
      <c r="P88">
        <v>20</v>
      </c>
      <c r="S88" s="10">
        <v>233</v>
      </c>
      <c r="T88" s="11">
        <v>235</v>
      </c>
      <c r="U88" s="10">
        <v>168</v>
      </c>
      <c r="V88" s="2">
        <v>168</v>
      </c>
      <c r="W88" s="10">
        <v>154</v>
      </c>
      <c r="X88" s="2">
        <v>158</v>
      </c>
      <c r="Y88" s="4">
        <v>17</v>
      </c>
      <c r="Z88" s="4">
        <v>16</v>
      </c>
      <c r="AA88">
        <v>15</v>
      </c>
      <c r="AB88">
        <v>15</v>
      </c>
      <c r="AC88">
        <v>21</v>
      </c>
      <c r="AD88" s="4">
        <v>22</v>
      </c>
      <c r="AE88">
        <v>16</v>
      </c>
      <c r="AF88" s="4">
        <v>16</v>
      </c>
      <c r="AG88">
        <v>15</v>
      </c>
      <c r="AH88">
        <v>15</v>
      </c>
      <c r="AI88" s="3">
        <v>21</v>
      </c>
      <c r="AJ88" s="3">
        <v>24</v>
      </c>
      <c r="AK88" s="3">
        <v>8</v>
      </c>
      <c r="AL88" s="3">
        <v>8</v>
      </c>
      <c r="AM88" s="3">
        <v>7</v>
      </c>
      <c r="AN88">
        <v>7</v>
      </c>
      <c r="AO88">
        <v>7</v>
      </c>
      <c r="AP88">
        <v>7</v>
      </c>
      <c r="AQ88">
        <v>7</v>
      </c>
      <c r="AR88">
        <v>7</v>
      </c>
      <c r="AS88">
        <v>126</v>
      </c>
      <c r="AT88">
        <v>143</v>
      </c>
      <c r="AU88">
        <v>7</v>
      </c>
    </row>
    <row r="89" spans="1:47" x14ac:dyDescent="0.3">
      <c r="A89">
        <v>18</v>
      </c>
      <c r="C89">
        <v>153</v>
      </c>
      <c r="E89">
        <v>24</v>
      </c>
      <c r="G89">
        <v>14</v>
      </c>
      <c r="H89">
        <v>15</v>
      </c>
      <c r="I89">
        <v>21</v>
      </c>
      <c r="J89">
        <v>23</v>
      </c>
      <c r="K89">
        <v>19</v>
      </c>
      <c r="L89">
        <v>19</v>
      </c>
      <c r="M89">
        <v>14</v>
      </c>
      <c r="N89">
        <v>14</v>
      </c>
      <c r="O89">
        <v>21</v>
      </c>
      <c r="P89">
        <v>20</v>
      </c>
      <c r="S89" s="10">
        <v>238</v>
      </c>
      <c r="T89" s="11">
        <v>235</v>
      </c>
      <c r="U89" s="10">
        <v>170</v>
      </c>
      <c r="V89" s="11">
        <v>170</v>
      </c>
      <c r="W89" s="10">
        <v>160</v>
      </c>
      <c r="X89" s="2">
        <v>160</v>
      </c>
      <c r="Y89" s="4">
        <v>17</v>
      </c>
      <c r="Z89" s="4">
        <v>16</v>
      </c>
      <c r="AA89">
        <v>15</v>
      </c>
      <c r="AB89">
        <v>15</v>
      </c>
      <c r="AC89">
        <v>21</v>
      </c>
      <c r="AD89" s="4">
        <v>22</v>
      </c>
      <c r="AE89">
        <v>16</v>
      </c>
      <c r="AF89" s="4">
        <v>16</v>
      </c>
      <c r="AG89">
        <v>15</v>
      </c>
      <c r="AH89">
        <v>15</v>
      </c>
      <c r="AI89" s="3">
        <v>21</v>
      </c>
      <c r="AJ89" s="3">
        <v>24</v>
      </c>
      <c r="AK89" s="3">
        <v>8</v>
      </c>
      <c r="AL89" s="3">
        <v>8</v>
      </c>
      <c r="AM89" s="3">
        <v>7</v>
      </c>
      <c r="AN89">
        <v>8</v>
      </c>
      <c r="AO89">
        <v>7</v>
      </c>
      <c r="AP89">
        <v>7</v>
      </c>
      <c r="AQ89">
        <v>7</v>
      </c>
      <c r="AR89">
        <v>7</v>
      </c>
      <c r="AS89">
        <v>123</v>
      </c>
      <c r="AT89">
        <v>126</v>
      </c>
      <c r="AU89">
        <v>7</v>
      </c>
    </row>
    <row r="90" spans="1:47" x14ac:dyDescent="0.3">
      <c r="A90">
        <v>18</v>
      </c>
      <c r="C90">
        <v>153</v>
      </c>
      <c r="E90">
        <v>24</v>
      </c>
      <c r="G90">
        <v>14</v>
      </c>
      <c r="H90">
        <v>15</v>
      </c>
      <c r="I90">
        <v>21</v>
      </c>
      <c r="J90">
        <v>23</v>
      </c>
      <c r="K90">
        <v>19</v>
      </c>
      <c r="L90">
        <v>19</v>
      </c>
      <c r="M90">
        <v>14</v>
      </c>
      <c r="N90">
        <v>14</v>
      </c>
      <c r="O90">
        <v>21</v>
      </c>
      <c r="P90">
        <v>20</v>
      </c>
      <c r="S90" s="10">
        <v>235</v>
      </c>
      <c r="T90" s="11">
        <v>241</v>
      </c>
      <c r="U90" s="10">
        <v>170</v>
      </c>
      <c r="V90" s="2">
        <v>170</v>
      </c>
      <c r="W90" s="10">
        <v>160</v>
      </c>
      <c r="X90" s="2">
        <v>160</v>
      </c>
      <c r="Y90" s="4">
        <v>17</v>
      </c>
      <c r="Z90" s="4">
        <v>16</v>
      </c>
      <c r="AA90">
        <v>15</v>
      </c>
      <c r="AB90">
        <v>15</v>
      </c>
      <c r="AC90">
        <v>21</v>
      </c>
      <c r="AD90" s="4">
        <v>22</v>
      </c>
      <c r="AE90">
        <v>16</v>
      </c>
      <c r="AF90" s="4">
        <v>16</v>
      </c>
      <c r="AG90">
        <v>15</v>
      </c>
      <c r="AH90">
        <v>15</v>
      </c>
      <c r="AI90" s="3">
        <v>21</v>
      </c>
      <c r="AJ90" s="3">
        <v>24</v>
      </c>
      <c r="AK90" s="3">
        <v>8</v>
      </c>
      <c r="AL90" s="3">
        <v>8</v>
      </c>
      <c r="AM90" s="3">
        <v>7</v>
      </c>
      <c r="AN90">
        <v>8</v>
      </c>
      <c r="AO90">
        <v>7</v>
      </c>
      <c r="AP90">
        <v>7</v>
      </c>
      <c r="AQ90">
        <v>7</v>
      </c>
      <c r="AR90">
        <v>7</v>
      </c>
      <c r="AS90">
        <v>139</v>
      </c>
      <c r="AT90">
        <v>126</v>
      </c>
      <c r="AU90">
        <v>7</v>
      </c>
    </row>
    <row r="91" spans="1:47" x14ac:dyDescent="0.3">
      <c r="A91">
        <v>18</v>
      </c>
      <c r="C91">
        <v>153</v>
      </c>
      <c r="E91">
        <v>24</v>
      </c>
      <c r="G91">
        <v>14</v>
      </c>
      <c r="H91">
        <v>15</v>
      </c>
      <c r="I91">
        <v>21</v>
      </c>
      <c r="J91">
        <v>24</v>
      </c>
      <c r="K91">
        <v>19</v>
      </c>
      <c r="L91">
        <v>19</v>
      </c>
      <c r="M91">
        <v>14</v>
      </c>
      <c r="N91">
        <v>14</v>
      </c>
      <c r="O91">
        <v>21</v>
      </c>
      <c r="P91">
        <v>20</v>
      </c>
      <c r="S91" s="10">
        <v>247</v>
      </c>
      <c r="T91" s="11">
        <v>227</v>
      </c>
      <c r="U91" s="10">
        <v>180</v>
      </c>
      <c r="V91" s="2">
        <v>170</v>
      </c>
      <c r="W91" s="10">
        <v>160</v>
      </c>
      <c r="X91" s="2">
        <v>148</v>
      </c>
      <c r="Y91" s="4">
        <v>17</v>
      </c>
      <c r="Z91" s="4">
        <v>16</v>
      </c>
      <c r="AA91">
        <v>15</v>
      </c>
      <c r="AB91">
        <v>15</v>
      </c>
      <c r="AC91">
        <v>21</v>
      </c>
      <c r="AD91" s="4">
        <v>22</v>
      </c>
      <c r="AE91">
        <v>16</v>
      </c>
      <c r="AF91" s="4">
        <v>16</v>
      </c>
      <c r="AG91">
        <v>15</v>
      </c>
      <c r="AH91">
        <v>15</v>
      </c>
      <c r="AI91" s="3">
        <v>22</v>
      </c>
      <c r="AJ91" s="3">
        <v>24</v>
      </c>
      <c r="AK91" s="3">
        <v>8</v>
      </c>
      <c r="AL91" s="3">
        <v>11</v>
      </c>
      <c r="AM91" s="3">
        <v>7</v>
      </c>
      <c r="AN91">
        <v>8</v>
      </c>
      <c r="AO91">
        <v>7</v>
      </c>
      <c r="AP91">
        <v>7</v>
      </c>
      <c r="AQ91">
        <v>7</v>
      </c>
      <c r="AR91">
        <v>7</v>
      </c>
      <c r="AS91">
        <v>123</v>
      </c>
      <c r="AT91">
        <v>143</v>
      </c>
      <c r="AU91">
        <v>7</v>
      </c>
    </row>
    <row r="92" spans="1:47" x14ac:dyDescent="0.3">
      <c r="A92">
        <v>18</v>
      </c>
      <c r="C92">
        <v>153</v>
      </c>
      <c r="E92">
        <v>24</v>
      </c>
      <c r="G92">
        <v>15</v>
      </c>
      <c r="H92">
        <v>16</v>
      </c>
      <c r="I92">
        <v>21</v>
      </c>
      <c r="J92">
        <v>24</v>
      </c>
      <c r="K92">
        <v>19</v>
      </c>
      <c r="L92">
        <v>19</v>
      </c>
      <c r="M92">
        <v>14</v>
      </c>
      <c r="N92">
        <v>14</v>
      </c>
      <c r="O92">
        <v>21</v>
      </c>
      <c r="P92">
        <v>20</v>
      </c>
      <c r="S92" s="10">
        <v>247</v>
      </c>
      <c r="T92" s="11">
        <v>221</v>
      </c>
      <c r="U92" s="10">
        <v>170</v>
      </c>
      <c r="V92" s="2">
        <v>170</v>
      </c>
      <c r="W92" s="10">
        <v>162</v>
      </c>
      <c r="X92" s="2">
        <v>162</v>
      </c>
      <c r="Y92" s="4">
        <v>17</v>
      </c>
      <c r="Z92" s="4">
        <v>16</v>
      </c>
      <c r="AA92">
        <v>15</v>
      </c>
      <c r="AB92">
        <v>15</v>
      </c>
      <c r="AC92">
        <v>21</v>
      </c>
      <c r="AD92" s="4">
        <v>22</v>
      </c>
      <c r="AE92">
        <v>16</v>
      </c>
      <c r="AF92" s="4">
        <v>16</v>
      </c>
      <c r="AG92">
        <v>15</v>
      </c>
      <c r="AH92">
        <v>15</v>
      </c>
      <c r="AI92" s="3">
        <v>22</v>
      </c>
      <c r="AJ92" s="3">
        <v>24</v>
      </c>
      <c r="AK92" s="3">
        <v>8</v>
      </c>
      <c r="AL92" s="3">
        <v>12</v>
      </c>
      <c r="AM92" s="3">
        <v>7</v>
      </c>
      <c r="AN92">
        <v>8</v>
      </c>
      <c r="AO92">
        <v>7</v>
      </c>
      <c r="AP92">
        <v>7</v>
      </c>
      <c r="AQ92">
        <v>7</v>
      </c>
      <c r="AR92">
        <v>7</v>
      </c>
      <c r="AS92">
        <v>123</v>
      </c>
      <c r="AT92">
        <v>123</v>
      </c>
      <c r="AU92">
        <v>7</v>
      </c>
    </row>
    <row r="93" spans="1:47" x14ac:dyDescent="0.3">
      <c r="A93">
        <v>18</v>
      </c>
      <c r="C93">
        <v>153</v>
      </c>
      <c r="E93">
        <v>24</v>
      </c>
      <c r="G93">
        <v>15</v>
      </c>
      <c r="H93">
        <v>16</v>
      </c>
      <c r="I93">
        <v>21</v>
      </c>
      <c r="J93">
        <v>24</v>
      </c>
      <c r="K93">
        <v>19</v>
      </c>
      <c r="L93">
        <v>19</v>
      </c>
      <c r="M93">
        <v>14</v>
      </c>
      <c r="N93">
        <v>14</v>
      </c>
      <c r="O93">
        <v>21</v>
      </c>
      <c r="P93">
        <v>20</v>
      </c>
      <c r="S93" s="10">
        <v>252</v>
      </c>
      <c r="T93" s="11">
        <v>238</v>
      </c>
      <c r="U93" s="10">
        <v>172</v>
      </c>
      <c r="V93" s="2">
        <v>174</v>
      </c>
      <c r="W93" s="10">
        <v>154</v>
      </c>
      <c r="X93" s="9">
        <v>158</v>
      </c>
      <c r="Y93" s="4">
        <v>17</v>
      </c>
      <c r="Z93" s="4">
        <v>16</v>
      </c>
      <c r="AA93">
        <v>15</v>
      </c>
      <c r="AB93">
        <v>15</v>
      </c>
      <c r="AC93">
        <v>21</v>
      </c>
      <c r="AD93" s="4">
        <v>22</v>
      </c>
      <c r="AE93">
        <v>16</v>
      </c>
      <c r="AF93" s="4">
        <v>16</v>
      </c>
      <c r="AG93">
        <v>15</v>
      </c>
      <c r="AH93">
        <v>15</v>
      </c>
      <c r="AI93" s="3">
        <v>22</v>
      </c>
      <c r="AJ93" s="3">
        <v>24</v>
      </c>
      <c r="AK93" s="3">
        <v>8</v>
      </c>
      <c r="AL93" s="3">
        <v>12</v>
      </c>
      <c r="AM93" s="3">
        <v>7</v>
      </c>
      <c r="AN93">
        <v>8</v>
      </c>
      <c r="AO93">
        <v>7</v>
      </c>
      <c r="AP93">
        <v>7</v>
      </c>
      <c r="AQ93">
        <v>7</v>
      </c>
      <c r="AR93">
        <v>7</v>
      </c>
      <c r="AS93">
        <v>123</v>
      </c>
      <c r="AT93">
        <v>130</v>
      </c>
      <c r="AU93">
        <v>7</v>
      </c>
    </row>
    <row r="94" spans="1:47" x14ac:dyDescent="0.3">
      <c r="A94">
        <v>18</v>
      </c>
      <c r="C94">
        <v>153</v>
      </c>
      <c r="E94">
        <v>24</v>
      </c>
      <c r="G94">
        <v>15</v>
      </c>
      <c r="H94">
        <v>16</v>
      </c>
      <c r="I94">
        <v>21</v>
      </c>
      <c r="J94">
        <v>24</v>
      </c>
      <c r="K94">
        <v>19</v>
      </c>
      <c r="L94">
        <v>19</v>
      </c>
      <c r="M94">
        <v>14</v>
      </c>
      <c r="N94">
        <v>14</v>
      </c>
      <c r="O94">
        <v>21</v>
      </c>
      <c r="P94">
        <v>20</v>
      </c>
      <c r="S94" s="10">
        <v>219</v>
      </c>
      <c r="T94" s="11">
        <v>250</v>
      </c>
      <c r="U94" s="10">
        <v>168</v>
      </c>
      <c r="V94" s="2">
        <v>170</v>
      </c>
      <c r="W94" s="10">
        <v>162</v>
      </c>
      <c r="X94" s="2">
        <v>162</v>
      </c>
      <c r="Y94" s="4">
        <v>17</v>
      </c>
      <c r="Z94" s="4">
        <v>16</v>
      </c>
      <c r="AA94">
        <v>15</v>
      </c>
      <c r="AB94">
        <v>15</v>
      </c>
      <c r="AC94">
        <v>21</v>
      </c>
      <c r="AD94" s="4">
        <v>22</v>
      </c>
      <c r="AE94">
        <v>16</v>
      </c>
      <c r="AF94" s="4">
        <v>16</v>
      </c>
      <c r="AG94">
        <v>15</v>
      </c>
      <c r="AH94">
        <v>15</v>
      </c>
      <c r="AI94" s="3">
        <v>22</v>
      </c>
      <c r="AJ94" s="3">
        <v>24</v>
      </c>
      <c r="AK94" s="3">
        <v>8</v>
      </c>
      <c r="AL94" s="3">
        <v>12</v>
      </c>
      <c r="AM94" s="3">
        <v>7</v>
      </c>
      <c r="AN94">
        <v>8</v>
      </c>
      <c r="AO94">
        <v>7</v>
      </c>
      <c r="AP94">
        <v>7</v>
      </c>
      <c r="AQ94">
        <v>7</v>
      </c>
      <c r="AR94">
        <v>7</v>
      </c>
      <c r="AS94">
        <v>123</v>
      </c>
      <c r="AT94">
        <v>130</v>
      </c>
      <c r="AU94">
        <v>7</v>
      </c>
    </row>
    <row r="95" spans="1:47" x14ac:dyDescent="0.3">
      <c r="A95">
        <v>18</v>
      </c>
      <c r="C95">
        <v>155</v>
      </c>
      <c r="E95">
        <v>24</v>
      </c>
      <c r="G95">
        <v>15</v>
      </c>
      <c r="H95">
        <v>16</v>
      </c>
      <c r="I95">
        <v>21</v>
      </c>
      <c r="J95">
        <v>24</v>
      </c>
      <c r="K95">
        <v>19</v>
      </c>
      <c r="L95">
        <v>20</v>
      </c>
      <c r="M95">
        <v>14</v>
      </c>
      <c r="N95">
        <v>14</v>
      </c>
      <c r="O95">
        <v>21</v>
      </c>
      <c r="P95">
        <v>20</v>
      </c>
      <c r="S95" s="10">
        <v>252</v>
      </c>
      <c r="T95" s="11">
        <v>235</v>
      </c>
      <c r="U95" s="10">
        <v>168</v>
      </c>
      <c r="V95" s="2">
        <v>168</v>
      </c>
      <c r="W95" s="10">
        <v>162</v>
      </c>
      <c r="X95" s="2">
        <v>164</v>
      </c>
      <c r="Y95" s="4">
        <v>17</v>
      </c>
      <c r="Z95" s="4">
        <v>16</v>
      </c>
      <c r="AA95">
        <v>15</v>
      </c>
      <c r="AB95">
        <v>15</v>
      </c>
      <c r="AC95">
        <v>21</v>
      </c>
      <c r="AD95" s="4">
        <v>23</v>
      </c>
      <c r="AE95">
        <v>16</v>
      </c>
      <c r="AF95" s="4">
        <v>16</v>
      </c>
      <c r="AG95">
        <v>15</v>
      </c>
      <c r="AH95">
        <v>15</v>
      </c>
      <c r="AI95" s="3">
        <v>22</v>
      </c>
      <c r="AJ95" s="3">
        <v>24</v>
      </c>
      <c r="AK95" s="3">
        <v>8</v>
      </c>
      <c r="AL95" s="3">
        <v>12</v>
      </c>
      <c r="AM95" s="3">
        <v>7</v>
      </c>
      <c r="AN95">
        <v>8</v>
      </c>
      <c r="AO95">
        <v>7</v>
      </c>
      <c r="AP95">
        <v>7</v>
      </c>
      <c r="AQ95">
        <v>7</v>
      </c>
      <c r="AR95">
        <v>7</v>
      </c>
      <c r="AS95">
        <v>126</v>
      </c>
      <c r="AT95">
        <v>123</v>
      </c>
      <c r="AU95">
        <v>7</v>
      </c>
    </row>
    <row r="96" spans="1:47" x14ac:dyDescent="0.3">
      <c r="A96">
        <v>18</v>
      </c>
      <c r="C96">
        <v>155</v>
      </c>
      <c r="E96">
        <v>25</v>
      </c>
      <c r="G96">
        <v>15</v>
      </c>
      <c r="H96">
        <v>16</v>
      </c>
      <c r="I96">
        <v>22</v>
      </c>
      <c r="J96">
        <v>25</v>
      </c>
      <c r="K96">
        <v>19</v>
      </c>
      <c r="L96">
        <v>20</v>
      </c>
      <c r="M96">
        <v>14</v>
      </c>
      <c r="N96">
        <v>14</v>
      </c>
      <c r="O96">
        <v>21</v>
      </c>
      <c r="P96">
        <v>20</v>
      </c>
      <c r="S96" s="10">
        <v>250</v>
      </c>
      <c r="T96" s="11">
        <v>253</v>
      </c>
      <c r="U96" s="10">
        <v>170</v>
      </c>
      <c r="V96" s="2">
        <v>170</v>
      </c>
      <c r="W96" s="10">
        <v>150</v>
      </c>
      <c r="X96" s="2">
        <v>162</v>
      </c>
      <c r="Y96" s="4">
        <v>17</v>
      </c>
      <c r="Z96" s="4">
        <v>16</v>
      </c>
      <c r="AA96">
        <v>15</v>
      </c>
      <c r="AB96">
        <v>15</v>
      </c>
      <c r="AC96">
        <v>21</v>
      </c>
      <c r="AD96" s="4">
        <v>23</v>
      </c>
      <c r="AE96">
        <v>16</v>
      </c>
      <c r="AF96" s="4">
        <v>16</v>
      </c>
      <c r="AG96">
        <v>15</v>
      </c>
      <c r="AH96">
        <v>15</v>
      </c>
      <c r="AI96" s="3">
        <v>22</v>
      </c>
      <c r="AJ96" s="3">
        <v>24</v>
      </c>
      <c r="AK96" s="3">
        <v>8</v>
      </c>
      <c r="AL96" s="3">
        <v>12</v>
      </c>
      <c r="AM96" s="3">
        <v>7</v>
      </c>
      <c r="AN96">
        <v>8</v>
      </c>
      <c r="AO96">
        <v>7</v>
      </c>
      <c r="AP96">
        <v>7</v>
      </c>
      <c r="AQ96">
        <v>7</v>
      </c>
      <c r="AR96">
        <v>7</v>
      </c>
      <c r="AS96">
        <v>123</v>
      </c>
      <c r="AT96">
        <v>123</v>
      </c>
      <c r="AU96">
        <v>7</v>
      </c>
    </row>
    <row r="97" spans="1:47" x14ac:dyDescent="0.3">
      <c r="A97">
        <v>18</v>
      </c>
      <c r="C97">
        <v>155</v>
      </c>
      <c r="E97">
        <v>25</v>
      </c>
      <c r="G97">
        <v>15</v>
      </c>
      <c r="H97">
        <v>16</v>
      </c>
      <c r="I97">
        <v>22</v>
      </c>
      <c r="J97">
        <v>25</v>
      </c>
      <c r="K97">
        <v>19</v>
      </c>
      <c r="L97">
        <v>20</v>
      </c>
      <c r="M97">
        <v>14</v>
      </c>
      <c r="N97">
        <v>14</v>
      </c>
      <c r="O97">
        <v>21</v>
      </c>
      <c r="P97">
        <v>20</v>
      </c>
      <c r="S97" s="10">
        <v>235</v>
      </c>
      <c r="T97" s="11">
        <v>241</v>
      </c>
      <c r="U97" s="10">
        <v>176</v>
      </c>
      <c r="V97" s="2">
        <v>168</v>
      </c>
      <c r="W97" s="10">
        <v>156</v>
      </c>
      <c r="X97" s="2">
        <v>160</v>
      </c>
      <c r="Y97" s="4">
        <v>17</v>
      </c>
      <c r="Z97" s="4">
        <v>16</v>
      </c>
      <c r="AA97">
        <v>15</v>
      </c>
      <c r="AB97">
        <v>15</v>
      </c>
      <c r="AC97">
        <v>21</v>
      </c>
      <c r="AD97" s="4">
        <v>23</v>
      </c>
      <c r="AE97">
        <v>16</v>
      </c>
      <c r="AF97" s="4">
        <v>16</v>
      </c>
      <c r="AG97">
        <v>15</v>
      </c>
      <c r="AH97">
        <v>15</v>
      </c>
      <c r="AI97" s="3">
        <v>22</v>
      </c>
      <c r="AJ97" s="3">
        <v>24</v>
      </c>
      <c r="AK97" s="3">
        <v>8</v>
      </c>
      <c r="AL97" s="3">
        <v>12</v>
      </c>
      <c r="AM97" s="3">
        <v>7</v>
      </c>
      <c r="AN97">
        <v>8</v>
      </c>
      <c r="AO97">
        <v>7</v>
      </c>
      <c r="AP97">
        <v>7</v>
      </c>
      <c r="AQ97">
        <v>7</v>
      </c>
      <c r="AR97">
        <v>7</v>
      </c>
      <c r="AS97">
        <v>143</v>
      </c>
      <c r="AT97">
        <v>143</v>
      </c>
      <c r="AU97">
        <v>7</v>
      </c>
    </row>
    <row r="98" spans="1:47" x14ac:dyDescent="0.3">
      <c r="A98">
        <v>18</v>
      </c>
      <c r="C98">
        <v>155</v>
      </c>
      <c r="E98">
        <v>25</v>
      </c>
      <c r="G98">
        <v>15</v>
      </c>
      <c r="H98">
        <v>16</v>
      </c>
      <c r="I98">
        <v>22</v>
      </c>
      <c r="J98">
        <v>25</v>
      </c>
      <c r="K98">
        <v>19</v>
      </c>
      <c r="L98">
        <v>20</v>
      </c>
      <c r="M98">
        <v>14</v>
      </c>
      <c r="N98">
        <v>14</v>
      </c>
      <c r="O98">
        <v>21</v>
      </c>
      <c r="P98">
        <v>20</v>
      </c>
      <c r="S98" s="10">
        <v>241</v>
      </c>
      <c r="T98" s="11">
        <v>247</v>
      </c>
      <c r="U98" s="10">
        <v>170</v>
      </c>
      <c r="V98" s="2">
        <v>170</v>
      </c>
      <c r="W98" s="10">
        <v>156</v>
      </c>
      <c r="X98" s="2">
        <v>162</v>
      </c>
      <c r="Y98" s="4">
        <v>17</v>
      </c>
      <c r="Z98" s="4">
        <v>16</v>
      </c>
      <c r="AA98">
        <v>15</v>
      </c>
      <c r="AB98">
        <v>15</v>
      </c>
      <c r="AC98">
        <v>21</v>
      </c>
      <c r="AD98" s="4">
        <v>23</v>
      </c>
      <c r="AE98">
        <v>16</v>
      </c>
      <c r="AF98" s="4">
        <v>16</v>
      </c>
      <c r="AG98">
        <v>15</v>
      </c>
      <c r="AH98">
        <v>15</v>
      </c>
      <c r="AI98" s="3">
        <v>22</v>
      </c>
      <c r="AJ98" s="3">
        <v>24</v>
      </c>
      <c r="AK98" s="3">
        <v>8</v>
      </c>
      <c r="AL98" s="3">
        <v>12</v>
      </c>
      <c r="AM98" s="3">
        <v>7</v>
      </c>
      <c r="AN98">
        <v>8</v>
      </c>
      <c r="AO98">
        <v>7</v>
      </c>
      <c r="AP98">
        <v>7</v>
      </c>
      <c r="AQ98">
        <v>7</v>
      </c>
      <c r="AR98">
        <v>7</v>
      </c>
      <c r="AS98">
        <v>143</v>
      </c>
      <c r="AT98">
        <v>143</v>
      </c>
      <c r="AU98">
        <v>7</v>
      </c>
    </row>
    <row r="99" spans="1:47" x14ac:dyDescent="0.3">
      <c r="A99">
        <v>18</v>
      </c>
      <c r="C99">
        <v>155</v>
      </c>
      <c r="E99">
        <v>25</v>
      </c>
      <c r="G99">
        <v>15</v>
      </c>
      <c r="H99">
        <v>17</v>
      </c>
      <c r="I99">
        <v>22</v>
      </c>
      <c r="J99">
        <v>25</v>
      </c>
      <c r="K99">
        <v>19</v>
      </c>
      <c r="L99">
        <v>20</v>
      </c>
      <c r="M99">
        <v>14</v>
      </c>
      <c r="N99">
        <v>14</v>
      </c>
      <c r="O99">
        <v>21</v>
      </c>
      <c r="P99">
        <v>20</v>
      </c>
      <c r="S99" s="10">
        <v>250</v>
      </c>
      <c r="T99" s="11">
        <v>241</v>
      </c>
      <c r="U99" s="10">
        <v>184</v>
      </c>
      <c r="V99" s="2">
        <v>170</v>
      </c>
      <c r="W99" s="10">
        <v>154</v>
      </c>
      <c r="X99" s="2">
        <v>160</v>
      </c>
      <c r="Y99" s="4">
        <v>17</v>
      </c>
      <c r="Z99" s="4">
        <v>16</v>
      </c>
      <c r="AA99">
        <v>15</v>
      </c>
      <c r="AB99">
        <v>15</v>
      </c>
      <c r="AC99">
        <v>21</v>
      </c>
      <c r="AD99" s="4">
        <v>23</v>
      </c>
      <c r="AE99">
        <v>16</v>
      </c>
      <c r="AF99" s="4">
        <v>16</v>
      </c>
      <c r="AG99">
        <v>15</v>
      </c>
      <c r="AH99">
        <v>15</v>
      </c>
      <c r="AI99" s="3">
        <v>22</v>
      </c>
      <c r="AJ99" s="3">
        <v>24</v>
      </c>
      <c r="AK99" s="3">
        <v>8</v>
      </c>
      <c r="AL99" s="3">
        <v>12</v>
      </c>
      <c r="AM99" s="3">
        <v>7</v>
      </c>
      <c r="AN99">
        <v>8</v>
      </c>
      <c r="AO99">
        <v>7</v>
      </c>
      <c r="AP99">
        <v>7</v>
      </c>
      <c r="AQ99">
        <v>7</v>
      </c>
      <c r="AR99">
        <v>7</v>
      </c>
      <c r="AS99">
        <v>123</v>
      </c>
      <c r="AT99">
        <v>123</v>
      </c>
      <c r="AU99">
        <v>7</v>
      </c>
    </row>
    <row r="100" spans="1:47" x14ac:dyDescent="0.3">
      <c r="A100">
        <v>18</v>
      </c>
      <c r="C100">
        <v>155</v>
      </c>
      <c r="E100">
        <v>25</v>
      </c>
      <c r="G100">
        <v>15</v>
      </c>
      <c r="H100">
        <v>17</v>
      </c>
      <c r="I100">
        <v>22</v>
      </c>
      <c r="J100">
        <v>25</v>
      </c>
      <c r="K100">
        <v>19</v>
      </c>
      <c r="L100">
        <v>20</v>
      </c>
      <c r="M100">
        <v>14</v>
      </c>
      <c r="N100">
        <v>14</v>
      </c>
      <c r="O100">
        <v>21</v>
      </c>
      <c r="P100">
        <v>20</v>
      </c>
      <c r="S100" s="10">
        <v>250</v>
      </c>
      <c r="T100" s="11">
        <v>265</v>
      </c>
      <c r="U100" s="10">
        <v>182</v>
      </c>
      <c r="V100" s="2">
        <v>172</v>
      </c>
      <c r="W100" s="10">
        <v>156</v>
      </c>
      <c r="X100" s="2">
        <v>150</v>
      </c>
      <c r="Y100" s="4">
        <v>17</v>
      </c>
      <c r="Z100" s="4">
        <v>16</v>
      </c>
      <c r="AA100">
        <v>15</v>
      </c>
      <c r="AB100">
        <v>15</v>
      </c>
      <c r="AC100">
        <v>21</v>
      </c>
      <c r="AD100" s="4">
        <v>23</v>
      </c>
      <c r="AE100">
        <v>16</v>
      </c>
      <c r="AF100" s="4">
        <v>16</v>
      </c>
      <c r="AG100">
        <v>15</v>
      </c>
      <c r="AH100">
        <v>15</v>
      </c>
      <c r="AI100" s="3">
        <v>22</v>
      </c>
      <c r="AJ100" s="3">
        <v>24</v>
      </c>
      <c r="AK100" s="3">
        <v>8</v>
      </c>
      <c r="AL100" s="3">
        <v>12</v>
      </c>
      <c r="AM100" s="3">
        <v>7</v>
      </c>
      <c r="AN100">
        <v>8</v>
      </c>
      <c r="AO100">
        <v>7</v>
      </c>
      <c r="AP100">
        <v>7</v>
      </c>
      <c r="AQ100">
        <v>7</v>
      </c>
      <c r="AR100">
        <v>7</v>
      </c>
      <c r="AS100">
        <v>123</v>
      </c>
      <c r="AT100">
        <v>143</v>
      </c>
      <c r="AU100">
        <v>7</v>
      </c>
    </row>
    <row r="101" spans="1:47" x14ac:dyDescent="0.3">
      <c r="A101">
        <v>18</v>
      </c>
      <c r="C101">
        <v>155</v>
      </c>
      <c r="E101">
        <v>26</v>
      </c>
      <c r="G101">
        <v>15</v>
      </c>
      <c r="H101">
        <v>17</v>
      </c>
      <c r="I101">
        <v>22</v>
      </c>
      <c r="J101">
        <v>25</v>
      </c>
      <c r="K101">
        <v>19</v>
      </c>
      <c r="L101">
        <v>20</v>
      </c>
      <c r="M101">
        <v>14</v>
      </c>
      <c r="N101">
        <v>14</v>
      </c>
      <c r="O101">
        <v>21</v>
      </c>
      <c r="P101">
        <v>20</v>
      </c>
      <c r="S101" s="10">
        <v>244</v>
      </c>
      <c r="T101" s="11">
        <v>250</v>
      </c>
      <c r="U101" s="10">
        <v>184</v>
      </c>
      <c r="V101" s="2">
        <v>168</v>
      </c>
      <c r="W101" s="10">
        <v>162</v>
      </c>
      <c r="X101" s="2">
        <v>162</v>
      </c>
      <c r="Y101" s="4">
        <v>17</v>
      </c>
      <c r="Z101" s="4">
        <v>17</v>
      </c>
      <c r="AA101">
        <v>15</v>
      </c>
      <c r="AB101">
        <v>15</v>
      </c>
      <c r="AC101">
        <v>21</v>
      </c>
      <c r="AD101" s="4">
        <v>23</v>
      </c>
      <c r="AE101">
        <v>16</v>
      </c>
      <c r="AF101" s="4">
        <v>16</v>
      </c>
      <c r="AG101">
        <v>15</v>
      </c>
      <c r="AH101">
        <v>15</v>
      </c>
      <c r="AI101" s="3">
        <v>22</v>
      </c>
      <c r="AJ101" s="3">
        <v>24</v>
      </c>
      <c r="AK101" s="3">
        <v>8</v>
      </c>
      <c r="AL101" s="3">
        <v>12</v>
      </c>
      <c r="AM101" s="3">
        <v>7</v>
      </c>
      <c r="AN101">
        <v>8</v>
      </c>
      <c r="AO101">
        <v>7</v>
      </c>
      <c r="AP101">
        <v>7</v>
      </c>
      <c r="AQ101">
        <v>7</v>
      </c>
      <c r="AR101">
        <v>7</v>
      </c>
      <c r="AS101">
        <v>123</v>
      </c>
      <c r="AT101">
        <v>126</v>
      </c>
      <c r="AU101">
        <v>7</v>
      </c>
    </row>
    <row r="102" spans="1:47" x14ac:dyDescent="0.3">
      <c r="A102">
        <v>18</v>
      </c>
      <c r="C102">
        <v>155</v>
      </c>
      <c r="E102">
        <v>26</v>
      </c>
      <c r="G102">
        <v>15</v>
      </c>
      <c r="H102">
        <v>17</v>
      </c>
      <c r="I102">
        <v>22</v>
      </c>
      <c r="J102">
        <v>25</v>
      </c>
      <c r="K102">
        <v>19</v>
      </c>
      <c r="L102">
        <v>20</v>
      </c>
      <c r="M102">
        <v>14</v>
      </c>
      <c r="N102">
        <v>14</v>
      </c>
      <c r="O102">
        <v>21</v>
      </c>
      <c r="P102">
        <v>20</v>
      </c>
      <c r="S102" s="10">
        <v>250</v>
      </c>
      <c r="T102" s="11">
        <v>253</v>
      </c>
      <c r="U102" s="10">
        <v>170</v>
      </c>
      <c r="V102" s="2">
        <v>172</v>
      </c>
      <c r="W102" s="10">
        <v>150</v>
      </c>
      <c r="X102" s="2">
        <v>164</v>
      </c>
      <c r="Y102" s="4">
        <v>17</v>
      </c>
      <c r="Z102" s="4">
        <v>17</v>
      </c>
      <c r="AA102">
        <v>15</v>
      </c>
      <c r="AB102">
        <v>15</v>
      </c>
      <c r="AC102">
        <v>21</v>
      </c>
      <c r="AD102" s="4">
        <v>23</v>
      </c>
      <c r="AE102">
        <v>16</v>
      </c>
      <c r="AF102" s="4">
        <v>16</v>
      </c>
      <c r="AG102">
        <v>15</v>
      </c>
      <c r="AH102">
        <v>15</v>
      </c>
      <c r="AI102" s="3">
        <v>22</v>
      </c>
      <c r="AJ102" s="3">
        <v>24</v>
      </c>
      <c r="AK102" s="3">
        <v>8</v>
      </c>
      <c r="AL102" s="3">
        <v>12</v>
      </c>
      <c r="AM102" s="3">
        <v>7</v>
      </c>
      <c r="AN102">
        <v>8</v>
      </c>
      <c r="AO102">
        <v>7</v>
      </c>
      <c r="AP102">
        <v>7</v>
      </c>
      <c r="AQ102">
        <v>7</v>
      </c>
      <c r="AR102">
        <v>7</v>
      </c>
      <c r="AS102">
        <v>123</v>
      </c>
      <c r="AT102">
        <v>123</v>
      </c>
      <c r="AU102">
        <v>7</v>
      </c>
    </row>
    <row r="103" spans="1:47" x14ac:dyDescent="0.3">
      <c r="A103">
        <v>18</v>
      </c>
      <c r="C103">
        <v>155</v>
      </c>
      <c r="E103">
        <v>27</v>
      </c>
      <c r="G103">
        <v>15</v>
      </c>
      <c r="H103">
        <v>17</v>
      </c>
      <c r="I103">
        <v>23</v>
      </c>
      <c r="J103">
        <v>25</v>
      </c>
      <c r="K103">
        <v>19</v>
      </c>
      <c r="L103">
        <v>20</v>
      </c>
      <c r="M103">
        <v>14</v>
      </c>
      <c r="N103">
        <v>14</v>
      </c>
      <c r="O103">
        <v>21</v>
      </c>
      <c r="P103">
        <v>20</v>
      </c>
      <c r="S103" s="10">
        <v>253</v>
      </c>
      <c r="T103" s="11">
        <v>241</v>
      </c>
      <c r="U103" s="10">
        <v>170</v>
      </c>
      <c r="V103" s="2">
        <v>170</v>
      </c>
      <c r="W103" s="10">
        <v>160</v>
      </c>
      <c r="X103" s="2">
        <v>154</v>
      </c>
      <c r="Y103" s="4">
        <v>17</v>
      </c>
      <c r="Z103" s="4">
        <v>17</v>
      </c>
      <c r="AA103">
        <v>15</v>
      </c>
      <c r="AB103">
        <v>15</v>
      </c>
      <c r="AC103">
        <v>21</v>
      </c>
      <c r="AD103" s="4">
        <v>23</v>
      </c>
      <c r="AE103">
        <v>16</v>
      </c>
      <c r="AF103" s="4">
        <v>16</v>
      </c>
      <c r="AG103">
        <v>15</v>
      </c>
      <c r="AH103">
        <v>15</v>
      </c>
      <c r="AI103" s="3">
        <v>22</v>
      </c>
      <c r="AJ103" s="3">
        <v>24</v>
      </c>
      <c r="AK103" s="3">
        <v>8</v>
      </c>
      <c r="AL103" s="3">
        <v>12</v>
      </c>
      <c r="AM103" s="3">
        <v>7</v>
      </c>
      <c r="AN103">
        <v>8</v>
      </c>
      <c r="AO103">
        <v>7</v>
      </c>
      <c r="AP103">
        <v>7</v>
      </c>
      <c r="AQ103">
        <v>7</v>
      </c>
      <c r="AR103">
        <v>7</v>
      </c>
      <c r="AS103">
        <v>123</v>
      </c>
      <c r="AT103">
        <v>126</v>
      </c>
      <c r="AU103">
        <v>7</v>
      </c>
    </row>
    <row r="104" spans="1:47" x14ac:dyDescent="0.3">
      <c r="A104">
        <v>18</v>
      </c>
      <c r="C104">
        <v>155</v>
      </c>
      <c r="E104">
        <v>29</v>
      </c>
      <c r="G104">
        <v>15</v>
      </c>
      <c r="H104">
        <v>17</v>
      </c>
      <c r="I104">
        <v>23</v>
      </c>
      <c r="J104">
        <v>25</v>
      </c>
      <c r="K104">
        <v>19</v>
      </c>
      <c r="L104">
        <v>20</v>
      </c>
      <c r="M104">
        <v>14</v>
      </c>
      <c r="N104">
        <v>14</v>
      </c>
      <c r="O104">
        <v>21</v>
      </c>
      <c r="P104">
        <v>20</v>
      </c>
      <c r="S104" s="10">
        <v>253</v>
      </c>
      <c r="T104" s="11">
        <v>241</v>
      </c>
      <c r="U104" s="10">
        <v>172</v>
      </c>
      <c r="V104" s="11">
        <v>170</v>
      </c>
      <c r="W104" s="10">
        <v>160</v>
      </c>
      <c r="X104" s="2">
        <v>154</v>
      </c>
      <c r="Y104" s="4">
        <v>17</v>
      </c>
      <c r="Z104" s="4">
        <v>17</v>
      </c>
      <c r="AA104">
        <v>15</v>
      </c>
      <c r="AB104">
        <v>15</v>
      </c>
      <c r="AC104">
        <v>21</v>
      </c>
      <c r="AD104" s="4">
        <v>23</v>
      </c>
      <c r="AE104">
        <v>16</v>
      </c>
      <c r="AF104" s="4">
        <v>16</v>
      </c>
      <c r="AG104">
        <v>15</v>
      </c>
      <c r="AH104">
        <v>15</v>
      </c>
      <c r="AI104" s="3">
        <v>23</v>
      </c>
      <c r="AJ104" s="3">
        <v>24</v>
      </c>
      <c r="AK104" s="3">
        <v>8</v>
      </c>
      <c r="AL104" s="3">
        <v>12</v>
      </c>
      <c r="AM104" s="3">
        <v>7</v>
      </c>
      <c r="AN104">
        <v>8</v>
      </c>
      <c r="AO104">
        <v>7</v>
      </c>
      <c r="AP104">
        <v>7</v>
      </c>
      <c r="AQ104">
        <v>7</v>
      </c>
      <c r="AR104">
        <v>7</v>
      </c>
      <c r="AS104">
        <v>123</v>
      </c>
      <c r="AT104">
        <v>123</v>
      </c>
      <c r="AU104">
        <v>7</v>
      </c>
    </row>
    <row r="105" spans="1:47" x14ac:dyDescent="0.3">
      <c r="A105">
        <v>18</v>
      </c>
      <c r="C105">
        <v>155</v>
      </c>
      <c r="E105">
        <v>33</v>
      </c>
      <c r="G105">
        <v>15</v>
      </c>
      <c r="H105">
        <v>17</v>
      </c>
      <c r="I105">
        <v>23</v>
      </c>
      <c r="J105">
        <v>25</v>
      </c>
      <c r="K105">
        <v>19</v>
      </c>
      <c r="L105">
        <v>20</v>
      </c>
      <c r="M105">
        <v>14</v>
      </c>
      <c r="N105">
        <v>14</v>
      </c>
      <c r="O105">
        <v>21</v>
      </c>
      <c r="P105">
        <v>20</v>
      </c>
      <c r="S105" s="10">
        <v>241</v>
      </c>
      <c r="T105" s="11">
        <v>235</v>
      </c>
      <c r="U105" s="10">
        <v>170</v>
      </c>
      <c r="V105" s="2">
        <v>168</v>
      </c>
      <c r="W105" s="10">
        <v>162</v>
      </c>
      <c r="X105" s="2">
        <v>162</v>
      </c>
      <c r="Y105" s="4">
        <v>17</v>
      </c>
      <c r="Z105" s="4">
        <v>17</v>
      </c>
      <c r="AA105">
        <v>15</v>
      </c>
      <c r="AB105">
        <v>15</v>
      </c>
      <c r="AC105">
        <v>21</v>
      </c>
      <c r="AD105" s="4">
        <v>23</v>
      </c>
      <c r="AE105">
        <v>16</v>
      </c>
      <c r="AF105" s="4">
        <v>16</v>
      </c>
      <c r="AG105">
        <v>15</v>
      </c>
      <c r="AH105">
        <v>15</v>
      </c>
      <c r="AI105" s="3">
        <v>23</v>
      </c>
      <c r="AJ105" s="3">
        <v>24</v>
      </c>
      <c r="AK105" s="3">
        <v>8</v>
      </c>
      <c r="AL105" s="3">
        <v>12</v>
      </c>
      <c r="AM105" s="3">
        <v>7</v>
      </c>
      <c r="AN105">
        <v>8</v>
      </c>
      <c r="AO105">
        <v>7</v>
      </c>
      <c r="AP105">
        <v>7</v>
      </c>
      <c r="AQ105">
        <v>7</v>
      </c>
      <c r="AR105">
        <v>7</v>
      </c>
      <c r="AS105">
        <v>123</v>
      </c>
      <c r="AT105">
        <v>123</v>
      </c>
      <c r="AU105">
        <v>7</v>
      </c>
    </row>
    <row r="106" spans="1:47" x14ac:dyDescent="0.3">
      <c r="A106">
        <v>18</v>
      </c>
      <c r="C106">
        <v>155</v>
      </c>
      <c r="G106">
        <v>15</v>
      </c>
      <c r="H106">
        <v>18</v>
      </c>
      <c r="I106">
        <v>23</v>
      </c>
      <c r="J106">
        <v>25</v>
      </c>
      <c r="K106">
        <v>19</v>
      </c>
      <c r="L106">
        <v>20</v>
      </c>
      <c r="M106">
        <v>14</v>
      </c>
      <c r="N106">
        <v>14</v>
      </c>
      <c r="O106">
        <v>21</v>
      </c>
      <c r="P106">
        <v>21</v>
      </c>
      <c r="S106" s="10">
        <v>238</v>
      </c>
      <c r="T106" s="11">
        <v>247</v>
      </c>
      <c r="U106" s="10">
        <v>170</v>
      </c>
      <c r="V106" s="2">
        <v>172</v>
      </c>
      <c r="W106" s="10">
        <v>154</v>
      </c>
      <c r="X106" s="2">
        <v>158</v>
      </c>
      <c r="Y106" s="4">
        <v>17</v>
      </c>
      <c r="Z106" s="4">
        <v>17</v>
      </c>
      <c r="AA106">
        <v>15</v>
      </c>
      <c r="AB106">
        <v>15</v>
      </c>
      <c r="AC106">
        <v>21</v>
      </c>
      <c r="AD106" s="4">
        <v>23</v>
      </c>
      <c r="AE106">
        <v>16</v>
      </c>
      <c r="AF106" s="4">
        <v>16</v>
      </c>
      <c r="AG106">
        <v>15</v>
      </c>
      <c r="AH106">
        <v>15</v>
      </c>
      <c r="AI106" s="3">
        <v>23</v>
      </c>
      <c r="AJ106" s="3">
        <v>24</v>
      </c>
      <c r="AK106" s="3">
        <v>8</v>
      </c>
      <c r="AL106" s="3">
        <v>12</v>
      </c>
      <c r="AM106" s="3">
        <v>7</v>
      </c>
      <c r="AN106">
        <v>8</v>
      </c>
      <c r="AO106">
        <v>7</v>
      </c>
      <c r="AP106">
        <v>7</v>
      </c>
      <c r="AQ106">
        <v>7</v>
      </c>
      <c r="AR106">
        <v>7</v>
      </c>
      <c r="AS106">
        <v>123</v>
      </c>
      <c r="AT106">
        <v>123</v>
      </c>
      <c r="AU106">
        <v>7</v>
      </c>
    </row>
    <row r="107" spans="1:47" x14ac:dyDescent="0.3">
      <c r="A107">
        <v>18</v>
      </c>
      <c r="C107">
        <v>155</v>
      </c>
      <c r="G107">
        <v>15</v>
      </c>
      <c r="H107">
        <v>18</v>
      </c>
      <c r="I107">
        <v>23</v>
      </c>
      <c r="J107">
        <v>25</v>
      </c>
      <c r="K107">
        <v>19</v>
      </c>
      <c r="L107">
        <v>20</v>
      </c>
      <c r="M107">
        <v>14</v>
      </c>
      <c r="N107">
        <v>14</v>
      </c>
      <c r="O107">
        <v>21</v>
      </c>
      <c r="P107">
        <v>21</v>
      </c>
      <c r="S107" s="10">
        <v>241</v>
      </c>
      <c r="T107" s="11">
        <v>255</v>
      </c>
      <c r="U107" s="10">
        <v>184</v>
      </c>
      <c r="V107" s="2">
        <v>170</v>
      </c>
      <c r="W107" s="10">
        <v>148</v>
      </c>
      <c r="X107" s="2">
        <v>154</v>
      </c>
      <c r="Y107" s="4">
        <v>17</v>
      </c>
      <c r="Z107" s="4">
        <v>17</v>
      </c>
      <c r="AA107">
        <v>15</v>
      </c>
      <c r="AB107">
        <v>15</v>
      </c>
      <c r="AC107">
        <v>21</v>
      </c>
      <c r="AD107" s="4">
        <v>23</v>
      </c>
      <c r="AE107">
        <v>16</v>
      </c>
      <c r="AF107" s="4">
        <v>16</v>
      </c>
      <c r="AG107">
        <v>15</v>
      </c>
      <c r="AH107">
        <v>15</v>
      </c>
      <c r="AI107" s="3">
        <v>23</v>
      </c>
      <c r="AJ107" s="3">
        <v>24</v>
      </c>
      <c r="AK107" s="3">
        <v>8</v>
      </c>
      <c r="AL107" s="3">
        <v>12</v>
      </c>
      <c r="AM107" s="3">
        <v>8</v>
      </c>
      <c r="AN107">
        <v>8</v>
      </c>
      <c r="AO107">
        <v>7</v>
      </c>
      <c r="AP107">
        <v>7</v>
      </c>
      <c r="AQ107">
        <v>7</v>
      </c>
      <c r="AR107">
        <v>7</v>
      </c>
      <c r="AS107">
        <v>123</v>
      </c>
      <c r="AT107">
        <v>126</v>
      </c>
      <c r="AU107">
        <v>7</v>
      </c>
    </row>
    <row r="108" spans="1:47" x14ac:dyDescent="0.3">
      <c r="A108">
        <v>18</v>
      </c>
      <c r="C108">
        <v>155</v>
      </c>
      <c r="G108">
        <v>15</v>
      </c>
      <c r="H108">
        <v>18</v>
      </c>
      <c r="I108">
        <v>23</v>
      </c>
      <c r="J108">
        <v>25</v>
      </c>
      <c r="K108">
        <v>19</v>
      </c>
      <c r="L108">
        <v>20</v>
      </c>
      <c r="M108">
        <v>14</v>
      </c>
      <c r="N108">
        <v>14</v>
      </c>
      <c r="O108">
        <v>21</v>
      </c>
      <c r="P108">
        <v>21</v>
      </c>
      <c r="S108" s="10">
        <v>238</v>
      </c>
      <c r="T108" s="11">
        <v>250</v>
      </c>
      <c r="U108" s="10">
        <v>170</v>
      </c>
      <c r="V108" s="2">
        <v>170</v>
      </c>
      <c r="W108" s="10">
        <v>162</v>
      </c>
      <c r="X108" s="2">
        <v>162</v>
      </c>
      <c r="Y108" s="4">
        <v>17</v>
      </c>
      <c r="Z108" s="4">
        <v>17</v>
      </c>
      <c r="AA108">
        <v>15</v>
      </c>
      <c r="AB108">
        <v>15</v>
      </c>
      <c r="AC108">
        <v>21</v>
      </c>
      <c r="AD108" s="4">
        <v>23</v>
      </c>
      <c r="AE108">
        <v>16</v>
      </c>
      <c r="AF108" s="4">
        <v>16</v>
      </c>
      <c r="AG108">
        <v>15</v>
      </c>
      <c r="AH108">
        <v>15</v>
      </c>
      <c r="AI108" s="3">
        <v>23</v>
      </c>
      <c r="AJ108" s="3">
        <v>24</v>
      </c>
      <c r="AK108" s="3">
        <v>8</v>
      </c>
      <c r="AL108" s="3">
        <v>12</v>
      </c>
      <c r="AM108" s="3">
        <v>8</v>
      </c>
      <c r="AN108">
        <v>8</v>
      </c>
      <c r="AO108">
        <v>7</v>
      </c>
      <c r="AP108">
        <v>7</v>
      </c>
      <c r="AQ108">
        <v>7</v>
      </c>
      <c r="AR108">
        <v>7</v>
      </c>
      <c r="AS108">
        <v>130</v>
      </c>
      <c r="AT108">
        <v>123</v>
      </c>
      <c r="AU108">
        <v>7</v>
      </c>
    </row>
    <row r="109" spans="1:47" x14ac:dyDescent="0.3">
      <c r="A109">
        <v>18</v>
      </c>
      <c r="C109">
        <v>155</v>
      </c>
      <c r="G109">
        <v>15</v>
      </c>
      <c r="H109">
        <v>18</v>
      </c>
      <c r="I109">
        <v>23</v>
      </c>
      <c r="J109">
        <v>25</v>
      </c>
      <c r="K109">
        <v>19</v>
      </c>
      <c r="L109">
        <v>20</v>
      </c>
      <c r="M109">
        <v>14</v>
      </c>
      <c r="N109">
        <v>14</v>
      </c>
      <c r="O109">
        <v>21</v>
      </c>
      <c r="P109">
        <v>21</v>
      </c>
      <c r="S109" s="10">
        <v>236</v>
      </c>
      <c r="T109" s="11">
        <v>236</v>
      </c>
      <c r="U109" s="10">
        <v>168</v>
      </c>
      <c r="V109" s="2">
        <v>182</v>
      </c>
      <c r="W109" s="10">
        <v>162</v>
      </c>
      <c r="X109" s="9">
        <v>154</v>
      </c>
      <c r="Y109" s="4">
        <v>17</v>
      </c>
      <c r="Z109" s="4">
        <v>17</v>
      </c>
      <c r="AA109">
        <v>15</v>
      </c>
      <c r="AB109">
        <v>15</v>
      </c>
      <c r="AC109">
        <v>22</v>
      </c>
      <c r="AD109" s="4">
        <v>23</v>
      </c>
      <c r="AE109">
        <v>16</v>
      </c>
      <c r="AF109" s="4">
        <v>16</v>
      </c>
      <c r="AG109">
        <v>15</v>
      </c>
      <c r="AH109">
        <v>15</v>
      </c>
      <c r="AI109" s="3">
        <v>23</v>
      </c>
      <c r="AJ109" s="3">
        <v>24</v>
      </c>
      <c r="AK109" s="3">
        <v>8</v>
      </c>
      <c r="AL109" s="3">
        <v>12</v>
      </c>
      <c r="AM109" s="3">
        <v>8</v>
      </c>
      <c r="AN109">
        <v>8</v>
      </c>
      <c r="AO109">
        <v>7</v>
      </c>
      <c r="AP109">
        <v>7</v>
      </c>
      <c r="AQ109">
        <v>7</v>
      </c>
      <c r="AR109">
        <v>7</v>
      </c>
      <c r="AS109">
        <v>123</v>
      </c>
      <c r="AT109">
        <v>126</v>
      </c>
      <c r="AU109">
        <v>7</v>
      </c>
    </row>
    <row r="110" spans="1:47" x14ac:dyDescent="0.3">
      <c r="A110">
        <v>18</v>
      </c>
      <c r="C110">
        <v>155</v>
      </c>
      <c r="G110">
        <v>15</v>
      </c>
      <c r="H110">
        <v>18</v>
      </c>
      <c r="I110">
        <v>23</v>
      </c>
      <c r="J110">
        <v>25</v>
      </c>
      <c r="K110">
        <v>19</v>
      </c>
      <c r="L110">
        <v>20</v>
      </c>
      <c r="M110">
        <v>14</v>
      </c>
      <c r="N110">
        <v>14</v>
      </c>
      <c r="O110">
        <v>21</v>
      </c>
      <c r="P110">
        <v>21</v>
      </c>
      <c r="S110" s="10">
        <v>235</v>
      </c>
      <c r="T110" s="11">
        <v>250</v>
      </c>
      <c r="U110" s="10">
        <v>170</v>
      </c>
      <c r="V110" s="2">
        <v>172</v>
      </c>
      <c r="W110" s="10">
        <v>158</v>
      </c>
      <c r="X110" s="2">
        <v>162</v>
      </c>
      <c r="Y110" s="4">
        <v>17</v>
      </c>
      <c r="Z110" s="4">
        <v>17</v>
      </c>
      <c r="AA110">
        <v>15</v>
      </c>
      <c r="AB110">
        <v>15</v>
      </c>
      <c r="AC110">
        <v>22</v>
      </c>
      <c r="AD110" s="4">
        <v>23</v>
      </c>
      <c r="AE110">
        <v>16</v>
      </c>
      <c r="AF110" s="4">
        <v>16</v>
      </c>
      <c r="AG110">
        <v>15</v>
      </c>
      <c r="AH110">
        <v>15</v>
      </c>
      <c r="AI110" s="3">
        <v>23</v>
      </c>
      <c r="AJ110" s="3">
        <v>24</v>
      </c>
      <c r="AK110" s="3">
        <v>8</v>
      </c>
      <c r="AL110" s="3">
        <v>12</v>
      </c>
      <c r="AM110" s="3">
        <v>8</v>
      </c>
      <c r="AN110">
        <v>8</v>
      </c>
      <c r="AO110">
        <v>7</v>
      </c>
      <c r="AP110">
        <v>7</v>
      </c>
      <c r="AQ110">
        <v>7</v>
      </c>
      <c r="AR110">
        <v>7</v>
      </c>
      <c r="AS110">
        <v>143</v>
      </c>
      <c r="AT110">
        <v>123</v>
      </c>
      <c r="AU110">
        <v>7</v>
      </c>
    </row>
    <row r="111" spans="1:47" x14ac:dyDescent="0.3">
      <c r="A111">
        <v>18</v>
      </c>
      <c r="C111">
        <v>155</v>
      </c>
      <c r="G111">
        <v>15</v>
      </c>
      <c r="H111">
        <v>18</v>
      </c>
      <c r="I111">
        <v>23</v>
      </c>
      <c r="J111">
        <v>25</v>
      </c>
      <c r="K111">
        <v>19</v>
      </c>
      <c r="L111">
        <v>20</v>
      </c>
      <c r="M111">
        <v>14</v>
      </c>
      <c r="N111">
        <v>14</v>
      </c>
      <c r="O111">
        <v>21</v>
      </c>
      <c r="P111">
        <v>21</v>
      </c>
      <c r="S111" s="10">
        <v>255</v>
      </c>
      <c r="T111" s="11">
        <v>241</v>
      </c>
      <c r="U111" s="10">
        <v>172</v>
      </c>
      <c r="V111" s="2">
        <v>170</v>
      </c>
      <c r="W111" s="10">
        <v>162</v>
      </c>
      <c r="X111" s="2">
        <v>150</v>
      </c>
      <c r="Y111" s="4">
        <v>17</v>
      </c>
      <c r="Z111" s="4">
        <v>17</v>
      </c>
      <c r="AA111">
        <v>15</v>
      </c>
      <c r="AB111">
        <v>15</v>
      </c>
      <c r="AC111">
        <v>22</v>
      </c>
      <c r="AD111" s="4">
        <v>23</v>
      </c>
      <c r="AE111">
        <v>16</v>
      </c>
      <c r="AF111" s="4">
        <v>16</v>
      </c>
      <c r="AG111">
        <v>15</v>
      </c>
      <c r="AH111">
        <v>15</v>
      </c>
      <c r="AI111" s="3">
        <v>23</v>
      </c>
      <c r="AJ111" s="3">
        <v>24</v>
      </c>
      <c r="AK111" s="3">
        <v>8</v>
      </c>
      <c r="AL111" s="3">
        <v>12</v>
      </c>
      <c r="AM111" s="3">
        <v>8</v>
      </c>
      <c r="AN111">
        <v>8</v>
      </c>
      <c r="AO111">
        <v>7</v>
      </c>
      <c r="AP111">
        <v>7</v>
      </c>
      <c r="AQ111">
        <v>7</v>
      </c>
      <c r="AR111">
        <v>7</v>
      </c>
      <c r="AS111">
        <v>126</v>
      </c>
      <c r="AT111">
        <v>126</v>
      </c>
      <c r="AU111">
        <v>7</v>
      </c>
    </row>
    <row r="112" spans="1:47" x14ac:dyDescent="0.3">
      <c r="A112">
        <v>18</v>
      </c>
      <c r="C112">
        <v>155</v>
      </c>
      <c r="G112">
        <v>15</v>
      </c>
      <c r="H112">
        <v>18</v>
      </c>
      <c r="I112">
        <v>23</v>
      </c>
      <c r="J112">
        <v>25</v>
      </c>
      <c r="K112">
        <v>19</v>
      </c>
      <c r="L112">
        <v>20</v>
      </c>
      <c r="M112">
        <v>14</v>
      </c>
      <c r="N112">
        <v>14</v>
      </c>
      <c r="O112">
        <v>21</v>
      </c>
      <c r="P112">
        <v>21</v>
      </c>
      <c r="S112" s="10">
        <v>244</v>
      </c>
      <c r="T112" s="11">
        <v>250</v>
      </c>
      <c r="U112" s="10">
        <v>184</v>
      </c>
      <c r="V112" s="2">
        <v>172</v>
      </c>
      <c r="W112" s="10">
        <v>154</v>
      </c>
      <c r="X112" s="2">
        <v>148</v>
      </c>
      <c r="Y112" s="4">
        <v>17</v>
      </c>
      <c r="Z112" s="4">
        <v>17</v>
      </c>
      <c r="AA112">
        <v>15</v>
      </c>
      <c r="AB112">
        <v>15</v>
      </c>
      <c r="AC112">
        <v>22</v>
      </c>
      <c r="AD112" s="4">
        <v>23</v>
      </c>
      <c r="AE112">
        <v>16</v>
      </c>
      <c r="AF112" s="4">
        <v>16</v>
      </c>
      <c r="AG112">
        <v>15</v>
      </c>
      <c r="AH112">
        <v>15</v>
      </c>
      <c r="AI112" s="3">
        <v>23</v>
      </c>
      <c r="AJ112" s="3">
        <v>24</v>
      </c>
      <c r="AK112" s="3">
        <v>8</v>
      </c>
      <c r="AL112" s="3">
        <v>12</v>
      </c>
      <c r="AM112" s="3">
        <v>8</v>
      </c>
      <c r="AN112">
        <v>8</v>
      </c>
      <c r="AO112">
        <v>7</v>
      </c>
      <c r="AP112">
        <v>7</v>
      </c>
      <c r="AQ112">
        <v>7</v>
      </c>
      <c r="AR112">
        <v>7</v>
      </c>
      <c r="AS112">
        <v>143</v>
      </c>
      <c r="AT112">
        <v>126</v>
      </c>
      <c r="AU112">
        <v>7</v>
      </c>
    </row>
    <row r="113" spans="1:47" x14ac:dyDescent="0.3">
      <c r="A113">
        <v>18</v>
      </c>
      <c r="C113">
        <v>155</v>
      </c>
      <c r="G113">
        <v>15</v>
      </c>
      <c r="H113">
        <v>18</v>
      </c>
      <c r="I113">
        <v>23</v>
      </c>
      <c r="J113">
        <v>25</v>
      </c>
      <c r="K113">
        <v>19</v>
      </c>
      <c r="L113">
        <v>20</v>
      </c>
      <c r="M113">
        <v>14</v>
      </c>
      <c r="N113">
        <v>14</v>
      </c>
      <c r="O113">
        <v>21</v>
      </c>
      <c r="P113">
        <v>21</v>
      </c>
      <c r="S113" s="10">
        <v>241</v>
      </c>
      <c r="T113" s="11">
        <v>238</v>
      </c>
      <c r="U113" s="10">
        <v>170</v>
      </c>
      <c r="V113" s="2">
        <v>170</v>
      </c>
      <c r="W113" s="10">
        <v>156</v>
      </c>
      <c r="X113" s="2">
        <v>156</v>
      </c>
      <c r="Y113" s="4">
        <v>17</v>
      </c>
      <c r="Z113" s="4">
        <v>17</v>
      </c>
      <c r="AA113">
        <v>15</v>
      </c>
      <c r="AB113">
        <v>15</v>
      </c>
      <c r="AC113">
        <v>22</v>
      </c>
      <c r="AD113" s="4">
        <v>23</v>
      </c>
      <c r="AE113">
        <v>16</v>
      </c>
      <c r="AF113" s="4">
        <v>17</v>
      </c>
      <c r="AG113">
        <v>15</v>
      </c>
      <c r="AH113">
        <v>15</v>
      </c>
      <c r="AI113" s="3">
        <v>23</v>
      </c>
      <c r="AJ113" s="3">
        <v>24</v>
      </c>
      <c r="AK113" s="3">
        <v>8</v>
      </c>
      <c r="AL113" s="3">
        <v>12</v>
      </c>
      <c r="AM113" s="3">
        <v>8</v>
      </c>
      <c r="AN113">
        <v>8</v>
      </c>
      <c r="AO113">
        <v>7</v>
      </c>
      <c r="AP113">
        <v>7</v>
      </c>
      <c r="AQ113">
        <v>7</v>
      </c>
      <c r="AR113">
        <v>7</v>
      </c>
      <c r="AS113">
        <v>123</v>
      </c>
      <c r="AT113">
        <v>123</v>
      </c>
      <c r="AU113">
        <v>7</v>
      </c>
    </row>
    <row r="114" spans="1:47" x14ac:dyDescent="0.3">
      <c r="A114">
        <v>18</v>
      </c>
      <c r="C114">
        <v>157</v>
      </c>
      <c r="G114">
        <v>15</v>
      </c>
      <c r="H114">
        <v>18</v>
      </c>
      <c r="I114">
        <v>23</v>
      </c>
      <c r="J114">
        <v>25</v>
      </c>
      <c r="K114">
        <v>19</v>
      </c>
      <c r="L114">
        <v>20</v>
      </c>
      <c r="M114">
        <v>14</v>
      </c>
      <c r="N114">
        <v>14</v>
      </c>
      <c r="O114">
        <v>21</v>
      </c>
      <c r="P114">
        <v>21</v>
      </c>
      <c r="S114" s="10">
        <v>241</v>
      </c>
      <c r="T114" s="11">
        <v>247</v>
      </c>
      <c r="U114" s="10">
        <v>170</v>
      </c>
      <c r="V114" s="2">
        <v>170</v>
      </c>
      <c r="W114" s="10">
        <v>148</v>
      </c>
      <c r="X114" s="2">
        <v>154</v>
      </c>
      <c r="Y114" s="4">
        <v>17</v>
      </c>
      <c r="Z114" s="4">
        <v>17</v>
      </c>
      <c r="AA114">
        <v>15</v>
      </c>
      <c r="AB114">
        <v>15</v>
      </c>
      <c r="AC114">
        <v>22</v>
      </c>
      <c r="AD114" s="4">
        <v>23</v>
      </c>
      <c r="AE114">
        <v>16</v>
      </c>
      <c r="AF114" s="4">
        <v>17</v>
      </c>
      <c r="AG114">
        <v>15</v>
      </c>
      <c r="AH114">
        <v>15</v>
      </c>
      <c r="AI114" s="3">
        <v>23</v>
      </c>
      <c r="AJ114" s="3">
        <v>24</v>
      </c>
      <c r="AK114" s="3">
        <v>8</v>
      </c>
      <c r="AL114" s="3">
        <v>12</v>
      </c>
      <c r="AM114" s="3">
        <v>8</v>
      </c>
      <c r="AN114">
        <v>8</v>
      </c>
      <c r="AO114">
        <v>7</v>
      </c>
      <c r="AP114">
        <v>7</v>
      </c>
      <c r="AQ114">
        <v>7</v>
      </c>
      <c r="AR114">
        <v>7</v>
      </c>
      <c r="AS114">
        <v>126</v>
      </c>
      <c r="AT114">
        <v>143</v>
      </c>
      <c r="AU114">
        <v>7</v>
      </c>
    </row>
    <row r="115" spans="1:47" x14ac:dyDescent="0.3">
      <c r="A115">
        <v>18</v>
      </c>
      <c r="C115">
        <v>157</v>
      </c>
      <c r="G115">
        <v>15</v>
      </c>
      <c r="H115">
        <v>19</v>
      </c>
      <c r="I115">
        <v>23</v>
      </c>
      <c r="J115">
        <v>25</v>
      </c>
      <c r="K115">
        <v>19</v>
      </c>
      <c r="L115">
        <v>20</v>
      </c>
      <c r="M115">
        <v>14</v>
      </c>
      <c r="N115">
        <v>14</v>
      </c>
      <c r="O115">
        <v>21</v>
      </c>
      <c r="P115">
        <v>21</v>
      </c>
      <c r="S115" s="10">
        <v>247</v>
      </c>
      <c r="T115" s="11">
        <v>233</v>
      </c>
      <c r="U115" s="10">
        <v>170</v>
      </c>
      <c r="V115" s="2">
        <v>170</v>
      </c>
      <c r="W115" s="10">
        <v>156</v>
      </c>
      <c r="X115" s="2">
        <v>162</v>
      </c>
      <c r="Y115" s="4">
        <v>17</v>
      </c>
      <c r="Z115" s="4">
        <v>17</v>
      </c>
      <c r="AA115">
        <v>15</v>
      </c>
      <c r="AB115">
        <v>15</v>
      </c>
      <c r="AC115">
        <v>22</v>
      </c>
      <c r="AD115" s="4">
        <v>23</v>
      </c>
      <c r="AE115">
        <v>16</v>
      </c>
      <c r="AF115" s="4">
        <v>17</v>
      </c>
      <c r="AG115">
        <v>15</v>
      </c>
      <c r="AH115">
        <v>15</v>
      </c>
      <c r="AI115" s="3">
        <v>24</v>
      </c>
      <c r="AJ115" s="3">
        <v>24</v>
      </c>
      <c r="AK115" s="3">
        <v>8</v>
      </c>
      <c r="AL115" s="3">
        <v>12</v>
      </c>
      <c r="AM115" s="3">
        <v>8</v>
      </c>
      <c r="AN115">
        <v>8</v>
      </c>
      <c r="AO115">
        <v>7</v>
      </c>
      <c r="AP115">
        <v>7</v>
      </c>
      <c r="AQ115">
        <v>7</v>
      </c>
      <c r="AR115">
        <v>7</v>
      </c>
      <c r="AS115">
        <v>123</v>
      </c>
      <c r="AT115">
        <v>130</v>
      </c>
      <c r="AU115">
        <v>7</v>
      </c>
    </row>
    <row r="116" spans="1:47" x14ac:dyDescent="0.3">
      <c r="A116">
        <v>18</v>
      </c>
      <c r="C116">
        <v>157</v>
      </c>
      <c r="G116">
        <v>15</v>
      </c>
      <c r="H116">
        <v>19</v>
      </c>
      <c r="I116">
        <v>23</v>
      </c>
      <c r="J116">
        <v>25</v>
      </c>
      <c r="K116">
        <v>19</v>
      </c>
      <c r="L116">
        <v>20</v>
      </c>
      <c r="M116">
        <v>14</v>
      </c>
      <c r="N116">
        <v>14</v>
      </c>
      <c r="O116">
        <v>21</v>
      </c>
      <c r="P116">
        <v>21</v>
      </c>
      <c r="S116" s="10">
        <v>252</v>
      </c>
      <c r="T116" s="11">
        <v>233</v>
      </c>
      <c r="U116" s="10">
        <v>170</v>
      </c>
      <c r="V116" s="2">
        <v>184</v>
      </c>
      <c r="W116" s="10">
        <v>162</v>
      </c>
      <c r="X116" s="2">
        <v>160</v>
      </c>
      <c r="Y116" s="4">
        <v>17</v>
      </c>
      <c r="Z116" s="4">
        <v>17</v>
      </c>
      <c r="AA116">
        <v>15</v>
      </c>
      <c r="AB116">
        <v>15</v>
      </c>
      <c r="AC116">
        <v>22</v>
      </c>
      <c r="AD116" s="4">
        <v>23</v>
      </c>
      <c r="AE116">
        <v>16</v>
      </c>
      <c r="AF116" s="4">
        <v>17</v>
      </c>
      <c r="AG116">
        <v>15</v>
      </c>
      <c r="AH116">
        <v>15</v>
      </c>
      <c r="AI116" s="3">
        <v>24</v>
      </c>
      <c r="AJ116" s="3">
        <v>24</v>
      </c>
      <c r="AK116" s="3">
        <v>8</v>
      </c>
      <c r="AL116" s="3">
        <v>12</v>
      </c>
      <c r="AM116" s="3">
        <v>8</v>
      </c>
      <c r="AN116">
        <v>8</v>
      </c>
      <c r="AO116">
        <v>7</v>
      </c>
      <c r="AP116">
        <v>7</v>
      </c>
      <c r="AQ116">
        <v>7</v>
      </c>
      <c r="AR116">
        <v>7</v>
      </c>
      <c r="AS116">
        <v>126</v>
      </c>
      <c r="AT116">
        <v>123</v>
      </c>
      <c r="AU116">
        <v>7</v>
      </c>
    </row>
    <row r="117" spans="1:47" x14ac:dyDescent="0.3">
      <c r="A117">
        <v>19</v>
      </c>
      <c r="C117">
        <v>157</v>
      </c>
      <c r="G117">
        <v>15</v>
      </c>
      <c r="H117">
        <v>20</v>
      </c>
      <c r="I117">
        <v>23</v>
      </c>
      <c r="J117">
        <v>25</v>
      </c>
      <c r="K117">
        <v>19</v>
      </c>
      <c r="L117">
        <v>20</v>
      </c>
      <c r="M117">
        <v>14</v>
      </c>
      <c r="N117">
        <v>14</v>
      </c>
      <c r="O117">
        <v>21</v>
      </c>
      <c r="P117">
        <v>21</v>
      </c>
      <c r="S117" s="10">
        <v>247</v>
      </c>
      <c r="T117" s="11">
        <v>235</v>
      </c>
      <c r="U117" s="10">
        <v>168</v>
      </c>
      <c r="V117" s="11">
        <v>170</v>
      </c>
      <c r="W117" s="10">
        <v>154</v>
      </c>
      <c r="X117" s="2">
        <v>160</v>
      </c>
      <c r="Y117" s="4">
        <v>17</v>
      </c>
      <c r="Z117" s="4">
        <v>17</v>
      </c>
      <c r="AA117">
        <v>15</v>
      </c>
      <c r="AB117">
        <v>15</v>
      </c>
      <c r="AC117">
        <v>22</v>
      </c>
      <c r="AD117" s="4">
        <v>23</v>
      </c>
      <c r="AE117">
        <v>16</v>
      </c>
      <c r="AF117" s="4">
        <v>17</v>
      </c>
      <c r="AG117">
        <v>15</v>
      </c>
      <c r="AH117">
        <v>15</v>
      </c>
      <c r="AI117" s="3">
        <v>24</v>
      </c>
      <c r="AJ117" s="3">
        <v>24</v>
      </c>
      <c r="AK117" s="3">
        <v>8</v>
      </c>
      <c r="AL117" s="3">
        <v>12</v>
      </c>
      <c r="AM117" s="3">
        <v>8</v>
      </c>
      <c r="AN117">
        <v>8</v>
      </c>
      <c r="AO117">
        <v>7</v>
      </c>
      <c r="AP117">
        <v>7</v>
      </c>
      <c r="AQ117">
        <v>7</v>
      </c>
      <c r="AR117">
        <v>7</v>
      </c>
      <c r="AS117">
        <v>123</v>
      </c>
      <c r="AT117">
        <v>123</v>
      </c>
      <c r="AU117">
        <v>7</v>
      </c>
    </row>
    <row r="118" spans="1:47" x14ac:dyDescent="0.3">
      <c r="A118">
        <v>19</v>
      </c>
      <c r="C118">
        <v>157</v>
      </c>
      <c r="G118">
        <v>15</v>
      </c>
      <c r="H118">
        <v>20</v>
      </c>
      <c r="I118">
        <v>23</v>
      </c>
      <c r="J118">
        <v>25</v>
      </c>
      <c r="K118">
        <v>19</v>
      </c>
      <c r="L118">
        <v>20</v>
      </c>
      <c r="M118">
        <v>14</v>
      </c>
      <c r="N118">
        <v>14</v>
      </c>
      <c r="O118">
        <v>21</v>
      </c>
      <c r="P118">
        <v>21</v>
      </c>
      <c r="S118" s="10">
        <v>238</v>
      </c>
      <c r="T118" s="11">
        <v>241</v>
      </c>
      <c r="U118" s="10">
        <v>170</v>
      </c>
      <c r="V118" s="2">
        <v>170</v>
      </c>
      <c r="W118" s="10">
        <v>160</v>
      </c>
      <c r="X118" s="2">
        <v>154</v>
      </c>
      <c r="Y118" s="4">
        <v>17</v>
      </c>
      <c r="Z118" s="4">
        <v>17</v>
      </c>
      <c r="AA118">
        <v>15</v>
      </c>
      <c r="AB118">
        <v>15</v>
      </c>
      <c r="AC118">
        <v>22</v>
      </c>
      <c r="AD118" s="4">
        <v>23</v>
      </c>
      <c r="AE118">
        <v>16</v>
      </c>
      <c r="AF118" s="4">
        <v>17</v>
      </c>
      <c r="AG118">
        <v>15</v>
      </c>
      <c r="AH118">
        <v>15</v>
      </c>
      <c r="AI118" s="3">
        <v>24</v>
      </c>
      <c r="AJ118" s="3">
        <v>24</v>
      </c>
      <c r="AK118" s="3">
        <v>8</v>
      </c>
      <c r="AL118" s="3">
        <v>12</v>
      </c>
      <c r="AM118" s="3">
        <v>8</v>
      </c>
      <c r="AN118">
        <v>8</v>
      </c>
      <c r="AO118">
        <v>7</v>
      </c>
      <c r="AP118">
        <v>7</v>
      </c>
      <c r="AQ118">
        <v>7</v>
      </c>
      <c r="AR118">
        <v>7</v>
      </c>
      <c r="AS118">
        <v>123</v>
      </c>
      <c r="AT118">
        <v>126</v>
      </c>
      <c r="AU118">
        <v>7</v>
      </c>
    </row>
    <row r="119" spans="1:47" x14ac:dyDescent="0.3">
      <c r="A119">
        <v>19</v>
      </c>
      <c r="C119">
        <v>157</v>
      </c>
      <c r="G119">
        <v>15</v>
      </c>
      <c r="H119">
        <v>20</v>
      </c>
      <c r="I119">
        <v>23</v>
      </c>
      <c r="J119">
        <v>25</v>
      </c>
      <c r="K119">
        <v>19</v>
      </c>
      <c r="L119">
        <v>20</v>
      </c>
      <c r="M119">
        <v>14</v>
      </c>
      <c r="N119">
        <v>14</v>
      </c>
      <c r="O119">
        <v>21</v>
      </c>
      <c r="P119">
        <v>21</v>
      </c>
      <c r="S119" s="10">
        <v>250</v>
      </c>
      <c r="T119" s="11">
        <v>244</v>
      </c>
      <c r="U119" s="10">
        <v>176</v>
      </c>
      <c r="V119" s="2">
        <v>168</v>
      </c>
      <c r="W119" s="10">
        <v>148</v>
      </c>
      <c r="X119" s="2">
        <v>160</v>
      </c>
      <c r="Y119" s="4">
        <v>17</v>
      </c>
      <c r="Z119" s="4">
        <v>17</v>
      </c>
      <c r="AA119">
        <v>15</v>
      </c>
      <c r="AB119">
        <v>15</v>
      </c>
      <c r="AC119">
        <v>22</v>
      </c>
      <c r="AD119" s="4">
        <v>23</v>
      </c>
      <c r="AE119">
        <v>16</v>
      </c>
      <c r="AF119" s="4">
        <v>17</v>
      </c>
      <c r="AG119">
        <v>15</v>
      </c>
      <c r="AH119">
        <v>15</v>
      </c>
      <c r="AI119" s="3">
        <v>24</v>
      </c>
      <c r="AJ119" s="3">
        <v>24</v>
      </c>
      <c r="AK119" s="3">
        <v>8</v>
      </c>
      <c r="AL119" s="3">
        <v>12</v>
      </c>
      <c r="AM119" s="3">
        <v>8</v>
      </c>
      <c r="AN119">
        <v>8</v>
      </c>
      <c r="AO119">
        <v>7</v>
      </c>
      <c r="AP119">
        <v>7</v>
      </c>
      <c r="AQ119">
        <v>7</v>
      </c>
      <c r="AR119">
        <v>7</v>
      </c>
      <c r="AS119">
        <v>143</v>
      </c>
      <c r="AT119">
        <v>123</v>
      </c>
      <c r="AU119">
        <v>7</v>
      </c>
    </row>
    <row r="120" spans="1:47" x14ac:dyDescent="0.3">
      <c r="A120">
        <v>19</v>
      </c>
      <c r="C120">
        <v>157</v>
      </c>
      <c r="G120">
        <v>16</v>
      </c>
      <c r="H120">
        <v>20</v>
      </c>
      <c r="I120">
        <v>23</v>
      </c>
      <c r="J120">
        <v>25</v>
      </c>
      <c r="K120">
        <v>19</v>
      </c>
      <c r="L120">
        <v>20</v>
      </c>
      <c r="M120">
        <v>14</v>
      </c>
      <c r="N120">
        <v>14</v>
      </c>
      <c r="O120">
        <v>21</v>
      </c>
      <c r="P120">
        <v>21</v>
      </c>
      <c r="S120" s="10">
        <v>244</v>
      </c>
      <c r="T120" s="11">
        <v>241</v>
      </c>
      <c r="U120" s="10">
        <v>188</v>
      </c>
      <c r="V120" s="2">
        <v>170</v>
      </c>
      <c r="W120" s="10">
        <v>160</v>
      </c>
      <c r="X120" s="2">
        <v>162</v>
      </c>
      <c r="Y120" s="4">
        <v>17</v>
      </c>
      <c r="Z120" s="4">
        <v>17</v>
      </c>
      <c r="AA120">
        <v>15</v>
      </c>
      <c r="AB120">
        <v>15</v>
      </c>
      <c r="AC120">
        <v>22</v>
      </c>
      <c r="AD120" s="4">
        <v>23</v>
      </c>
      <c r="AE120">
        <v>16</v>
      </c>
      <c r="AF120" s="4">
        <v>17</v>
      </c>
      <c r="AG120">
        <v>15</v>
      </c>
      <c r="AH120">
        <v>15</v>
      </c>
      <c r="AI120" s="3">
        <v>24</v>
      </c>
      <c r="AJ120" s="3">
        <v>24</v>
      </c>
      <c r="AK120" s="3">
        <v>8</v>
      </c>
      <c r="AL120" s="3">
        <v>12</v>
      </c>
      <c r="AM120" s="3">
        <v>8</v>
      </c>
      <c r="AN120">
        <v>8</v>
      </c>
      <c r="AO120">
        <v>7</v>
      </c>
      <c r="AP120">
        <v>7</v>
      </c>
      <c r="AQ120">
        <v>7</v>
      </c>
      <c r="AR120">
        <v>7</v>
      </c>
      <c r="AS120">
        <v>143</v>
      </c>
      <c r="AT120">
        <v>123</v>
      </c>
      <c r="AU120">
        <v>7</v>
      </c>
    </row>
    <row r="121" spans="1:47" x14ac:dyDescent="0.3">
      <c r="A121">
        <v>19</v>
      </c>
      <c r="C121">
        <v>157</v>
      </c>
      <c r="G121">
        <v>16</v>
      </c>
      <c r="H121">
        <v>20</v>
      </c>
      <c r="I121">
        <v>23</v>
      </c>
      <c r="J121">
        <v>25</v>
      </c>
      <c r="K121">
        <v>19</v>
      </c>
      <c r="L121">
        <v>20</v>
      </c>
      <c r="M121">
        <v>14</v>
      </c>
      <c r="N121">
        <v>14</v>
      </c>
      <c r="O121">
        <v>21</v>
      </c>
      <c r="P121">
        <v>21</v>
      </c>
      <c r="S121" s="10">
        <v>247</v>
      </c>
      <c r="T121" s="11">
        <v>241</v>
      </c>
      <c r="U121" s="10">
        <v>170</v>
      </c>
      <c r="V121" s="2">
        <v>170</v>
      </c>
      <c r="W121" s="10">
        <v>152</v>
      </c>
      <c r="X121" s="2">
        <v>148</v>
      </c>
      <c r="Y121" s="4">
        <v>17</v>
      </c>
      <c r="Z121" s="4">
        <v>17</v>
      </c>
      <c r="AA121">
        <v>15</v>
      </c>
      <c r="AB121">
        <v>15</v>
      </c>
      <c r="AC121">
        <v>22</v>
      </c>
      <c r="AD121" s="4">
        <v>24</v>
      </c>
      <c r="AE121">
        <v>16</v>
      </c>
      <c r="AF121" s="4">
        <v>17</v>
      </c>
      <c r="AG121">
        <v>15</v>
      </c>
      <c r="AH121">
        <v>15</v>
      </c>
      <c r="AI121" s="3">
        <v>24</v>
      </c>
      <c r="AJ121" s="3">
        <v>24</v>
      </c>
      <c r="AK121" s="3">
        <v>8</v>
      </c>
      <c r="AL121" s="3">
        <v>12</v>
      </c>
      <c r="AM121" s="3">
        <v>8</v>
      </c>
      <c r="AN121">
        <v>8</v>
      </c>
      <c r="AO121">
        <v>7</v>
      </c>
      <c r="AP121">
        <v>7</v>
      </c>
      <c r="AQ121">
        <v>7</v>
      </c>
      <c r="AR121">
        <v>7</v>
      </c>
      <c r="AS121">
        <v>126</v>
      </c>
      <c r="AT121">
        <v>123</v>
      </c>
      <c r="AU121">
        <v>7</v>
      </c>
    </row>
    <row r="122" spans="1:47" x14ac:dyDescent="0.3">
      <c r="A122">
        <v>19</v>
      </c>
      <c r="C122">
        <v>157</v>
      </c>
      <c r="G122">
        <v>16</v>
      </c>
      <c r="H122">
        <v>20</v>
      </c>
      <c r="I122">
        <v>23</v>
      </c>
      <c r="J122">
        <v>25</v>
      </c>
      <c r="K122">
        <v>20</v>
      </c>
      <c r="L122">
        <v>20</v>
      </c>
      <c r="M122">
        <v>14</v>
      </c>
      <c r="N122">
        <v>14</v>
      </c>
      <c r="O122">
        <v>21</v>
      </c>
      <c r="P122">
        <v>21</v>
      </c>
      <c r="S122" s="10">
        <v>241</v>
      </c>
      <c r="T122" s="11">
        <v>238</v>
      </c>
      <c r="U122" s="10">
        <v>168</v>
      </c>
      <c r="V122" s="2">
        <v>168</v>
      </c>
      <c r="W122" s="10">
        <v>162</v>
      </c>
      <c r="X122" s="2">
        <v>154</v>
      </c>
      <c r="Y122" s="4">
        <v>17</v>
      </c>
      <c r="Z122" s="4">
        <v>17</v>
      </c>
      <c r="AA122">
        <v>15</v>
      </c>
      <c r="AB122">
        <v>15</v>
      </c>
      <c r="AC122">
        <v>23</v>
      </c>
      <c r="AD122" s="4">
        <v>24</v>
      </c>
      <c r="AE122">
        <v>16</v>
      </c>
      <c r="AF122" s="4">
        <v>17</v>
      </c>
      <c r="AG122">
        <v>15</v>
      </c>
      <c r="AH122">
        <v>15</v>
      </c>
      <c r="AI122" s="3">
        <v>24</v>
      </c>
      <c r="AJ122" s="3">
        <v>24</v>
      </c>
      <c r="AK122" s="3">
        <v>8</v>
      </c>
      <c r="AL122" s="3">
        <v>12</v>
      </c>
      <c r="AM122" s="3">
        <v>8</v>
      </c>
      <c r="AN122">
        <v>8</v>
      </c>
      <c r="AO122">
        <v>7</v>
      </c>
      <c r="AP122">
        <v>7</v>
      </c>
      <c r="AQ122">
        <v>7</v>
      </c>
      <c r="AR122">
        <v>7</v>
      </c>
      <c r="AS122">
        <v>123</v>
      </c>
      <c r="AT122">
        <v>123</v>
      </c>
      <c r="AU122">
        <v>7</v>
      </c>
    </row>
    <row r="123" spans="1:47" x14ac:dyDescent="0.3">
      <c r="A123">
        <v>19</v>
      </c>
      <c r="C123">
        <v>157</v>
      </c>
      <c r="G123">
        <v>16</v>
      </c>
      <c r="H123">
        <v>20</v>
      </c>
      <c r="I123">
        <v>23</v>
      </c>
      <c r="J123">
        <v>25</v>
      </c>
      <c r="K123">
        <v>20</v>
      </c>
      <c r="L123">
        <v>20</v>
      </c>
      <c r="M123">
        <v>14</v>
      </c>
      <c r="N123">
        <v>14</v>
      </c>
      <c r="O123">
        <v>21</v>
      </c>
      <c r="P123">
        <v>21</v>
      </c>
      <c r="S123" s="10">
        <v>241</v>
      </c>
      <c r="T123" s="11">
        <v>238</v>
      </c>
      <c r="U123" s="10">
        <v>186</v>
      </c>
      <c r="V123" s="2">
        <v>168</v>
      </c>
      <c r="W123" s="10">
        <v>154</v>
      </c>
      <c r="X123" s="2">
        <v>148</v>
      </c>
      <c r="Y123" s="4">
        <v>17</v>
      </c>
      <c r="Z123" s="4">
        <v>17</v>
      </c>
      <c r="AA123">
        <v>15</v>
      </c>
      <c r="AB123">
        <v>15</v>
      </c>
      <c r="AC123">
        <v>23</v>
      </c>
      <c r="AD123" s="4">
        <v>24</v>
      </c>
      <c r="AE123">
        <v>16</v>
      </c>
      <c r="AF123" s="4">
        <v>17</v>
      </c>
      <c r="AG123">
        <v>15</v>
      </c>
      <c r="AH123">
        <v>15</v>
      </c>
      <c r="AI123" s="3">
        <v>24</v>
      </c>
      <c r="AJ123" s="3">
        <v>24</v>
      </c>
      <c r="AK123" s="3">
        <v>8</v>
      </c>
      <c r="AL123" s="3">
        <v>12</v>
      </c>
      <c r="AM123" s="3">
        <v>8</v>
      </c>
      <c r="AN123">
        <v>8</v>
      </c>
      <c r="AO123">
        <v>7</v>
      </c>
      <c r="AP123">
        <v>7</v>
      </c>
      <c r="AQ123">
        <v>7</v>
      </c>
      <c r="AR123">
        <v>7</v>
      </c>
      <c r="AS123">
        <v>130</v>
      </c>
      <c r="AT123">
        <v>130</v>
      </c>
      <c r="AU123">
        <v>7</v>
      </c>
    </row>
    <row r="124" spans="1:47" x14ac:dyDescent="0.3">
      <c r="A124">
        <v>19</v>
      </c>
      <c r="C124">
        <v>157</v>
      </c>
      <c r="G124">
        <v>16</v>
      </c>
      <c r="H124">
        <v>21</v>
      </c>
      <c r="I124">
        <v>23</v>
      </c>
      <c r="J124">
        <v>25</v>
      </c>
      <c r="K124">
        <v>20</v>
      </c>
      <c r="L124">
        <v>20</v>
      </c>
      <c r="M124">
        <v>14</v>
      </c>
      <c r="N124">
        <v>14</v>
      </c>
      <c r="O124">
        <v>21</v>
      </c>
      <c r="P124">
        <v>21</v>
      </c>
      <c r="S124" s="10">
        <v>238</v>
      </c>
      <c r="T124" s="11">
        <v>243</v>
      </c>
      <c r="U124" s="10">
        <v>170</v>
      </c>
      <c r="V124" s="2">
        <v>168</v>
      </c>
      <c r="W124" s="10">
        <v>150</v>
      </c>
      <c r="X124" s="2">
        <v>162</v>
      </c>
      <c r="Y124" s="4">
        <v>17</v>
      </c>
      <c r="Z124" s="4">
        <v>17</v>
      </c>
      <c r="AA124">
        <v>15</v>
      </c>
      <c r="AB124">
        <v>15</v>
      </c>
      <c r="AC124">
        <v>23</v>
      </c>
      <c r="AD124" s="4">
        <v>24</v>
      </c>
      <c r="AE124">
        <v>16</v>
      </c>
      <c r="AF124" s="4">
        <v>17</v>
      </c>
      <c r="AG124">
        <v>15</v>
      </c>
      <c r="AH124">
        <v>15</v>
      </c>
      <c r="AI124" s="3">
        <v>24</v>
      </c>
      <c r="AJ124" s="3">
        <v>24</v>
      </c>
      <c r="AK124" s="3">
        <v>8</v>
      </c>
      <c r="AL124" s="3">
        <v>12</v>
      </c>
      <c r="AM124" s="3">
        <v>8</v>
      </c>
      <c r="AN124">
        <v>8</v>
      </c>
      <c r="AO124">
        <v>7</v>
      </c>
      <c r="AP124">
        <v>7</v>
      </c>
      <c r="AQ124">
        <v>7</v>
      </c>
      <c r="AR124">
        <v>7</v>
      </c>
      <c r="AS124">
        <v>123</v>
      </c>
      <c r="AT124">
        <v>123</v>
      </c>
      <c r="AU124">
        <v>7</v>
      </c>
    </row>
    <row r="125" spans="1:47" x14ac:dyDescent="0.3">
      <c r="A125">
        <v>19</v>
      </c>
      <c r="C125">
        <v>157</v>
      </c>
      <c r="G125">
        <v>16</v>
      </c>
      <c r="H125">
        <v>21</v>
      </c>
      <c r="I125">
        <v>23</v>
      </c>
      <c r="J125">
        <v>25</v>
      </c>
      <c r="K125">
        <v>20</v>
      </c>
      <c r="L125">
        <v>20</v>
      </c>
      <c r="M125">
        <v>14</v>
      </c>
      <c r="N125">
        <v>14</v>
      </c>
      <c r="O125">
        <v>21</v>
      </c>
      <c r="P125">
        <v>21</v>
      </c>
      <c r="S125" s="10">
        <v>236</v>
      </c>
      <c r="T125" s="11">
        <v>232</v>
      </c>
      <c r="U125" s="10">
        <v>186</v>
      </c>
      <c r="V125" s="2">
        <v>172</v>
      </c>
      <c r="W125" s="10">
        <v>160</v>
      </c>
      <c r="X125" s="2">
        <v>158</v>
      </c>
      <c r="Y125" s="4">
        <v>17</v>
      </c>
      <c r="Z125" s="4">
        <v>17</v>
      </c>
      <c r="AA125">
        <v>15</v>
      </c>
      <c r="AB125">
        <v>15</v>
      </c>
      <c r="AC125">
        <v>23</v>
      </c>
      <c r="AD125" s="4">
        <v>24</v>
      </c>
      <c r="AE125">
        <v>16</v>
      </c>
      <c r="AF125" s="4">
        <v>17</v>
      </c>
      <c r="AG125">
        <v>15</v>
      </c>
      <c r="AH125">
        <v>15</v>
      </c>
      <c r="AI125" s="3">
        <v>24</v>
      </c>
      <c r="AJ125" s="3">
        <v>24</v>
      </c>
      <c r="AK125" s="3">
        <v>8</v>
      </c>
      <c r="AL125" s="3">
        <v>12</v>
      </c>
      <c r="AM125" s="3">
        <v>8</v>
      </c>
      <c r="AN125">
        <v>8</v>
      </c>
      <c r="AO125">
        <v>7</v>
      </c>
      <c r="AP125">
        <v>7</v>
      </c>
      <c r="AQ125">
        <v>7</v>
      </c>
      <c r="AR125">
        <v>7</v>
      </c>
      <c r="AS125">
        <v>123</v>
      </c>
      <c r="AT125">
        <v>123</v>
      </c>
      <c r="AU125">
        <v>7</v>
      </c>
    </row>
    <row r="126" spans="1:47" x14ac:dyDescent="0.3">
      <c r="A126">
        <v>19</v>
      </c>
      <c r="C126">
        <v>157</v>
      </c>
      <c r="G126">
        <v>16</v>
      </c>
      <c r="H126">
        <v>21</v>
      </c>
      <c r="I126">
        <v>23</v>
      </c>
      <c r="J126">
        <v>25</v>
      </c>
      <c r="K126">
        <v>20</v>
      </c>
      <c r="L126">
        <v>20</v>
      </c>
      <c r="M126">
        <v>14</v>
      </c>
      <c r="N126">
        <v>14</v>
      </c>
      <c r="O126">
        <v>21</v>
      </c>
      <c r="P126">
        <v>21</v>
      </c>
      <c r="S126" s="10">
        <v>238</v>
      </c>
      <c r="T126" s="11">
        <v>227</v>
      </c>
      <c r="U126" s="10">
        <v>170</v>
      </c>
      <c r="V126" s="2">
        <v>188</v>
      </c>
      <c r="W126" s="10">
        <v>148</v>
      </c>
      <c r="X126" s="2">
        <v>148</v>
      </c>
      <c r="Y126" s="4">
        <v>17</v>
      </c>
      <c r="Z126" s="4">
        <v>17</v>
      </c>
      <c r="AA126">
        <v>15</v>
      </c>
      <c r="AB126">
        <v>15</v>
      </c>
      <c r="AC126">
        <v>23</v>
      </c>
      <c r="AD126" s="4">
        <v>24</v>
      </c>
      <c r="AE126">
        <v>16</v>
      </c>
      <c r="AF126" s="4">
        <v>17</v>
      </c>
      <c r="AG126">
        <v>15</v>
      </c>
      <c r="AH126">
        <v>15</v>
      </c>
      <c r="AI126" s="3">
        <v>24</v>
      </c>
      <c r="AJ126" s="3">
        <v>24</v>
      </c>
      <c r="AK126" s="3">
        <v>8</v>
      </c>
      <c r="AL126" s="3">
        <v>12</v>
      </c>
      <c r="AM126" s="3">
        <v>8</v>
      </c>
      <c r="AN126">
        <v>8</v>
      </c>
      <c r="AO126">
        <v>7</v>
      </c>
      <c r="AP126">
        <v>7</v>
      </c>
      <c r="AQ126">
        <v>7</v>
      </c>
      <c r="AR126">
        <v>7</v>
      </c>
      <c r="AS126">
        <v>123</v>
      </c>
      <c r="AT126">
        <v>138</v>
      </c>
      <c r="AU126">
        <v>7</v>
      </c>
    </row>
    <row r="127" spans="1:47" x14ac:dyDescent="0.3">
      <c r="A127">
        <v>19</v>
      </c>
      <c r="C127">
        <v>157</v>
      </c>
      <c r="G127">
        <v>16</v>
      </c>
      <c r="H127">
        <v>21</v>
      </c>
      <c r="I127">
        <v>23</v>
      </c>
      <c r="J127">
        <v>25</v>
      </c>
      <c r="K127">
        <v>20</v>
      </c>
      <c r="L127">
        <v>20</v>
      </c>
      <c r="M127">
        <v>14</v>
      </c>
      <c r="N127">
        <v>14</v>
      </c>
      <c r="O127">
        <v>21</v>
      </c>
      <c r="P127">
        <v>22</v>
      </c>
      <c r="S127" s="10">
        <v>238</v>
      </c>
      <c r="T127" s="11">
        <v>244</v>
      </c>
      <c r="U127" s="10">
        <v>168</v>
      </c>
      <c r="V127" s="2">
        <v>170</v>
      </c>
      <c r="W127" s="10">
        <v>162</v>
      </c>
      <c r="X127" s="2">
        <v>154</v>
      </c>
      <c r="Y127" s="4">
        <v>17</v>
      </c>
      <c r="Z127" s="4">
        <v>17</v>
      </c>
      <c r="AA127">
        <v>15</v>
      </c>
      <c r="AB127">
        <v>15</v>
      </c>
      <c r="AC127">
        <v>23</v>
      </c>
      <c r="AD127" s="4">
        <v>24</v>
      </c>
      <c r="AE127">
        <v>16</v>
      </c>
      <c r="AF127" s="4">
        <v>17</v>
      </c>
      <c r="AG127">
        <v>15</v>
      </c>
      <c r="AH127">
        <v>15</v>
      </c>
      <c r="AI127" s="3">
        <v>24</v>
      </c>
      <c r="AJ127" s="3">
        <v>24</v>
      </c>
      <c r="AK127" s="3">
        <v>8</v>
      </c>
      <c r="AL127" s="3">
        <v>12</v>
      </c>
      <c r="AM127" s="3">
        <v>8</v>
      </c>
      <c r="AN127">
        <v>8</v>
      </c>
      <c r="AO127">
        <v>7</v>
      </c>
      <c r="AP127">
        <v>7</v>
      </c>
      <c r="AQ127">
        <v>7</v>
      </c>
      <c r="AR127">
        <v>7</v>
      </c>
      <c r="AS127">
        <v>123</v>
      </c>
      <c r="AT127">
        <v>123</v>
      </c>
      <c r="AU127">
        <v>7</v>
      </c>
    </row>
    <row r="128" spans="1:47" x14ac:dyDescent="0.3">
      <c r="A128">
        <v>19</v>
      </c>
      <c r="C128">
        <v>157</v>
      </c>
      <c r="G128">
        <v>16</v>
      </c>
      <c r="H128">
        <v>21</v>
      </c>
      <c r="I128">
        <v>23</v>
      </c>
      <c r="J128">
        <v>26</v>
      </c>
      <c r="K128">
        <v>20</v>
      </c>
      <c r="L128">
        <v>20</v>
      </c>
      <c r="M128">
        <v>14</v>
      </c>
      <c r="N128">
        <v>14</v>
      </c>
      <c r="O128">
        <v>21</v>
      </c>
      <c r="P128">
        <v>22</v>
      </c>
      <c r="S128" s="10">
        <v>241</v>
      </c>
      <c r="T128" s="11">
        <v>253</v>
      </c>
      <c r="U128" s="10">
        <v>184</v>
      </c>
      <c r="V128" s="2">
        <v>170</v>
      </c>
      <c r="W128" s="10">
        <v>160</v>
      </c>
      <c r="X128" s="2">
        <v>158</v>
      </c>
      <c r="Y128" s="4">
        <v>17</v>
      </c>
      <c r="Z128" s="4">
        <v>17</v>
      </c>
      <c r="AA128">
        <v>15</v>
      </c>
      <c r="AB128">
        <v>15</v>
      </c>
      <c r="AC128">
        <v>23</v>
      </c>
      <c r="AD128" s="4">
        <v>24</v>
      </c>
      <c r="AE128">
        <v>16</v>
      </c>
      <c r="AF128" s="4">
        <v>17</v>
      </c>
      <c r="AG128">
        <v>15</v>
      </c>
      <c r="AH128">
        <v>15</v>
      </c>
      <c r="AI128" s="3">
        <v>24</v>
      </c>
      <c r="AJ128" s="3">
        <v>24</v>
      </c>
      <c r="AK128" s="3">
        <v>8</v>
      </c>
      <c r="AL128" s="3">
        <v>12</v>
      </c>
      <c r="AM128" s="3">
        <v>8</v>
      </c>
      <c r="AN128">
        <v>8</v>
      </c>
      <c r="AO128">
        <v>7</v>
      </c>
      <c r="AP128">
        <v>7</v>
      </c>
      <c r="AQ128">
        <v>7</v>
      </c>
      <c r="AR128">
        <v>7</v>
      </c>
      <c r="AS128">
        <v>130</v>
      </c>
      <c r="AT128">
        <v>123</v>
      </c>
      <c r="AU128">
        <v>7</v>
      </c>
    </row>
    <row r="129" spans="1:47" x14ac:dyDescent="0.3">
      <c r="A129">
        <v>19</v>
      </c>
      <c r="C129">
        <v>157</v>
      </c>
      <c r="G129">
        <v>16</v>
      </c>
      <c r="H129">
        <v>21</v>
      </c>
      <c r="I129">
        <v>23</v>
      </c>
      <c r="J129">
        <v>26</v>
      </c>
      <c r="K129">
        <v>20</v>
      </c>
      <c r="L129">
        <v>20</v>
      </c>
      <c r="M129">
        <v>14</v>
      </c>
      <c r="N129">
        <v>14</v>
      </c>
      <c r="O129">
        <v>22</v>
      </c>
      <c r="P129">
        <v>22</v>
      </c>
      <c r="S129" s="10">
        <v>250</v>
      </c>
      <c r="T129" s="11">
        <v>255</v>
      </c>
      <c r="U129" s="10">
        <v>180</v>
      </c>
      <c r="V129" s="2">
        <v>172</v>
      </c>
      <c r="W129" s="10">
        <v>162</v>
      </c>
      <c r="X129" s="2">
        <v>150</v>
      </c>
      <c r="Y129" s="4">
        <v>17</v>
      </c>
      <c r="Z129" s="4">
        <v>17</v>
      </c>
      <c r="AA129">
        <v>15</v>
      </c>
      <c r="AB129">
        <v>15</v>
      </c>
      <c r="AC129">
        <v>23</v>
      </c>
      <c r="AD129" s="4">
        <v>24</v>
      </c>
      <c r="AE129">
        <v>16</v>
      </c>
      <c r="AF129" s="4">
        <v>17</v>
      </c>
      <c r="AG129">
        <v>15</v>
      </c>
      <c r="AH129">
        <v>15</v>
      </c>
      <c r="AI129" s="3">
        <v>24</v>
      </c>
      <c r="AJ129" s="3">
        <v>24</v>
      </c>
      <c r="AK129" s="3">
        <v>8</v>
      </c>
      <c r="AL129" s="3">
        <v>12</v>
      </c>
      <c r="AM129" s="3">
        <v>8</v>
      </c>
      <c r="AN129">
        <v>8</v>
      </c>
      <c r="AO129">
        <v>7</v>
      </c>
      <c r="AP129">
        <v>7</v>
      </c>
      <c r="AQ129">
        <v>7</v>
      </c>
      <c r="AR129">
        <v>7</v>
      </c>
      <c r="AS129">
        <v>126</v>
      </c>
      <c r="AT129">
        <v>130</v>
      </c>
      <c r="AU129">
        <v>7</v>
      </c>
    </row>
    <row r="130" spans="1:47" x14ac:dyDescent="0.3">
      <c r="A130">
        <v>19</v>
      </c>
      <c r="C130">
        <v>157</v>
      </c>
      <c r="G130">
        <v>17</v>
      </c>
      <c r="H130">
        <v>21</v>
      </c>
      <c r="I130">
        <v>23</v>
      </c>
      <c r="J130">
        <v>26</v>
      </c>
      <c r="K130">
        <v>20</v>
      </c>
      <c r="L130">
        <v>20</v>
      </c>
      <c r="M130">
        <v>14</v>
      </c>
      <c r="N130">
        <v>15</v>
      </c>
      <c r="O130">
        <v>22</v>
      </c>
      <c r="P130">
        <v>22</v>
      </c>
      <c r="S130" s="10">
        <v>238</v>
      </c>
      <c r="T130" s="11">
        <v>244</v>
      </c>
      <c r="U130" s="10">
        <v>170</v>
      </c>
      <c r="V130" s="2">
        <v>170</v>
      </c>
      <c r="W130" s="10">
        <v>164</v>
      </c>
      <c r="X130" s="2">
        <v>148</v>
      </c>
      <c r="Y130" s="4">
        <v>17</v>
      </c>
      <c r="Z130" s="4">
        <v>17</v>
      </c>
      <c r="AA130">
        <v>15</v>
      </c>
      <c r="AB130">
        <v>15</v>
      </c>
      <c r="AC130">
        <v>23</v>
      </c>
      <c r="AD130" s="4">
        <v>24</v>
      </c>
      <c r="AE130">
        <v>16</v>
      </c>
      <c r="AF130" s="4">
        <v>17</v>
      </c>
      <c r="AG130">
        <v>15</v>
      </c>
      <c r="AH130">
        <v>15</v>
      </c>
      <c r="AI130" s="3">
        <v>24</v>
      </c>
      <c r="AJ130" s="3">
        <v>24</v>
      </c>
      <c r="AK130" s="3">
        <v>8</v>
      </c>
      <c r="AL130" s="3">
        <v>12</v>
      </c>
      <c r="AM130" s="3">
        <v>8</v>
      </c>
      <c r="AN130">
        <v>8</v>
      </c>
      <c r="AO130">
        <v>7</v>
      </c>
      <c r="AP130">
        <v>7</v>
      </c>
      <c r="AQ130">
        <v>7</v>
      </c>
      <c r="AR130">
        <v>7</v>
      </c>
      <c r="AS130">
        <v>123</v>
      </c>
      <c r="AT130">
        <v>123</v>
      </c>
      <c r="AU130">
        <v>7</v>
      </c>
    </row>
    <row r="131" spans="1:47" x14ac:dyDescent="0.3">
      <c r="A131">
        <v>19</v>
      </c>
      <c r="C131">
        <v>157</v>
      </c>
      <c r="G131">
        <v>17</v>
      </c>
      <c r="H131">
        <v>22</v>
      </c>
      <c r="I131">
        <v>24</v>
      </c>
      <c r="J131">
        <v>26</v>
      </c>
      <c r="K131">
        <v>20</v>
      </c>
      <c r="L131">
        <v>20</v>
      </c>
      <c r="M131">
        <v>14</v>
      </c>
      <c r="N131">
        <v>15</v>
      </c>
      <c r="O131">
        <v>22</v>
      </c>
      <c r="P131">
        <v>22</v>
      </c>
      <c r="S131" s="10">
        <v>238</v>
      </c>
      <c r="T131" s="11">
        <v>235</v>
      </c>
      <c r="U131" s="10">
        <v>186</v>
      </c>
      <c r="V131" s="2">
        <v>170</v>
      </c>
      <c r="W131" s="10">
        <v>164</v>
      </c>
      <c r="X131" s="2">
        <v>162</v>
      </c>
      <c r="Y131" s="4">
        <v>17</v>
      </c>
      <c r="Z131" s="4">
        <v>17</v>
      </c>
      <c r="AA131">
        <v>15</v>
      </c>
      <c r="AB131">
        <v>15</v>
      </c>
      <c r="AC131">
        <v>23</v>
      </c>
      <c r="AD131" s="4">
        <v>24</v>
      </c>
      <c r="AE131">
        <v>16</v>
      </c>
      <c r="AF131" s="4">
        <v>17</v>
      </c>
      <c r="AG131">
        <v>15</v>
      </c>
      <c r="AH131">
        <v>15</v>
      </c>
      <c r="AI131" s="3">
        <v>24</v>
      </c>
      <c r="AJ131" s="3">
        <v>24</v>
      </c>
      <c r="AK131" s="3">
        <v>8</v>
      </c>
      <c r="AL131" s="3">
        <v>12</v>
      </c>
      <c r="AM131" s="3">
        <v>8</v>
      </c>
      <c r="AN131">
        <v>8</v>
      </c>
      <c r="AO131">
        <v>7</v>
      </c>
      <c r="AP131">
        <v>7</v>
      </c>
      <c r="AQ131">
        <v>7</v>
      </c>
      <c r="AR131">
        <v>7</v>
      </c>
      <c r="AS131">
        <v>130</v>
      </c>
      <c r="AT131">
        <v>123</v>
      </c>
      <c r="AU131">
        <v>7</v>
      </c>
    </row>
    <row r="132" spans="1:47" x14ac:dyDescent="0.3">
      <c r="A132">
        <v>19</v>
      </c>
      <c r="C132">
        <v>157</v>
      </c>
      <c r="G132">
        <v>17</v>
      </c>
      <c r="H132">
        <v>22</v>
      </c>
      <c r="I132">
        <v>24</v>
      </c>
      <c r="J132">
        <v>26</v>
      </c>
      <c r="K132">
        <v>20</v>
      </c>
      <c r="L132">
        <v>20</v>
      </c>
      <c r="M132">
        <v>14</v>
      </c>
      <c r="N132">
        <v>15</v>
      </c>
      <c r="O132">
        <v>22</v>
      </c>
      <c r="P132">
        <v>22</v>
      </c>
      <c r="S132" s="10">
        <v>238</v>
      </c>
      <c r="T132" s="11">
        <v>238</v>
      </c>
      <c r="U132" s="10">
        <v>172</v>
      </c>
      <c r="V132" s="2">
        <v>170</v>
      </c>
      <c r="W132" s="10">
        <v>152</v>
      </c>
      <c r="X132" s="2">
        <v>160</v>
      </c>
      <c r="Y132" s="4">
        <v>17</v>
      </c>
      <c r="Z132" s="4">
        <v>17</v>
      </c>
      <c r="AA132">
        <v>15</v>
      </c>
      <c r="AB132">
        <v>15</v>
      </c>
      <c r="AC132">
        <v>23</v>
      </c>
      <c r="AD132" s="4">
        <v>24</v>
      </c>
      <c r="AE132">
        <v>16</v>
      </c>
      <c r="AF132" s="4">
        <v>17</v>
      </c>
      <c r="AG132">
        <v>15</v>
      </c>
      <c r="AH132">
        <v>15</v>
      </c>
      <c r="AI132" s="3">
        <v>24</v>
      </c>
      <c r="AJ132" s="3">
        <v>24</v>
      </c>
      <c r="AK132" s="3">
        <v>8</v>
      </c>
      <c r="AL132" s="3">
        <v>12</v>
      </c>
      <c r="AM132" s="3">
        <v>8</v>
      </c>
      <c r="AN132">
        <v>8</v>
      </c>
      <c r="AO132">
        <v>7</v>
      </c>
      <c r="AP132">
        <v>7</v>
      </c>
      <c r="AQ132">
        <v>7</v>
      </c>
      <c r="AR132">
        <v>7</v>
      </c>
      <c r="AS132">
        <v>126</v>
      </c>
      <c r="AT132">
        <v>126</v>
      </c>
      <c r="AU132">
        <v>7</v>
      </c>
    </row>
    <row r="133" spans="1:47" x14ac:dyDescent="0.3">
      <c r="A133">
        <v>19</v>
      </c>
      <c r="C133">
        <v>157</v>
      </c>
      <c r="G133">
        <v>18</v>
      </c>
      <c r="H133">
        <v>22</v>
      </c>
      <c r="I133">
        <v>24</v>
      </c>
      <c r="J133">
        <v>26</v>
      </c>
      <c r="K133">
        <v>20</v>
      </c>
      <c r="L133">
        <v>20</v>
      </c>
      <c r="M133">
        <v>14</v>
      </c>
      <c r="N133">
        <v>15</v>
      </c>
      <c r="O133">
        <v>22</v>
      </c>
      <c r="P133">
        <v>22</v>
      </c>
      <c r="S133" s="10">
        <v>241</v>
      </c>
      <c r="T133" s="11">
        <v>247</v>
      </c>
      <c r="U133" s="10">
        <v>182</v>
      </c>
      <c r="V133" s="9">
        <v>168</v>
      </c>
      <c r="W133" s="10">
        <v>160</v>
      </c>
      <c r="X133" s="2">
        <v>154</v>
      </c>
      <c r="Y133" s="4">
        <v>17</v>
      </c>
      <c r="Z133" s="4">
        <v>17</v>
      </c>
      <c r="AA133">
        <v>15</v>
      </c>
      <c r="AB133">
        <v>15</v>
      </c>
      <c r="AC133">
        <v>23</v>
      </c>
      <c r="AD133" s="4">
        <v>24</v>
      </c>
      <c r="AE133">
        <v>16</v>
      </c>
      <c r="AF133" s="4">
        <v>17</v>
      </c>
      <c r="AG133">
        <v>15</v>
      </c>
      <c r="AH133">
        <v>15</v>
      </c>
      <c r="AI133" s="3">
        <v>24</v>
      </c>
      <c r="AJ133" s="3">
        <v>24</v>
      </c>
      <c r="AK133" s="3">
        <v>8</v>
      </c>
      <c r="AL133" s="3">
        <v>12</v>
      </c>
      <c r="AM133" s="3">
        <v>8</v>
      </c>
      <c r="AN133">
        <v>8</v>
      </c>
      <c r="AO133">
        <v>7</v>
      </c>
      <c r="AP133">
        <v>7</v>
      </c>
      <c r="AQ133">
        <v>7</v>
      </c>
      <c r="AR133">
        <v>7</v>
      </c>
      <c r="AS133">
        <v>123</v>
      </c>
      <c r="AT133">
        <v>123</v>
      </c>
      <c r="AU133">
        <v>7</v>
      </c>
    </row>
    <row r="134" spans="1:47" x14ac:dyDescent="0.3">
      <c r="A134">
        <v>19</v>
      </c>
      <c r="C134">
        <v>157</v>
      </c>
      <c r="G134">
        <v>18</v>
      </c>
      <c r="H134">
        <v>22</v>
      </c>
      <c r="I134">
        <v>24</v>
      </c>
      <c r="J134">
        <v>26</v>
      </c>
      <c r="K134">
        <v>20</v>
      </c>
      <c r="L134">
        <v>20</v>
      </c>
      <c r="M134">
        <v>14</v>
      </c>
      <c r="N134">
        <v>15</v>
      </c>
      <c r="O134">
        <v>22</v>
      </c>
      <c r="P134">
        <v>22</v>
      </c>
      <c r="S134" s="10">
        <v>250</v>
      </c>
      <c r="T134" s="11">
        <v>247</v>
      </c>
      <c r="U134" s="10">
        <v>186</v>
      </c>
      <c r="V134" s="9">
        <v>172</v>
      </c>
      <c r="W134" s="10">
        <v>148</v>
      </c>
      <c r="X134" s="2">
        <v>162</v>
      </c>
      <c r="Y134" s="4">
        <v>17</v>
      </c>
      <c r="Z134" s="4">
        <v>17</v>
      </c>
      <c r="AA134">
        <v>15</v>
      </c>
      <c r="AB134">
        <v>15</v>
      </c>
      <c r="AC134">
        <v>23</v>
      </c>
      <c r="AD134" s="4">
        <v>24</v>
      </c>
      <c r="AE134">
        <v>16</v>
      </c>
      <c r="AF134" s="4">
        <v>17</v>
      </c>
      <c r="AG134">
        <v>15</v>
      </c>
      <c r="AH134">
        <v>15</v>
      </c>
      <c r="AI134" s="3">
        <v>24</v>
      </c>
      <c r="AJ134" s="3">
        <v>24</v>
      </c>
      <c r="AK134" s="3">
        <v>8</v>
      </c>
      <c r="AL134" s="3">
        <v>13</v>
      </c>
      <c r="AM134" s="3">
        <v>8</v>
      </c>
      <c r="AN134">
        <v>8</v>
      </c>
      <c r="AO134">
        <v>7</v>
      </c>
      <c r="AP134">
        <v>7</v>
      </c>
      <c r="AQ134">
        <v>7</v>
      </c>
      <c r="AR134">
        <v>7</v>
      </c>
      <c r="AS134">
        <v>123</v>
      </c>
      <c r="AT134">
        <v>143</v>
      </c>
      <c r="AU134">
        <v>7</v>
      </c>
    </row>
    <row r="135" spans="1:47" x14ac:dyDescent="0.3">
      <c r="A135">
        <v>19</v>
      </c>
      <c r="C135">
        <v>157</v>
      </c>
      <c r="G135">
        <v>18</v>
      </c>
      <c r="H135">
        <v>22</v>
      </c>
      <c r="I135">
        <v>24</v>
      </c>
      <c r="J135">
        <v>26</v>
      </c>
      <c r="K135">
        <v>20</v>
      </c>
      <c r="L135">
        <v>20</v>
      </c>
      <c r="M135">
        <v>14</v>
      </c>
      <c r="N135">
        <v>15</v>
      </c>
      <c r="O135">
        <v>22</v>
      </c>
      <c r="P135">
        <v>22</v>
      </c>
      <c r="S135" s="10">
        <v>233</v>
      </c>
      <c r="T135" s="11">
        <v>232</v>
      </c>
      <c r="U135" s="10">
        <v>184</v>
      </c>
      <c r="V135" s="2">
        <v>168</v>
      </c>
      <c r="W135" s="10">
        <v>162</v>
      </c>
      <c r="X135" s="2">
        <v>160</v>
      </c>
      <c r="Y135" s="4">
        <v>17</v>
      </c>
      <c r="Z135" s="4">
        <v>17</v>
      </c>
      <c r="AA135">
        <v>15</v>
      </c>
      <c r="AB135">
        <v>15</v>
      </c>
      <c r="AC135">
        <v>23</v>
      </c>
      <c r="AD135" s="4">
        <v>24</v>
      </c>
      <c r="AE135">
        <v>16</v>
      </c>
      <c r="AF135" s="4">
        <v>17</v>
      </c>
      <c r="AG135">
        <v>15</v>
      </c>
      <c r="AH135">
        <v>15</v>
      </c>
      <c r="AI135" s="3">
        <v>24</v>
      </c>
      <c r="AJ135" s="3">
        <v>24</v>
      </c>
      <c r="AK135" s="3">
        <v>8</v>
      </c>
      <c r="AL135" s="3">
        <v>13</v>
      </c>
      <c r="AM135" s="3">
        <v>8</v>
      </c>
      <c r="AN135">
        <v>8</v>
      </c>
      <c r="AO135">
        <v>7</v>
      </c>
      <c r="AP135">
        <v>7</v>
      </c>
      <c r="AQ135">
        <v>7</v>
      </c>
      <c r="AR135">
        <v>7</v>
      </c>
      <c r="AS135">
        <v>123</v>
      </c>
      <c r="AT135">
        <v>123</v>
      </c>
      <c r="AU135">
        <v>7</v>
      </c>
    </row>
    <row r="136" spans="1:47" x14ac:dyDescent="0.3">
      <c r="A136">
        <v>19</v>
      </c>
      <c r="C136">
        <v>157</v>
      </c>
      <c r="G136">
        <v>18</v>
      </c>
      <c r="H136">
        <v>22</v>
      </c>
      <c r="I136">
        <v>24</v>
      </c>
      <c r="J136">
        <v>26</v>
      </c>
      <c r="K136">
        <v>20</v>
      </c>
      <c r="L136">
        <v>20</v>
      </c>
      <c r="M136">
        <v>14</v>
      </c>
      <c r="N136">
        <v>15</v>
      </c>
      <c r="O136">
        <v>22</v>
      </c>
      <c r="P136">
        <v>22</v>
      </c>
      <c r="S136" s="10">
        <v>258</v>
      </c>
      <c r="T136" s="11">
        <v>241</v>
      </c>
      <c r="U136" s="10">
        <v>170</v>
      </c>
      <c r="V136" s="2">
        <v>186</v>
      </c>
      <c r="W136" s="10">
        <v>162</v>
      </c>
      <c r="X136" s="2">
        <v>160</v>
      </c>
      <c r="Y136" s="4">
        <v>17</v>
      </c>
      <c r="Z136" s="4">
        <v>17</v>
      </c>
      <c r="AA136">
        <v>15</v>
      </c>
      <c r="AB136">
        <v>15</v>
      </c>
      <c r="AC136">
        <v>24</v>
      </c>
      <c r="AD136" s="4">
        <v>24</v>
      </c>
      <c r="AE136">
        <v>16</v>
      </c>
      <c r="AF136" s="4">
        <v>17</v>
      </c>
      <c r="AG136">
        <v>15</v>
      </c>
      <c r="AH136">
        <v>15</v>
      </c>
      <c r="AI136" s="3">
        <v>24</v>
      </c>
      <c r="AJ136" s="3">
        <v>24</v>
      </c>
      <c r="AK136" s="3">
        <v>8</v>
      </c>
      <c r="AL136" s="3">
        <v>13</v>
      </c>
      <c r="AM136" s="3">
        <v>8</v>
      </c>
      <c r="AN136">
        <v>8</v>
      </c>
      <c r="AO136">
        <v>7</v>
      </c>
      <c r="AP136">
        <v>7</v>
      </c>
      <c r="AQ136">
        <v>7</v>
      </c>
      <c r="AR136">
        <v>7</v>
      </c>
      <c r="AS136">
        <v>123</v>
      </c>
      <c r="AT136">
        <v>123</v>
      </c>
      <c r="AU136">
        <v>7</v>
      </c>
    </row>
    <row r="137" spans="1:47" x14ac:dyDescent="0.3">
      <c r="A137">
        <v>19</v>
      </c>
      <c r="C137">
        <v>157</v>
      </c>
      <c r="G137">
        <v>18</v>
      </c>
      <c r="H137">
        <v>22</v>
      </c>
      <c r="I137">
        <v>24</v>
      </c>
      <c r="J137">
        <v>26</v>
      </c>
      <c r="K137">
        <v>20</v>
      </c>
      <c r="L137">
        <v>20</v>
      </c>
      <c r="M137">
        <v>14</v>
      </c>
      <c r="N137">
        <v>15</v>
      </c>
      <c r="O137">
        <v>22</v>
      </c>
      <c r="P137">
        <v>22</v>
      </c>
      <c r="S137" s="10">
        <v>241</v>
      </c>
      <c r="T137" s="11">
        <v>244</v>
      </c>
      <c r="U137" s="10">
        <v>170</v>
      </c>
      <c r="V137" s="2">
        <v>170</v>
      </c>
      <c r="W137" s="10">
        <v>160</v>
      </c>
      <c r="X137" s="2">
        <v>162</v>
      </c>
      <c r="Y137" s="4">
        <v>17</v>
      </c>
      <c r="Z137" s="4">
        <v>17</v>
      </c>
      <c r="AA137">
        <v>15</v>
      </c>
      <c r="AB137">
        <v>15</v>
      </c>
      <c r="AC137">
        <v>24</v>
      </c>
      <c r="AD137" s="4">
        <v>24</v>
      </c>
      <c r="AE137">
        <v>16</v>
      </c>
      <c r="AF137" s="4">
        <v>17</v>
      </c>
      <c r="AG137">
        <v>15</v>
      </c>
      <c r="AH137">
        <v>15</v>
      </c>
      <c r="AI137" s="3">
        <v>24</v>
      </c>
      <c r="AJ137" s="3">
        <v>24</v>
      </c>
      <c r="AK137" s="3">
        <v>8</v>
      </c>
      <c r="AL137" s="3">
        <v>13</v>
      </c>
      <c r="AM137" s="3">
        <v>8</v>
      </c>
      <c r="AN137">
        <v>8</v>
      </c>
      <c r="AO137">
        <v>7</v>
      </c>
      <c r="AP137">
        <v>7</v>
      </c>
      <c r="AQ137">
        <v>7</v>
      </c>
      <c r="AR137">
        <v>7</v>
      </c>
      <c r="AS137">
        <v>123</v>
      </c>
      <c r="AT137">
        <v>143</v>
      </c>
      <c r="AU137">
        <v>7</v>
      </c>
    </row>
    <row r="138" spans="1:47" x14ac:dyDescent="0.3">
      <c r="A138">
        <v>19</v>
      </c>
      <c r="C138">
        <v>157</v>
      </c>
      <c r="G138">
        <v>18</v>
      </c>
      <c r="H138">
        <v>22</v>
      </c>
      <c r="I138">
        <v>24</v>
      </c>
      <c r="J138">
        <v>26</v>
      </c>
      <c r="K138">
        <v>20</v>
      </c>
      <c r="L138">
        <v>20</v>
      </c>
      <c r="M138">
        <v>15</v>
      </c>
      <c r="N138">
        <v>15</v>
      </c>
      <c r="O138">
        <v>22</v>
      </c>
      <c r="P138">
        <v>22</v>
      </c>
      <c r="S138" s="10">
        <v>238</v>
      </c>
      <c r="T138" s="11">
        <v>255</v>
      </c>
      <c r="U138" s="10">
        <v>170</v>
      </c>
      <c r="V138" s="2">
        <v>170</v>
      </c>
      <c r="W138" s="10">
        <v>148</v>
      </c>
      <c r="X138" s="2">
        <v>162</v>
      </c>
      <c r="Y138" s="4">
        <v>17</v>
      </c>
      <c r="Z138" s="4">
        <v>17</v>
      </c>
      <c r="AA138">
        <v>15</v>
      </c>
      <c r="AB138">
        <v>15</v>
      </c>
      <c r="AC138">
        <v>24</v>
      </c>
      <c r="AD138" s="4">
        <v>24</v>
      </c>
      <c r="AE138">
        <v>16</v>
      </c>
      <c r="AF138" s="4">
        <v>17</v>
      </c>
      <c r="AG138">
        <v>15</v>
      </c>
      <c r="AH138">
        <v>15</v>
      </c>
      <c r="AI138" s="3">
        <v>24</v>
      </c>
      <c r="AJ138" s="3">
        <v>24</v>
      </c>
      <c r="AK138" s="3">
        <v>8</v>
      </c>
      <c r="AL138" s="3">
        <v>13</v>
      </c>
      <c r="AM138" s="3">
        <v>8</v>
      </c>
      <c r="AN138">
        <v>8</v>
      </c>
      <c r="AO138">
        <v>7</v>
      </c>
      <c r="AP138">
        <v>7</v>
      </c>
      <c r="AQ138">
        <v>7</v>
      </c>
      <c r="AR138">
        <v>7</v>
      </c>
      <c r="AS138">
        <v>138</v>
      </c>
      <c r="AT138">
        <v>123</v>
      </c>
      <c r="AU138">
        <v>7</v>
      </c>
    </row>
    <row r="139" spans="1:47" x14ac:dyDescent="0.3">
      <c r="A139">
        <v>19</v>
      </c>
      <c r="C139">
        <v>159</v>
      </c>
      <c r="G139">
        <v>18</v>
      </c>
      <c r="H139">
        <v>22</v>
      </c>
      <c r="I139">
        <v>24</v>
      </c>
      <c r="J139">
        <v>26</v>
      </c>
      <c r="K139">
        <v>20</v>
      </c>
      <c r="L139">
        <v>20</v>
      </c>
      <c r="M139">
        <v>15</v>
      </c>
      <c r="N139">
        <v>15</v>
      </c>
      <c r="O139">
        <v>22</v>
      </c>
      <c r="P139">
        <v>22</v>
      </c>
      <c r="S139" s="10">
        <v>255</v>
      </c>
      <c r="T139" s="12">
        <v>252</v>
      </c>
      <c r="U139" s="10">
        <v>170</v>
      </c>
      <c r="V139" s="2">
        <v>182</v>
      </c>
      <c r="W139" s="10">
        <v>154</v>
      </c>
      <c r="X139" s="2">
        <v>162</v>
      </c>
      <c r="Y139" s="4">
        <v>17</v>
      </c>
      <c r="Z139" s="4">
        <v>17</v>
      </c>
      <c r="AA139">
        <v>15</v>
      </c>
      <c r="AB139">
        <v>15</v>
      </c>
      <c r="AC139">
        <v>24</v>
      </c>
      <c r="AD139" s="4">
        <v>24</v>
      </c>
      <c r="AE139">
        <v>16</v>
      </c>
      <c r="AF139" s="4">
        <v>17</v>
      </c>
      <c r="AG139">
        <v>15</v>
      </c>
      <c r="AH139">
        <v>15</v>
      </c>
      <c r="AI139" s="3">
        <v>24</v>
      </c>
      <c r="AJ139" s="3">
        <v>24</v>
      </c>
      <c r="AK139" s="3">
        <v>8</v>
      </c>
      <c r="AL139" s="3">
        <v>13</v>
      </c>
      <c r="AM139" s="3">
        <v>8</v>
      </c>
      <c r="AN139">
        <v>8</v>
      </c>
      <c r="AO139">
        <v>7</v>
      </c>
      <c r="AP139">
        <v>7</v>
      </c>
      <c r="AQ139">
        <v>7</v>
      </c>
      <c r="AR139">
        <v>7</v>
      </c>
      <c r="AS139">
        <v>143</v>
      </c>
      <c r="AT139">
        <v>143</v>
      </c>
      <c r="AU139">
        <v>7</v>
      </c>
    </row>
    <row r="140" spans="1:47" x14ac:dyDescent="0.3">
      <c r="A140">
        <v>19</v>
      </c>
      <c r="C140">
        <v>159</v>
      </c>
      <c r="G140">
        <v>18</v>
      </c>
      <c r="H140">
        <v>23</v>
      </c>
      <c r="I140">
        <v>24</v>
      </c>
      <c r="J140">
        <v>26</v>
      </c>
      <c r="K140">
        <v>20</v>
      </c>
      <c r="L140">
        <v>20</v>
      </c>
      <c r="M140">
        <v>15</v>
      </c>
      <c r="N140">
        <v>15</v>
      </c>
      <c r="O140">
        <v>22</v>
      </c>
      <c r="P140">
        <v>22</v>
      </c>
      <c r="S140" s="10">
        <v>250</v>
      </c>
      <c r="T140" s="12">
        <v>247</v>
      </c>
      <c r="U140" s="10">
        <v>166</v>
      </c>
      <c r="V140" s="2">
        <v>170</v>
      </c>
      <c r="W140" s="10">
        <v>148</v>
      </c>
      <c r="X140" s="2">
        <v>160</v>
      </c>
      <c r="Y140" s="4">
        <v>17</v>
      </c>
      <c r="Z140" s="4">
        <v>17</v>
      </c>
      <c r="AA140">
        <v>15</v>
      </c>
      <c r="AB140">
        <v>15</v>
      </c>
      <c r="AC140">
        <v>24</v>
      </c>
      <c r="AD140" s="4">
        <v>24</v>
      </c>
      <c r="AE140">
        <v>16</v>
      </c>
      <c r="AF140" s="4">
        <v>17</v>
      </c>
      <c r="AG140">
        <v>15</v>
      </c>
      <c r="AH140">
        <v>15</v>
      </c>
      <c r="AI140" s="3">
        <v>24</v>
      </c>
      <c r="AJ140" s="3">
        <v>24</v>
      </c>
      <c r="AK140" s="3">
        <v>8</v>
      </c>
      <c r="AL140" s="3">
        <v>13</v>
      </c>
      <c r="AM140" s="3">
        <v>8</v>
      </c>
      <c r="AN140">
        <v>8</v>
      </c>
      <c r="AO140">
        <v>7</v>
      </c>
      <c r="AP140">
        <v>7</v>
      </c>
      <c r="AQ140">
        <v>7</v>
      </c>
      <c r="AR140">
        <v>7</v>
      </c>
      <c r="AS140">
        <v>123</v>
      </c>
      <c r="AT140">
        <v>123</v>
      </c>
      <c r="AU140">
        <v>7</v>
      </c>
    </row>
    <row r="141" spans="1:47" x14ac:dyDescent="0.3">
      <c r="A141">
        <v>19</v>
      </c>
      <c r="C141">
        <v>159</v>
      </c>
      <c r="G141">
        <v>18</v>
      </c>
      <c r="H141">
        <v>23</v>
      </c>
      <c r="I141">
        <v>24</v>
      </c>
      <c r="J141">
        <v>26</v>
      </c>
      <c r="K141">
        <v>20</v>
      </c>
      <c r="L141">
        <v>20</v>
      </c>
      <c r="M141">
        <v>15</v>
      </c>
      <c r="N141">
        <v>15</v>
      </c>
      <c r="O141">
        <v>22</v>
      </c>
      <c r="P141">
        <v>22</v>
      </c>
      <c r="S141" s="10">
        <v>241</v>
      </c>
      <c r="T141" s="11">
        <v>250</v>
      </c>
      <c r="U141" s="10">
        <v>168</v>
      </c>
      <c r="V141" s="2">
        <v>172</v>
      </c>
      <c r="W141" s="10">
        <v>158</v>
      </c>
      <c r="X141" s="2">
        <v>148</v>
      </c>
      <c r="Y141" s="4">
        <v>17</v>
      </c>
      <c r="Z141" s="4">
        <v>17</v>
      </c>
      <c r="AA141">
        <v>15</v>
      </c>
      <c r="AB141">
        <v>15</v>
      </c>
      <c r="AC141">
        <v>24</v>
      </c>
      <c r="AD141" s="4">
        <v>24</v>
      </c>
      <c r="AE141">
        <v>16</v>
      </c>
      <c r="AF141" s="4">
        <v>17</v>
      </c>
      <c r="AG141">
        <v>15</v>
      </c>
      <c r="AH141">
        <v>15</v>
      </c>
      <c r="AI141" s="3">
        <v>24</v>
      </c>
      <c r="AJ141" s="3">
        <v>24</v>
      </c>
      <c r="AK141" s="3">
        <v>8</v>
      </c>
      <c r="AL141" s="3">
        <v>13</v>
      </c>
      <c r="AM141" s="3">
        <v>8</v>
      </c>
      <c r="AN141">
        <v>8</v>
      </c>
      <c r="AO141">
        <v>7</v>
      </c>
      <c r="AP141">
        <v>7</v>
      </c>
      <c r="AQ141">
        <v>7</v>
      </c>
      <c r="AR141">
        <v>7</v>
      </c>
      <c r="AS141">
        <v>123</v>
      </c>
      <c r="AT141">
        <v>143</v>
      </c>
      <c r="AU141">
        <v>7</v>
      </c>
    </row>
    <row r="142" spans="1:47" x14ac:dyDescent="0.3">
      <c r="A142">
        <v>19</v>
      </c>
      <c r="C142">
        <v>159</v>
      </c>
      <c r="G142">
        <v>18</v>
      </c>
      <c r="H142">
        <v>23</v>
      </c>
      <c r="I142">
        <v>24</v>
      </c>
      <c r="J142">
        <v>26</v>
      </c>
      <c r="K142">
        <v>20</v>
      </c>
      <c r="L142">
        <v>20</v>
      </c>
      <c r="M142">
        <v>15</v>
      </c>
      <c r="N142">
        <v>15</v>
      </c>
      <c r="O142">
        <v>22</v>
      </c>
      <c r="P142">
        <v>22</v>
      </c>
      <c r="S142" s="10">
        <v>250</v>
      </c>
      <c r="T142" s="12">
        <v>255</v>
      </c>
      <c r="U142" s="10">
        <v>170</v>
      </c>
      <c r="V142" s="2">
        <v>168</v>
      </c>
      <c r="W142" s="10">
        <v>162</v>
      </c>
      <c r="X142" s="2">
        <v>154</v>
      </c>
      <c r="Y142" s="4">
        <v>17</v>
      </c>
      <c r="Z142" s="4">
        <v>17</v>
      </c>
      <c r="AA142">
        <v>15</v>
      </c>
      <c r="AB142">
        <v>15</v>
      </c>
      <c r="AC142">
        <v>24</v>
      </c>
      <c r="AD142" s="4">
        <v>24</v>
      </c>
      <c r="AE142">
        <v>16</v>
      </c>
      <c r="AF142" s="4">
        <v>17</v>
      </c>
      <c r="AG142">
        <v>15</v>
      </c>
      <c r="AH142">
        <v>15</v>
      </c>
      <c r="AI142" s="3">
        <v>24</v>
      </c>
      <c r="AJ142" s="3">
        <v>24</v>
      </c>
      <c r="AK142" s="3">
        <v>8</v>
      </c>
      <c r="AL142" s="3">
        <v>13</v>
      </c>
      <c r="AM142" s="3">
        <v>8</v>
      </c>
      <c r="AN142">
        <v>8</v>
      </c>
      <c r="AO142">
        <v>7</v>
      </c>
      <c r="AP142">
        <v>7</v>
      </c>
      <c r="AQ142">
        <v>7</v>
      </c>
      <c r="AR142">
        <v>7</v>
      </c>
      <c r="AS142">
        <v>123</v>
      </c>
      <c r="AT142">
        <v>123</v>
      </c>
      <c r="AU142">
        <v>7</v>
      </c>
    </row>
    <row r="143" spans="1:47" x14ac:dyDescent="0.3">
      <c r="A143">
        <v>19</v>
      </c>
      <c r="C143">
        <v>159</v>
      </c>
      <c r="G143">
        <v>18</v>
      </c>
      <c r="H143">
        <v>24</v>
      </c>
      <c r="I143">
        <v>24</v>
      </c>
      <c r="J143">
        <v>26</v>
      </c>
      <c r="K143">
        <v>20</v>
      </c>
      <c r="L143">
        <v>20</v>
      </c>
      <c r="M143">
        <v>15</v>
      </c>
      <c r="N143">
        <v>15</v>
      </c>
      <c r="O143">
        <v>22</v>
      </c>
      <c r="P143">
        <v>22</v>
      </c>
      <c r="S143" s="10">
        <v>238</v>
      </c>
      <c r="T143" s="12">
        <v>247</v>
      </c>
      <c r="U143" s="10">
        <v>172</v>
      </c>
      <c r="V143" s="2">
        <v>170</v>
      </c>
      <c r="W143" s="10">
        <v>158</v>
      </c>
      <c r="X143" s="2">
        <v>160</v>
      </c>
      <c r="Y143" s="4">
        <v>17</v>
      </c>
      <c r="Z143" s="4">
        <v>17</v>
      </c>
      <c r="AA143">
        <v>15</v>
      </c>
      <c r="AB143">
        <v>15</v>
      </c>
      <c r="AC143">
        <v>24</v>
      </c>
      <c r="AD143" s="4">
        <v>24</v>
      </c>
      <c r="AE143">
        <v>16</v>
      </c>
      <c r="AF143" s="4">
        <v>17</v>
      </c>
      <c r="AG143">
        <v>15</v>
      </c>
      <c r="AH143">
        <v>15</v>
      </c>
      <c r="AI143" s="3">
        <v>24</v>
      </c>
      <c r="AJ143" s="3">
        <v>24</v>
      </c>
      <c r="AK143" s="3">
        <v>8</v>
      </c>
      <c r="AL143" s="3">
        <v>13</v>
      </c>
      <c r="AM143" s="3">
        <v>8</v>
      </c>
      <c r="AN143">
        <v>8</v>
      </c>
      <c r="AO143">
        <v>7</v>
      </c>
      <c r="AP143">
        <v>7</v>
      </c>
      <c r="AQ143">
        <v>7</v>
      </c>
      <c r="AR143">
        <v>7</v>
      </c>
      <c r="AS143">
        <v>123</v>
      </c>
      <c r="AT143">
        <v>126</v>
      </c>
      <c r="AU143">
        <v>7</v>
      </c>
    </row>
    <row r="144" spans="1:47" x14ac:dyDescent="0.3">
      <c r="A144">
        <v>19</v>
      </c>
      <c r="C144">
        <v>159</v>
      </c>
      <c r="G144">
        <v>18</v>
      </c>
      <c r="H144">
        <v>24</v>
      </c>
      <c r="I144">
        <v>24</v>
      </c>
      <c r="J144">
        <v>27</v>
      </c>
      <c r="K144">
        <v>20</v>
      </c>
      <c r="L144">
        <v>20</v>
      </c>
      <c r="M144">
        <v>15</v>
      </c>
      <c r="N144">
        <v>15</v>
      </c>
      <c r="O144">
        <v>22</v>
      </c>
      <c r="P144">
        <v>22</v>
      </c>
      <c r="S144" s="10">
        <v>232</v>
      </c>
      <c r="T144" s="12">
        <v>232</v>
      </c>
      <c r="U144" s="10">
        <v>170</v>
      </c>
      <c r="V144" s="2">
        <v>184</v>
      </c>
      <c r="W144" s="10">
        <v>160</v>
      </c>
      <c r="X144" s="2">
        <v>148</v>
      </c>
      <c r="Y144" s="4">
        <v>17</v>
      </c>
      <c r="Z144" s="4">
        <v>17</v>
      </c>
      <c r="AA144">
        <v>16</v>
      </c>
      <c r="AB144">
        <v>15</v>
      </c>
      <c r="AC144">
        <v>24</v>
      </c>
      <c r="AD144" s="4">
        <v>24</v>
      </c>
      <c r="AE144">
        <v>16</v>
      </c>
      <c r="AF144" s="4">
        <v>17</v>
      </c>
      <c r="AG144">
        <v>15</v>
      </c>
      <c r="AH144">
        <v>15</v>
      </c>
      <c r="AI144" s="3">
        <v>24</v>
      </c>
      <c r="AJ144" s="3">
        <v>24</v>
      </c>
      <c r="AK144" s="3">
        <v>8</v>
      </c>
      <c r="AL144" s="3">
        <v>13</v>
      </c>
      <c r="AM144" s="3">
        <v>8</v>
      </c>
      <c r="AN144">
        <v>8</v>
      </c>
      <c r="AO144">
        <v>7</v>
      </c>
      <c r="AP144">
        <v>7</v>
      </c>
      <c r="AQ144">
        <v>7</v>
      </c>
      <c r="AR144">
        <v>7</v>
      </c>
      <c r="AS144">
        <v>126</v>
      </c>
      <c r="AT144">
        <v>126</v>
      </c>
      <c r="AU144">
        <v>7</v>
      </c>
    </row>
    <row r="145" spans="1:47" x14ac:dyDescent="0.3">
      <c r="A145">
        <v>19</v>
      </c>
      <c r="C145">
        <v>159</v>
      </c>
      <c r="G145">
        <v>19</v>
      </c>
      <c r="H145">
        <v>24</v>
      </c>
      <c r="I145">
        <v>24</v>
      </c>
      <c r="J145">
        <v>27</v>
      </c>
      <c r="K145">
        <v>20</v>
      </c>
      <c r="L145">
        <v>21</v>
      </c>
      <c r="M145">
        <v>15</v>
      </c>
      <c r="N145">
        <v>15</v>
      </c>
      <c r="O145">
        <v>22</v>
      </c>
      <c r="P145">
        <v>22</v>
      </c>
      <c r="S145" s="10">
        <v>250</v>
      </c>
      <c r="T145" s="11">
        <v>250</v>
      </c>
      <c r="U145" s="10">
        <v>188</v>
      </c>
      <c r="V145" s="9">
        <v>170</v>
      </c>
      <c r="W145" s="10">
        <v>160</v>
      </c>
      <c r="X145" s="2">
        <v>162</v>
      </c>
      <c r="Y145" s="4">
        <v>17</v>
      </c>
      <c r="Z145" s="4">
        <v>17</v>
      </c>
      <c r="AA145">
        <v>16</v>
      </c>
      <c r="AB145">
        <v>15</v>
      </c>
      <c r="AC145">
        <v>24</v>
      </c>
      <c r="AD145" s="4">
        <v>24</v>
      </c>
      <c r="AE145">
        <v>16</v>
      </c>
      <c r="AF145" s="4">
        <v>17</v>
      </c>
      <c r="AG145">
        <v>15</v>
      </c>
      <c r="AH145">
        <v>15</v>
      </c>
      <c r="AI145" s="3">
        <v>24</v>
      </c>
      <c r="AJ145" s="3">
        <v>24</v>
      </c>
      <c r="AK145" s="3">
        <v>8</v>
      </c>
      <c r="AL145" s="3">
        <v>13</v>
      </c>
      <c r="AM145" s="3">
        <v>8</v>
      </c>
      <c r="AN145">
        <v>8</v>
      </c>
      <c r="AO145">
        <v>7</v>
      </c>
      <c r="AP145">
        <v>7</v>
      </c>
      <c r="AQ145">
        <v>7</v>
      </c>
      <c r="AR145">
        <v>7</v>
      </c>
      <c r="AS145">
        <v>126</v>
      </c>
      <c r="AT145">
        <v>123</v>
      </c>
      <c r="AU145">
        <v>7</v>
      </c>
    </row>
    <row r="146" spans="1:47" x14ac:dyDescent="0.3">
      <c r="A146">
        <v>19</v>
      </c>
      <c r="C146">
        <v>159</v>
      </c>
      <c r="G146">
        <v>19</v>
      </c>
      <c r="H146">
        <v>24</v>
      </c>
      <c r="I146">
        <v>24</v>
      </c>
      <c r="J146">
        <v>27</v>
      </c>
      <c r="K146">
        <v>20</v>
      </c>
      <c r="L146">
        <v>21</v>
      </c>
      <c r="M146">
        <v>15</v>
      </c>
      <c r="N146">
        <v>15</v>
      </c>
      <c r="O146">
        <v>22</v>
      </c>
      <c r="P146">
        <v>22</v>
      </c>
      <c r="S146" s="10">
        <v>253</v>
      </c>
      <c r="T146" s="11">
        <v>255</v>
      </c>
      <c r="U146" s="10">
        <v>170</v>
      </c>
      <c r="V146" s="2">
        <v>170</v>
      </c>
      <c r="W146" s="10">
        <v>162</v>
      </c>
      <c r="X146" s="2">
        <v>162</v>
      </c>
      <c r="Y146" s="4">
        <v>17</v>
      </c>
      <c r="Z146" s="4">
        <v>17</v>
      </c>
      <c r="AA146">
        <v>16</v>
      </c>
      <c r="AB146">
        <v>15</v>
      </c>
      <c r="AC146">
        <v>24</v>
      </c>
      <c r="AD146" s="4">
        <v>24</v>
      </c>
      <c r="AE146">
        <v>16</v>
      </c>
      <c r="AF146" s="4">
        <v>17</v>
      </c>
      <c r="AG146">
        <v>15</v>
      </c>
      <c r="AH146">
        <v>15</v>
      </c>
      <c r="AI146" s="3">
        <v>24</v>
      </c>
      <c r="AJ146" s="3">
        <v>24</v>
      </c>
      <c r="AK146" s="3">
        <v>8</v>
      </c>
      <c r="AL146" s="3">
        <v>13</v>
      </c>
      <c r="AM146" s="3">
        <v>8</v>
      </c>
      <c r="AN146">
        <v>8</v>
      </c>
      <c r="AO146">
        <v>7</v>
      </c>
      <c r="AP146">
        <v>7</v>
      </c>
      <c r="AQ146">
        <v>7</v>
      </c>
      <c r="AR146">
        <v>7</v>
      </c>
      <c r="AS146">
        <v>123</v>
      </c>
      <c r="AT146">
        <v>123</v>
      </c>
      <c r="AU146">
        <v>7</v>
      </c>
    </row>
    <row r="147" spans="1:47" x14ac:dyDescent="0.3">
      <c r="A147">
        <v>19</v>
      </c>
      <c r="C147">
        <v>159</v>
      </c>
      <c r="G147">
        <v>19</v>
      </c>
      <c r="H147">
        <v>24</v>
      </c>
      <c r="I147">
        <v>24</v>
      </c>
      <c r="J147">
        <v>27</v>
      </c>
      <c r="K147">
        <v>20</v>
      </c>
      <c r="L147">
        <v>21</v>
      </c>
      <c r="M147">
        <v>15</v>
      </c>
      <c r="N147">
        <v>15</v>
      </c>
      <c r="O147">
        <v>22</v>
      </c>
      <c r="P147">
        <v>22</v>
      </c>
      <c r="S147" s="10">
        <v>241</v>
      </c>
      <c r="T147" s="11">
        <v>247</v>
      </c>
      <c r="U147" s="10">
        <v>170</v>
      </c>
      <c r="V147" s="2">
        <v>170</v>
      </c>
      <c r="W147" s="10">
        <v>154</v>
      </c>
      <c r="X147" s="2">
        <v>162</v>
      </c>
      <c r="Y147" s="4">
        <v>17</v>
      </c>
      <c r="Z147" s="4">
        <v>17</v>
      </c>
      <c r="AA147">
        <v>16</v>
      </c>
      <c r="AB147">
        <v>15</v>
      </c>
      <c r="AC147">
        <v>24</v>
      </c>
      <c r="AD147" s="4">
        <v>24</v>
      </c>
      <c r="AE147">
        <v>16</v>
      </c>
      <c r="AF147" s="4">
        <v>17</v>
      </c>
      <c r="AG147">
        <v>15</v>
      </c>
      <c r="AH147">
        <v>15</v>
      </c>
      <c r="AI147" s="3">
        <v>24</v>
      </c>
      <c r="AJ147" s="3">
        <v>24</v>
      </c>
      <c r="AK147" s="3">
        <v>8</v>
      </c>
      <c r="AL147" s="3">
        <v>13</v>
      </c>
      <c r="AM147" s="3">
        <v>8</v>
      </c>
      <c r="AN147">
        <v>8</v>
      </c>
      <c r="AO147">
        <v>7</v>
      </c>
      <c r="AP147">
        <v>7</v>
      </c>
      <c r="AQ147">
        <v>7</v>
      </c>
      <c r="AR147">
        <v>7</v>
      </c>
      <c r="AS147">
        <v>123</v>
      </c>
      <c r="AT147">
        <v>123</v>
      </c>
      <c r="AU147">
        <v>7</v>
      </c>
    </row>
    <row r="148" spans="1:47" x14ac:dyDescent="0.3">
      <c r="A148">
        <v>19</v>
      </c>
      <c r="C148">
        <v>159</v>
      </c>
      <c r="G148">
        <v>19</v>
      </c>
      <c r="H148">
        <v>25</v>
      </c>
      <c r="I148">
        <v>24</v>
      </c>
      <c r="J148">
        <v>28</v>
      </c>
      <c r="K148">
        <v>20</v>
      </c>
      <c r="L148">
        <v>21</v>
      </c>
      <c r="M148">
        <v>15</v>
      </c>
      <c r="N148">
        <v>15</v>
      </c>
      <c r="O148">
        <v>23</v>
      </c>
      <c r="P148">
        <v>23</v>
      </c>
      <c r="S148" s="10">
        <v>256</v>
      </c>
      <c r="T148" s="11">
        <v>238</v>
      </c>
      <c r="U148" s="10">
        <v>174</v>
      </c>
      <c r="V148" s="2">
        <v>186</v>
      </c>
      <c r="W148" s="10">
        <v>156</v>
      </c>
      <c r="X148" s="2">
        <v>160</v>
      </c>
      <c r="Y148" s="4">
        <v>17</v>
      </c>
      <c r="Z148" s="4">
        <v>17</v>
      </c>
      <c r="AA148">
        <v>16</v>
      </c>
      <c r="AB148">
        <v>15</v>
      </c>
      <c r="AC148">
        <v>24</v>
      </c>
      <c r="AD148" s="4">
        <v>24</v>
      </c>
      <c r="AE148">
        <v>16</v>
      </c>
      <c r="AF148" s="4">
        <v>17</v>
      </c>
      <c r="AG148">
        <v>15</v>
      </c>
      <c r="AH148">
        <v>15</v>
      </c>
      <c r="AI148" s="3">
        <v>24</v>
      </c>
      <c r="AJ148" s="3">
        <v>24</v>
      </c>
      <c r="AK148" s="3">
        <v>8</v>
      </c>
      <c r="AL148" s="3">
        <v>13</v>
      </c>
      <c r="AM148" s="3">
        <v>8</v>
      </c>
      <c r="AN148">
        <v>8</v>
      </c>
      <c r="AO148">
        <v>7</v>
      </c>
      <c r="AP148">
        <v>7</v>
      </c>
      <c r="AQ148">
        <v>7</v>
      </c>
      <c r="AR148">
        <v>7</v>
      </c>
      <c r="AS148">
        <v>123</v>
      </c>
      <c r="AT148">
        <v>123</v>
      </c>
      <c r="AU148">
        <v>7</v>
      </c>
    </row>
    <row r="149" spans="1:47" x14ac:dyDescent="0.3">
      <c r="A149">
        <v>19</v>
      </c>
      <c r="C149">
        <v>159</v>
      </c>
      <c r="G149">
        <v>19</v>
      </c>
      <c r="H149">
        <v>25</v>
      </c>
      <c r="I149">
        <v>25</v>
      </c>
      <c r="J149">
        <v>28</v>
      </c>
      <c r="K149">
        <v>20</v>
      </c>
      <c r="L149">
        <v>21</v>
      </c>
      <c r="M149">
        <v>15</v>
      </c>
      <c r="N149">
        <v>15</v>
      </c>
      <c r="O149">
        <v>23</v>
      </c>
      <c r="P149">
        <v>23</v>
      </c>
      <c r="S149" s="10">
        <v>250</v>
      </c>
      <c r="T149" s="11">
        <v>258</v>
      </c>
      <c r="U149" s="10">
        <v>170</v>
      </c>
      <c r="V149" s="2">
        <v>178</v>
      </c>
      <c r="W149" s="10">
        <v>156</v>
      </c>
      <c r="X149" s="2">
        <v>156</v>
      </c>
      <c r="Y149" s="4">
        <v>17</v>
      </c>
      <c r="Z149" s="4">
        <v>17</v>
      </c>
      <c r="AA149">
        <v>16</v>
      </c>
      <c r="AB149">
        <v>15</v>
      </c>
      <c r="AC149">
        <v>24</v>
      </c>
      <c r="AD149" s="4">
        <v>24</v>
      </c>
      <c r="AE149">
        <v>16</v>
      </c>
      <c r="AF149" s="4">
        <v>17</v>
      </c>
      <c r="AG149">
        <v>15</v>
      </c>
      <c r="AH149">
        <v>15</v>
      </c>
      <c r="AI149" s="3">
        <v>24</v>
      </c>
      <c r="AJ149" s="3">
        <v>24</v>
      </c>
      <c r="AK149" s="3">
        <v>11</v>
      </c>
      <c r="AL149" s="3">
        <v>13</v>
      </c>
      <c r="AM149" s="3">
        <v>8</v>
      </c>
      <c r="AN149">
        <v>8</v>
      </c>
      <c r="AO149">
        <v>7</v>
      </c>
      <c r="AP149">
        <v>7</v>
      </c>
      <c r="AQ149">
        <v>7</v>
      </c>
      <c r="AR149">
        <v>7</v>
      </c>
      <c r="AS149">
        <v>123</v>
      </c>
      <c r="AT149">
        <v>123</v>
      </c>
      <c r="AU149">
        <v>7</v>
      </c>
    </row>
    <row r="150" spans="1:47" x14ac:dyDescent="0.3">
      <c r="A150">
        <v>19</v>
      </c>
      <c r="C150">
        <v>159</v>
      </c>
      <c r="G150">
        <v>19</v>
      </c>
      <c r="I150">
        <v>25</v>
      </c>
      <c r="K150">
        <v>20</v>
      </c>
      <c r="L150">
        <v>21</v>
      </c>
      <c r="M150">
        <v>15</v>
      </c>
      <c r="N150">
        <v>15</v>
      </c>
      <c r="O150">
        <v>23</v>
      </c>
      <c r="P150">
        <v>23</v>
      </c>
      <c r="S150" s="10">
        <v>253</v>
      </c>
      <c r="T150" s="11">
        <v>232</v>
      </c>
      <c r="U150" s="10">
        <v>180</v>
      </c>
      <c r="V150" s="2">
        <v>170</v>
      </c>
      <c r="W150" s="10">
        <v>162</v>
      </c>
      <c r="X150" s="2">
        <v>160</v>
      </c>
      <c r="Y150" s="4">
        <v>17</v>
      </c>
      <c r="Z150" s="4">
        <v>17</v>
      </c>
      <c r="AA150">
        <v>16</v>
      </c>
      <c r="AB150">
        <v>15</v>
      </c>
      <c r="AC150">
        <v>24</v>
      </c>
      <c r="AD150" s="4">
        <v>24</v>
      </c>
      <c r="AE150">
        <v>16</v>
      </c>
      <c r="AF150" s="4">
        <v>17</v>
      </c>
      <c r="AG150">
        <v>15</v>
      </c>
      <c r="AH150">
        <v>15</v>
      </c>
      <c r="AI150" s="3">
        <v>24</v>
      </c>
      <c r="AJ150" s="3">
        <v>24</v>
      </c>
      <c r="AK150" s="3">
        <v>12</v>
      </c>
      <c r="AL150" s="3"/>
      <c r="AM150" s="3">
        <v>8</v>
      </c>
      <c r="AN150">
        <v>8</v>
      </c>
      <c r="AO150">
        <v>7</v>
      </c>
      <c r="AP150">
        <v>7</v>
      </c>
      <c r="AQ150">
        <v>7</v>
      </c>
      <c r="AR150">
        <v>7</v>
      </c>
      <c r="AS150">
        <v>126</v>
      </c>
      <c r="AT150">
        <v>123</v>
      </c>
      <c r="AU150">
        <v>7</v>
      </c>
    </row>
    <row r="151" spans="1:47" x14ac:dyDescent="0.3">
      <c r="A151">
        <v>19</v>
      </c>
      <c r="C151">
        <v>159</v>
      </c>
      <c r="G151">
        <v>19</v>
      </c>
      <c r="I151">
        <v>25</v>
      </c>
      <c r="K151">
        <v>20</v>
      </c>
      <c r="L151">
        <v>21</v>
      </c>
      <c r="M151">
        <v>15</v>
      </c>
      <c r="N151">
        <v>15</v>
      </c>
      <c r="O151">
        <v>23</v>
      </c>
      <c r="P151">
        <v>23</v>
      </c>
      <c r="S151" s="10">
        <v>258</v>
      </c>
      <c r="T151" s="11">
        <v>255</v>
      </c>
      <c r="U151" s="10">
        <v>170</v>
      </c>
      <c r="V151" s="2">
        <v>172</v>
      </c>
      <c r="W151" s="10">
        <v>154</v>
      </c>
      <c r="X151" s="2">
        <v>164</v>
      </c>
      <c r="Y151" s="4">
        <v>17</v>
      </c>
      <c r="Z151" s="4">
        <v>17</v>
      </c>
      <c r="AA151">
        <v>16</v>
      </c>
      <c r="AB151">
        <v>15</v>
      </c>
      <c r="AC151">
        <v>24</v>
      </c>
      <c r="AD151" s="4">
        <v>24</v>
      </c>
      <c r="AE151">
        <v>16</v>
      </c>
      <c r="AF151" s="4">
        <v>17</v>
      </c>
      <c r="AG151">
        <v>15</v>
      </c>
      <c r="AH151">
        <v>15</v>
      </c>
      <c r="AI151" s="3">
        <v>24</v>
      </c>
      <c r="AJ151" s="3">
        <v>24</v>
      </c>
      <c r="AK151" s="3">
        <v>12</v>
      </c>
      <c r="AL151" s="3"/>
      <c r="AM151" s="3">
        <v>8</v>
      </c>
      <c r="AN151">
        <v>8</v>
      </c>
      <c r="AO151">
        <v>7</v>
      </c>
      <c r="AP151">
        <v>7</v>
      </c>
      <c r="AQ151">
        <v>7</v>
      </c>
      <c r="AR151">
        <v>7</v>
      </c>
      <c r="AS151">
        <v>126</v>
      </c>
      <c r="AT151">
        <v>123</v>
      </c>
      <c r="AU151">
        <v>7</v>
      </c>
    </row>
    <row r="152" spans="1:47" x14ac:dyDescent="0.3">
      <c r="A152">
        <v>19</v>
      </c>
      <c r="C152">
        <v>159</v>
      </c>
      <c r="G152">
        <v>19</v>
      </c>
      <c r="I152">
        <v>25</v>
      </c>
      <c r="K152">
        <v>20</v>
      </c>
      <c r="L152">
        <v>21</v>
      </c>
      <c r="M152">
        <v>15</v>
      </c>
      <c r="N152">
        <v>15</v>
      </c>
      <c r="O152">
        <v>23</v>
      </c>
      <c r="P152">
        <v>23</v>
      </c>
      <c r="S152" s="10">
        <v>250</v>
      </c>
      <c r="T152" s="11">
        <v>252</v>
      </c>
      <c r="U152" s="10">
        <v>170</v>
      </c>
      <c r="V152" s="2">
        <v>168</v>
      </c>
      <c r="W152" s="10">
        <v>154</v>
      </c>
      <c r="X152" s="2">
        <v>162</v>
      </c>
      <c r="Y152" s="4">
        <v>17</v>
      </c>
      <c r="Z152" s="4">
        <v>17</v>
      </c>
      <c r="AA152">
        <v>16</v>
      </c>
      <c r="AB152">
        <v>15</v>
      </c>
      <c r="AC152">
        <v>24</v>
      </c>
      <c r="AD152" s="4">
        <v>24</v>
      </c>
      <c r="AE152">
        <v>16</v>
      </c>
      <c r="AF152" s="4">
        <v>17</v>
      </c>
      <c r="AG152">
        <v>15</v>
      </c>
      <c r="AH152">
        <v>15</v>
      </c>
      <c r="AI152" s="3">
        <v>24</v>
      </c>
      <c r="AJ152" s="3">
        <v>24</v>
      </c>
      <c r="AK152" s="3">
        <v>12</v>
      </c>
      <c r="AM152" s="3">
        <v>8</v>
      </c>
      <c r="AN152">
        <v>8</v>
      </c>
      <c r="AO152">
        <v>7</v>
      </c>
      <c r="AP152">
        <v>7</v>
      </c>
      <c r="AQ152">
        <v>7</v>
      </c>
      <c r="AR152">
        <v>7</v>
      </c>
      <c r="AS152">
        <v>123</v>
      </c>
      <c r="AT152">
        <v>123</v>
      </c>
      <c r="AU152">
        <v>7</v>
      </c>
    </row>
    <row r="153" spans="1:47" x14ac:dyDescent="0.3">
      <c r="A153">
        <v>19</v>
      </c>
      <c r="C153">
        <v>159</v>
      </c>
      <c r="G153">
        <v>20</v>
      </c>
      <c r="I153">
        <v>25</v>
      </c>
      <c r="K153">
        <v>20</v>
      </c>
      <c r="L153">
        <v>21</v>
      </c>
      <c r="M153">
        <v>15</v>
      </c>
      <c r="N153">
        <v>15</v>
      </c>
      <c r="O153">
        <v>23</v>
      </c>
      <c r="P153">
        <v>23</v>
      </c>
      <c r="S153" s="10">
        <v>244</v>
      </c>
      <c r="T153" s="11">
        <v>247</v>
      </c>
      <c r="U153" s="10">
        <v>172</v>
      </c>
      <c r="V153" s="2">
        <v>162</v>
      </c>
      <c r="W153" s="10">
        <v>156</v>
      </c>
      <c r="X153" s="2">
        <v>162</v>
      </c>
      <c r="Y153" s="4">
        <v>17</v>
      </c>
      <c r="Z153" s="4">
        <v>17</v>
      </c>
      <c r="AA153">
        <v>16</v>
      </c>
      <c r="AB153">
        <v>15</v>
      </c>
      <c r="AC153">
        <v>24</v>
      </c>
      <c r="AD153" s="4">
        <v>24</v>
      </c>
      <c r="AE153">
        <v>16</v>
      </c>
      <c r="AF153" s="4">
        <v>17</v>
      </c>
      <c r="AG153">
        <v>15</v>
      </c>
      <c r="AH153">
        <v>15</v>
      </c>
      <c r="AI153" s="3">
        <v>24</v>
      </c>
      <c r="AJ153" s="3">
        <v>24</v>
      </c>
      <c r="AK153" s="3">
        <v>12</v>
      </c>
      <c r="AM153" s="3">
        <v>8</v>
      </c>
      <c r="AN153">
        <v>8</v>
      </c>
      <c r="AO153">
        <v>7</v>
      </c>
      <c r="AP153">
        <v>7</v>
      </c>
      <c r="AQ153">
        <v>7</v>
      </c>
      <c r="AR153">
        <v>7</v>
      </c>
      <c r="AS153">
        <v>126</v>
      </c>
      <c r="AT153">
        <v>130</v>
      </c>
      <c r="AU153">
        <v>7</v>
      </c>
    </row>
    <row r="154" spans="1:47" x14ac:dyDescent="0.3">
      <c r="A154">
        <v>19</v>
      </c>
      <c r="C154">
        <v>159</v>
      </c>
      <c r="G154">
        <v>20</v>
      </c>
      <c r="I154">
        <v>25</v>
      </c>
      <c r="K154">
        <v>20</v>
      </c>
      <c r="L154">
        <v>21</v>
      </c>
      <c r="M154">
        <v>15</v>
      </c>
      <c r="N154">
        <v>15</v>
      </c>
      <c r="O154">
        <v>23</v>
      </c>
      <c r="P154">
        <v>23</v>
      </c>
      <c r="S154" s="10">
        <v>238</v>
      </c>
      <c r="T154" s="12">
        <v>250</v>
      </c>
      <c r="U154" s="10">
        <v>170</v>
      </c>
      <c r="V154" s="2">
        <v>164</v>
      </c>
      <c r="W154" s="10">
        <v>164</v>
      </c>
      <c r="X154" s="2">
        <v>154</v>
      </c>
      <c r="Y154" s="4">
        <v>17</v>
      </c>
      <c r="Z154" s="4">
        <v>17</v>
      </c>
      <c r="AA154">
        <v>16</v>
      </c>
      <c r="AB154">
        <v>15</v>
      </c>
      <c r="AC154">
        <v>24</v>
      </c>
      <c r="AD154" s="4">
        <v>24</v>
      </c>
      <c r="AE154">
        <v>16</v>
      </c>
      <c r="AF154" s="4">
        <v>17</v>
      </c>
      <c r="AG154">
        <v>15</v>
      </c>
      <c r="AH154">
        <v>15</v>
      </c>
      <c r="AI154" s="3">
        <v>24</v>
      </c>
      <c r="AJ154" s="3">
        <v>24</v>
      </c>
      <c r="AK154" s="3">
        <v>12</v>
      </c>
      <c r="AM154" s="3">
        <v>8</v>
      </c>
      <c r="AN154">
        <v>8</v>
      </c>
      <c r="AO154">
        <v>7</v>
      </c>
      <c r="AP154">
        <v>7</v>
      </c>
      <c r="AQ154">
        <v>7</v>
      </c>
      <c r="AR154">
        <v>7</v>
      </c>
      <c r="AS154">
        <v>123</v>
      </c>
      <c r="AT154">
        <v>123</v>
      </c>
      <c r="AU154">
        <v>7</v>
      </c>
    </row>
    <row r="155" spans="1:47" x14ac:dyDescent="0.3">
      <c r="A155">
        <v>19</v>
      </c>
      <c r="C155">
        <v>159</v>
      </c>
      <c r="G155">
        <v>20</v>
      </c>
      <c r="I155">
        <v>25</v>
      </c>
      <c r="K155">
        <v>20</v>
      </c>
      <c r="L155">
        <v>21</v>
      </c>
      <c r="M155">
        <v>15</v>
      </c>
      <c r="N155">
        <v>15</v>
      </c>
      <c r="O155">
        <v>23</v>
      </c>
      <c r="P155">
        <v>23</v>
      </c>
      <c r="S155" s="10">
        <v>238</v>
      </c>
      <c r="T155" s="11">
        <v>247</v>
      </c>
      <c r="U155" s="10">
        <v>170</v>
      </c>
      <c r="V155" s="2">
        <v>182</v>
      </c>
      <c r="W155" s="10">
        <v>158</v>
      </c>
      <c r="X155" s="2">
        <v>160</v>
      </c>
      <c r="Y155" s="4">
        <v>17</v>
      </c>
      <c r="Z155" s="4">
        <v>17</v>
      </c>
      <c r="AA155">
        <v>16</v>
      </c>
      <c r="AB155">
        <v>15</v>
      </c>
      <c r="AC155">
        <v>24</v>
      </c>
      <c r="AD155" s="4">
        <v>24</v>
      </c>
      <c r="AE155">
        <v>16</v>
      </c>
      <c r="AF155" s="4">
        <v>17</v>
      </c>
      <c r="AG155">
        <v>15</v>
      </c>
      <c r="AH155">
        <v>15</v>
      </c>
      <c r="AI155" s="3">
        <v>24</v>
      </c>
      <c r="AJ155" s="3">
        <v>24</v>
      </c>
      <c r="AK155" s="3">
        <v>12</v>
      </c>
      <c r="AM155" s="3">
        <v>8</v>
      </c>
      <c r="AN155">
        <v>8</v>
      </c>
      <c r="AO155">
        <v>7</v>
      </c>
      <c r="AP155">
        <v>7</v>
      </c>
      <c r="AQ155">
        <v>7</v>
      </c>
      <c r="AR155">
        <v>7</v>
      </c>
      <c r="AS155">
        <v>123</v>
      </c>
      <c r="AT155">
        <v>123</v>
      </c>
      <c r="AU155">
        <v>7</v>
      </c>
    </row>
    <row r="156" spans="1:47" x14ac:dyDescent="0.3">
      <c r="A156">
        <v>19</v>
      </c>
      <c r="C156">
        <v>159</v>
      </c>
      <c r="G156">
        <v>20</v>
      </c>
      <c r="I156">
        <v>25</v>
      </c>
      <c r="K156">
        <v>20</v>
      </c>
      <c r="L156">
        <v>21</v>
      </c>
      <c r="M156">
        <v>15</v>
      </c>
      <c r="N156">
        <v>15</v>
      </c>
      <c r="O156">
        <v>23</v>
      </c>
      <c r="P156">
        <v>23</v>
      </c>
      <c r="S156" s="10">
        <v>270</v>
      </c>
      <c r="T156" s="11">
        <v>255</v>
      </c>
      <c r="U156" s="10">
        <v>168</v>
      </c>
      <c r="V156" s="9">
        <v>170</v>
      </c>
      <c r="W156" s="10">
        <v>152</v>
      </c>
      <c r="X156" s="2">
        <v>160</v>
      </c>
      <c r="Y156" s="4">
        <v>17</v>
      </c>
      <c r="Z156" s="4">
        <v>17</v>
      </c>
      <c r="AA156">
        <v>16</v>
      </c>
      <c r="AB156">
        <v>15</v>
      </c>
      <c r="AC156">
        <v>24</v>
      </c>
      <c r="AD156" s="4">
        <v>24</v>
      </c>
      <c r="AE156">
        <v>16</v>
      </c>
      <c r="AF156" s="4">
        <v>17</v>
      </c>
      <c r="AG156">
        <v>15</v>
      </c>
      <c r="AH156">
        <v>15</v>
      </c>
      <c r="AI156" s="3">
        <v>24</v>
      </c>
      <c r="AJ156" s="3">
        <v>24</v>
      </c>
      <c r="AK156" s="3">
        <v>12</v>
      </c>
      <c r="AM156" s="3">
        <v>8</v>
      </c>
      <c r="AN156">
        <v>8</v>
      </c>
      <c r="AO156">
        <v>7</v>
      </c>
      <c r="AP156">
        <v>7</v>
      </c>
      <c r="AQ156">
        <v>7</v>
      </c>
      <c r="AR156">
        <v>7</v>
      </c>
      <c r="AS156">
        <v>123</v>
      </c>
      <c r="AT156">
        <v>123</v>
      </c>
      <c r="AU156">
        <v>7</v>
      </c>
    </row>
    <row r="157" spans="1:47" x14ac:dyDescent="0.3">
      <c r="A157">
        <v>20</v>
      </c>
      <c r="C157">
        <v>159</v>
      </c>
      <c r="G157">
        <v>20</v>
      </c>
      <c r="I157">
        <v>25</v>
      </c>
      <c r="K157">
        <v>20</v>
      </c>
      <c r="L157">
        <v>21</v>
      </c>
      <c r="M157">
        <v>15</v>
      </c>
      <c r="N157">
        <v>15</v>
      </c>
      <c r="O157">
        <v>23</v>
      </c>
      <c r="P157">
        <v>23</v>
      </c>
      <c r="S157" s="10">
        <v>241</v>
      </c>
      <c r="T157" s="11">
        <v>255</v>
      </c>
      <c r="U157" s="10">
        <v>168</v>
      </c>
      <c r="V157" s="2">
        <v>170</v>
      </c>
      <c r="W157" s="10">
        <v>154</v>
      </c>
      <c r="X157" s="2">
        <v>162</v>
      </c>
      <c r="Y157" s="4">
        <v>17</v>
      </c>
      <c r="Z157" s="4">
        <v>17</v>
      </c>
      <c r="AA157">
        <v>16</v>
      </c>
      <c r="AB157">
        <v>15</v>
      </c>
      <c r="AC157">
        <v>24</v>
      </c>
      <c r="AD157" s="4">
        <v>24</v>
      </c>
      <c r="AE157">
        <v>16</v>
      </c>
      <c r="AF157" s="4">
        <v>17</v>
      </c>
      <c r="AG157">
        <v>15</v>
      </c>
      <c r="AH157">
        <v>15</v>
      </c>
      <c r="AI157" s="3">
        <v>24</v>
      </c>
      <c r="AJ157" s="3">
        <v>24</v>
      </c>
      <c r="AK157" s="3">
        <v>12</v>
      </c>
      <c r="AM157" s="3">
        <v>8</v>
      </c>
      <c r="AN157">
        <v>8</v>
      </c>
      <c r="AO157">
        <v>7</v>
      </c>
      <c r="AP157">
        <v>7</v>
      </c>
      <c r="AQ157">
        <v>7</v>
      </c>
      <c r="AR157">
        <v>7</v>
      </c>
      <c r="AS157">
        <v>143</v>
      </c>
      <c r="AT157">
        <v>123</v>
      </c>
      <c r="AU157">
        <v>7</v>
      </c>
    </row>
    <row r="158" spans="1:47" x14ac:dyDescent="0.3">
      <c r="A158">
        <v>20</v>
      </c>
      <c r="C158">
        <v>159</v>
      </c>
      <c r="G158">
        <v>20</v>
      </c>
      <c r="I158">
        <v>25</v>
      </c>
      <c r="K158">
        <v>20</v>
      </c>
      <c r="L158">
        <v>21</v>
      </c>
      <c r="M158">
        <v>15</v>
      </c>
      <c r="N158">
        <v>15</v>
      </c>
      <c r="O158">
        <v>23</v>
      </c>
      <c r="P158">
        <v>23</v>
      </c>
      <c r="S158" s="10">
        <v>221</v>
      </c>
      <c r="T158" s="11">
        <v>261</v>
      </c>
      <c r="U158" s="10">
        <v>166</v>
      </c>
      <c r="V158" s="2">
        <v>170</v>
      </c>
      <c r="W158" s="10">
        <v>154</v>
      </c>
      <c r="X158" s="2">
        <v>152</v>
      </c>
      <c r="Y158" s="4">
        <v>17</v>
      </c>
      <c r="Z158" s="4">
        <v>17</v>
      </c>
      <c r="AA158">
        <v>16</v>
      </c>
      <c r="AB158">
        <v>15</v>
      </c>
      <c r="AC158">
        <v>24</v>
      </c>
      <c r="AD158" s="4">
        <v>24</v>
      </c>
      <c r="AE158">
        <v>16</v>
      </c>
      <c r="AF158" s="4">
        <v>17</v>
      </c>
      <c r="AG158">
        <v>15</v>
      </c>
      <c r="AH158">
        <v>15</v>
      </c>
      <c r="AI158" s="3">
        <v>24</v>
      </c>
      <c r="AJ158" s="3">
        <v>24</v>
      </c>
      <c r="AK158" s="3">
        <v>12</v>
      </c>
      <c r="AM158" s="3">
        <v>8</v>
      </c>
      <c r="AN158">
        <v>8</v>
      </c>
      <c r="AO158">
        <v>7</v>
      </c>
      <c r="AP158">
        <v>7</v>
      </c>
      <c r="AQ158">
        <v>7</v>
      </c>
      <c r="AR158">
        <v>7</v>
      </c>
      <c r="AS158">
        <v>123</v>
      </c>
      <c r="AT158">
        <v>123</v>
      </c>
      <c r="AU158">
        <v>7</v>
      </c>
    </row>
    <row r="159" spans="1:47" x14ac:dyDescent="0.3">
      <c r="A159">
        <v>20</v>
      </c>
      <c r="C159">
        <v>159</v>
      </c>
      <c r="G159">
        <v>20</v>
      </c>
      <c r="I159">
        <v>25</v>
      </c>
      <c r="K159">
        <v>20</v>
      </c>
      <c r="L159">
        <v>21</v>
      </c>
      <c r="M159">
        <v>15</v>
      </c>
      <c r="N159">
        <v>15</v>
      </c>
      <c r="O159">
        <v>23</v>
      </c>
      <c r="P159">
        <v>23</v>
      </c>
      <c r="S159" s="10">
        <v>238</v>
      </c>
      <c r="T159" s="11">
        <v>255</v>
      </c>
      <c r="U159" s="10">
        <v>170</v>
      </c>
      <c r="V159" s="2">
        <v>170</v>
      </c>
      <c r="W159" s="10">
        <v>162</v>
      </c>
      <c r="X159" s="2">
        <v>162</v>
      </c>
      <c r="Y159" s="4">
        <v>17</v>
      </c>
      <c r="Z159" s="4">
        <v>17</v>
      </c>
      <c r="AA159">
        <v>16</v>
      </c>
      <c r="AB159">
        <v>15</v>
      </c>
      <c r="AC159">
        <v>24</v>
      </c>
      <c r="AD159" s="4">
        <v>24</v>
      </c>
      <c r="AE159">
        <v>16</v>
      </c>
      <c r="AF159" s="4">
        <v>17</v>
      </c>
      <c r="AG159">
        <v>15</v>
      </c>
      <c r="AH159">
        <v>15</v>
      </c>
      <c r="AI159" s="3">
        <v>24</v>
      </c>
      <c r="AJ159" s="3">
        <v>24</v>
      </c>
      <c r="AK159" s="3">
        <v>12</v>
      </c>
      <c r="AM159" s="3">
        <v>8</v>
      </c>
      <c r="AN159">
        <v>8</v>
      </c>
      <c r="AO159">
        <v>7</v>
      </c>
      <c r="AP159">
        <v>7</v>
      </c>
      <c r="AQ159">
        <v>7</v>
      </c>
      <c r="AR159">
        <v>7</v>
      </c>
      <c r="AS159">
        <v>123</v>
      </c>
      <c r="AT159">
        <v>123</v>
      </c>
      <c r="AU159">
        <v>7</v>
      </c>
    </row>
    <row r="160" spans="1:47" x14ac:dyDescent="0.3">
      <c r="A160">
        <v>20</v>
      </c>
      <c r="C160">
        <v>159</v>
      </c>
      <c r="G160">
        <v>21</v>
      </c>
      <c r="I160">
        <v>25</v>
      </c>
      <c r="K160">
        <v>20</v>
      </c>
      <c r="L160">
        <v>21</v>
      </c>
      <c r="M160">
        <v>15</v>
      </c>
      <c r="N160">
        <v>15</v>
      </c>
      <c r="O160">
        <v>23</v>
      </c>
      <c r="P160">
        <v>23</v>
      </c>
      <c r="S160" s="10">
        <v>230</v>
      </c>
      <c r="T160" s="11">
        <v>253</v>
      </c>
      <c r="U160" s="10">
        <v>170</v>
      </c>
      <c r="V160" s="2">
        <v>172</v>
      </c>
      <c r="W160" s="10">
        <v>148</v>
      </c>
      <c r="X160" s="2">
        <v>160</v>
      </c>
      <c r="Y160" s="4">
        <v>17</v>
      </c>
      <c r="Z160" s="4">
        <v>17</v>
      </c>
      <c r="AA160">
        <v>16</v>
      </c>
      <c r="AB160">
        <v>15</v>
      </c>
      <c r="AC160">
        <v>24</v>
      </c>
      <c r="AD160" s="4">
        <v>24</v>
      </c>
      <c r="AE160">
        <v>16</v>
      </c>
      <c r="AF160" s="4">
        <v>17</v>
      </c>
      <c r="AG160">
        <v>15</v>
      </c>
      <c r="AH160">
        <v>15</v>
      </c>
      <c r="AI160" s="3">
        <v>24</v>
      </c>
      <c r="AJ160" s="3">
        <v>24</v>
      </c>
      <c r="AK160" s="3">
        <v>12</v>
      </c>
      <c r="AM160" s="3">
        <v>8</v>
      </c>
      <c r="AN160">
        <v>8</v>
      </c>
      <c r="AO160">
        <v>7</v>
      </c>
      <c r="AP160">
        <v>7</v>
      </c>
      <c r="AQ160">
        <v>7</v>
      </c>
      <c r="AR160">
        <v>7</v>
      </c>
      <c r="AS160">
        <v>126</v>
      </c>
      <c r="AT160">
        <v>123</v>
      </c>
      <c r="AU160">
        <v>7</v>
      </c>
    </row>
    <row r="161" spans="1:47" x14ac:dyDescent="0.3">
      <c r="A161">
        <v>20</v>
      </c>
      <c r="C161">
        <v>159</v>
      </c>
      <c r="G161">
        <v>21</v>
      </c>
      <c r="I161">
        <v>25</v>
      </c>
      <c r="K161">
        <v>20</v>
      </c>
      <c r="L161">
        <v>21</v>
      </c>
      <c r="M161">
        <v>15</v>
      </c>
      <c r="N161">
        <v>15</v>
      </c>
      <c r="O161">
        <v>23</v>
      </c>
      <c r="P161">
        <v>23</v>
      </c>
      <c r="S161" s="10">
        <v>236</v>
      </c>
      <c r="T161" s="12">
        <v>211</v>
      </c>
      <c r="U161" s="10">
        <v>170</v>
      </c>
      <c r="V161" s="2">
        <v>172</v>
      </c>
      <c r="W161" s="10">
        <v>162</v>
      </c>
      <c r="X161" s="2">
        <v>162</v>
      </c>
      <c r="Y161" s="4">
        <v>17</v>
      </c>
      <c r="Z161" s="4">
        <v>17</v>
      </c>
      <c r="AA161">
        <v>16</v>
      </c>
      <c r="AB161">
        <v>15</v>
      </c>
      <c r="AC161">
        <v>24</v>
      </c>
      <c r="AD161" s="4">
        <v>24</v>
      </c>
      <c r="AE161">
        <v>17</v>
      </c>
      <c r="AF161" s="4">
        <v>17</v>
      </c>
      <c r="AG161">
        <v>15</v>
      </c>
      <c r="AH161">
        <v>15</v>
      </c>
      <c r="AI161" s="3">
        <v>24</v>
      </c>
      <c r="AJ161" s="3">
        <v>24</v>
      </c>
      <c r="AK161" s="3">
        <v>12</v>
      </c>
      <c r="AM161" s="3">
        <v>8</v>
      </c>
      <c r="AN161">
        <v>8</v>
      </c>
      <c r="AO161">
        <v>7</v>
      </c>
      <c r="AP161">
        <v>7</v>
      </c>
      <c r="AQ161">
        <v>7</v>
      </c>
      <c r="AR161">
        <v>7</v>
      </c>
      <c r="AS161">
        <v>126</v>
      </c>
      <c r="AT161">
        <v>126</v>
      </c>
      <c r="AU161">
        <v>7</v>
      </c>
    </row>
    <row r="162" spans="1:47" x14ac:dyDescent="0.3">
      <c r="A162">
        <v>20</v>
      </c>
      <c r="C162">
        <v>159</v>
      </c>
      <c r="G162">
        <v>21</v>
      </c>
      <c r="I162">
        <v>25</v>
      </c>
      <c r="K162">
        <v>20</v>
      </c>
      <c r="L162">
        <v>21</v>
      </c>
      <c r="M162">
        <v>15</v>
      </c>
      <c r="N162">
        <v>15</v>
      </c>
      <c r="O162">
        <v>23</v>
      </c>
      <c r="P162">
        <v>23</v>
      </c>
      <c r="S162" s="10">
        <v>258</v>
      </c>
      <c r="T162" s="12">
        <v>247</v>
      </c>
      <c r="U162" s="10">
        <v>184</v>
      </c>
      <c r="V162" s="2">
        <v>170</v>
      </c>
      <c r="W162" s="10">
        <v>152</v>
      </c>
      <c r="X162" s="2">
        <v>162</v>
      </c>
      <c r="Y162" s="4">
        <v>17</v>
      </c>
      <c r="Z162" s="4">
        <v>17</v>
      </c>
      <c r="AA162">
        <v>16</v>
      </c>
      <c r="AB162">
        <v>15</v>
      </c>
      <c r="AC162">
        <v>24</v>
      </c>
      <c r="AD162" s="4">
        <v>24</v>
      </c>
      <c r="AE162">
        <v>17</v>
      </c>
      <c r="AF162" s="4">
        <v>17</v>
      </c>
      <c r="AG162">
        <v>15</v>
      </c>
      <c r="AH162">
        <v>15</v>
      </c>
      <c r="AI162" s="3">
        <v>24</v>
      </c>
      <c r="AJ162" s="3">
        <v>24</v>
      </c>
      <c r="AK162" s="3">
        <v>12</v>
      </c>
      <c r="AM162" s="3">
        <v>8</v>
      </c>
      <c r="AN162">
        <v>8</v>
      </c>
      <c r="AO162">
        <v>7</v>
      </c>
      <c r="AP162">
        <v>7</v>
      </c>
      <c r="AQ162">
        <v>7</v>
      </c>
      <c r="AR162">
        <v>7</v>
      </c>
      <c r="AS162">
        <v>126</v>
      </c>
      <c r="AT162">
        <v>130</v>
      </c>
      <c r="AU162">
        <v>7</v>
      </c>
    </row>
    <row r="163" spans="1:47" x14ac:dyDescent="0.3">
      <c r="A163">
        <v>20</v>
      </c>
      <c r="C163">
        <v>159</v>
      </c>
      <c r="G163">
        <v>21</v>
      </c>
      <c r="I163">
        <v>25</v>
      </c>
      <c r="K163">
        <v>20</v>
      </c>
      <c r="L163">
        <v>21</v>
      </c>
      <c r="M163">
        <v>15</v>
      </c>
      <c r="N163">
        <v>15</v>
      </c>
      <c r="O163">
        <v>23</v>
      </c>
      <c r="P163">
        <v>23</v>
      </c>
      <c r="S163" s="10">
        <v>241</v>
      </c>
      <c r="T163" s="11">
        <v>241</v>
      </c>
      <c r="U163" s="10">
        <v>170</v>
      </c>
      <c r="V163" s="2">
        <v>170</v>
      </c>
      <c r="W163" s="10">
        <v>148</v>
      </c>
      <c r="X163" s="2">
        <v>158</v>
      </c>
      <c r="Y163" s="4">
        <v>17</v>
      </c>
      <c r="Z163" s="4">
        <v>17</v>
      </c>
      <c r="AA163">
        <v>16</v>
      </c>
      <c r="AB163">
        <v>15</v>
      </c>
      <c r="AC163">
        <v>24</v>
      </c>
      <c r="AD163" s="4">
        <v>24</v>
      </c>
      <c r="AE163">
        <v>17</v>
      </c>
      <c r="AF163" s="4">
        <v>17</v>
      </c>
      <c r="AG163">
        <v>15</v>
      </c>
      <c r="AH163">
        <v>15</v>
      </c>
      <c r="AI163" s="3">
        <v>24</v>
      </c>
      <c r="AJ163" s="3">
        <v>24</v>
      </c>
      <c r="AK163" s="3">
        <v>12</v>
      </c>
      <c r="AM163" s="3">
        <v>8</v>
      </c>
      <c r="AN163">
        <v>8</v>
      </c>
      <c r="AO163">
        <v>7</v>
      </c>
      <c r="AP163">
        <v>7</v>
      </c>
      <c r="AQ163">
        <v>7</v>
      </c>
      <c r="AR163">
        <v>7</v>
      </c>
      <c r="AS163">
        <v>123</v>
      </c>
      <c r="AT163">
        <v>123</v>
      </c>
      <c r="AU163">
        <v>7</v>
      </c>
    </row>
    <row r="164" spans="1:47" x14ac:dyDescent="0.3">
      <c r="A164">
        <v>20</v>
      </c>
      <c r="C164">
        <v>159</v>
      </c>
      <c r="G164">
        <v>21</v>
      </c>
      <c r="I164">
        <v>25</v>
      </c>
      <c r="K164">
        <v>21</v>
      </c>
      <c r="L164">
        <v>21</v>
      </c>
      <c r="M164">
        <v>15</v>
      </c>
      <c r="N164">
        <v>15</v>
      </c>
      <c r="O164">
        <v>23</v>
      </c>
      <c r="P164">
        <v>23</v>
      </c>
      <c r="S164" s="10">
        <v>244</v>
      </c>
      <c r="T164" s="11">
        <v>244</v>
      </c>
      <c r="U164" s="10">
        <v>164</v>
      </c>
      <c r="V164" s="2">
        <v>170</v>
      </c>
      <c r="W164" s="10">
        <v>162</v>
      </c>
      <c r="X164" s="2">
        <v>164</v>
      </c>
      <c r="Y164" s="4">
        <v>17</v>
      </c>
      <c r="Z164" s="4">
        <v>17</v>
      </c>
      <c r="AA164">
        <v>16</v>
      </c>
      <c r="AB164">
        <v>15</v>
      </c>
      <c r="AC164">
        <v>24</v>
      </c>
      <c r="AD164" s="4">
        <v>24</v>
      </c>
      <c r="AE164">
        <v>17</v>
      </c>
      <c r="AF164" s="4">
        <v>17</v>
      </c>
      <c r="AG164">
        <v>15</v>
      </c>
      <c r="AH164">
        <v>15</v>
      </c>
      <c r="AI164" s="3">
        <v>24</v>
      </c>
      <c r="AJ164" s="3">
        <v>24</v>
      </c>
      <c r="AK164" s="3">
        <v>12</v>
      </c>
      <c r="AM164" s="3">
        <v>8</v>
      </c>
      <c r="AN164">
        <v>8</v>
      </c>
      <c r="AO164">
        <v>7</v>
      </c>
      <c r="AP164">
        <v>7</v>
      </c>
      <c r="AQ164">
        <v>7</v>
      </c>
      <c r="AR164">
        <v>7</v>
      </c>
      <c r="AS164">
        <v>123</v>
      </c>
      <c r="AT164">
        <v>123</v>
      </c>
      <c r="AU164">
        <v>7</v>
      </c>
    </row>
    <row r="165" spans="1:47" x14ac:dyDescent="0.3">
      <c r="A165">
        <v>20</v>
      </c>
      <c r="C165">
        <v>159</v>
      </c>
      <c r="G165">
        <v>21</v>
      </c>
      <c r="I165">
        <v>25</v>
      </c>
      <c r="K165">
        <v>21</v>
      </c>
      <c r="L165">
        <v>21</v>
      </c>
      <c r="M165">
        <v>15</v>
      </c>
      <c r="N165">
        <v>15</v>
      </c>
      <c r="O165">
        <v>23</v>
      </c>
      <c r="P165">
        <v>23</v>
      </c>
      <c r="S165" s="10">
        <v>244</v>
      </c>
      <c r="T165" s="12">
        <v>255</v>
      </c>
      <c r="U165" s="10">
        <v>170</v>
      </c>
      <c r="V165" s="2">
        <v>184</v>
      </c>
      <c r="W165" s="10">
        <v>162</v>
      </c>
      <c r="X165" s="2">
        <v>160</v>
      </c>
      <c r="Y165" s="4">
        <v>17</v>
      </c>
      <c r="Z165" s="4">
        <v>17</v>
      </c>
      <c r="AA165">
        <v>16</v>
      </c>
      <c r="AB165">
        <v>15</v>
      </c>
      <c r="AC165">
        <v>24</v>
      </c>
      <c r="AD165" s="4">
        <v>24</v>
      </c>
      <c r="AE165">
        <v>17</v>
      </c>
      <c r="AF165" s="4">
        <v>17</v>
      </c>
      <c r="AG165">
        <v>15</v>
      </c>
      <c r="AH165">
        <v>15</v>
      </c>
      <c r="AI165" s="3">
        <v>24</v>
      </c>
      <c r="AJ165" s="3">
        <v>24</v>
      </c>
      <c r="AK165" s="3">
        <v>12</v>
      </c>
      <c r="AM165" s="3">
        <v>8</v>
      </c>
      <c r="AN165">
        <v>8</v>
      </c>
      <c r="AO165">
        <v>7</v>
      </c>
      <c r="AP165">
        <v>7</v>
      </c>
      <c r="AQ165">
        <v>7</v>
      </c>
      <c r="AR165">
        <v>7</v>
      </c>
      <c r="AS165">
        <v>123</v>
      </c>
      <c r="AT165">
        <v>143</v>
      </c>
      <c r="AU165">
        <v>7</v>
      </c>
    </row>
    <row r="166" spans="1:47" x14ac:dyDescent="0.3">
      <c r="A166">
        <v>20</v>
      </c>
      <c r="C166">
        <v>159</v>
      </c>
      <c r="G166">
        <v>21</v>
      </c>
      <c r="I166">
        <v>25</v>
      </c>
      <c r="K166">
        <v>21</v>
      </c>
      <c r="L166">
        <v>21</v>
      </c>
      <c r="M166">
        <v>15</v>
      </c>
      <c r="N166">
        <v>15</v>
      </c>
      <c r="O166">
        <v>23</v>
      </c>
      <c r="P166">
        <v>23</v>
      </c>
      <c r="S166" s="10">
        <v>250</v>
      </c>
      <c r="T166" s="11">
        <v>235</v>
      </c>
      <c r="U166" s="10">
        <v>170</v>
      </c>
      <c r="V166" s="2">
        <v>170</v>
      </c>
      <c r="W166" s="10">
        <v>162</v>
      </c>
      <c r="X166" s="2">
        <v>148</v>
      </c>
      <c r="Y166" s="4">
        <v>17</v>
      </c>
      <c r="Z166" s="4">
        <v>17</v>
      </c>
      <c r="AA166">
        <v>16</v>
      </c>
      <c r="AB166">
        <v>15</v>
      </c>
      <c r="AC166">
        <v>24</v>
      </c>
      <c r="AD166" s="4">
        <v>24</v>
      </c>
      <c r="AE166">
        <v>17</v>
      </c>
      <c r="AF166" s="4">
        <v>17</v>
      </c>
      <c r="AG166">
        <v>15</v>
      </c>
      <c r="AH166">
        <v>15</v>
      </c>
      <c r="AI166" s="3">
        <v>24</v>
      </c>
      <c r="AJ166" s="3">
        <v>24</v>
      </c>
      <c r="AK166" s="3">
        <v>12</v>
      </c>
      <c r="AM166" s="3">
        <v>8</v>
      </c>
      <c r="AN166">
        <v>8</v>
      </c>
      <c r="AO166">
        <v>7</v>
      </c>
      <c r="AP166">
        <v>7</v>
      </c>
      <c r="AQ166">
        <v>7</v>
      </c>
      <c r="AR166">
        <v>7</v>
      </c>
      <c r="AS166">
        <v>130</v>
      </c>
      <c r="AT166">
        <v>123</v>
      </c>
      <c r="AU166">
        <v>7</v>
      </c>
    </row>
    <row r="167" spans="1:47" x14ac:dyDescent="0.3">
      <c r="A167">
        <v>20</v>
      </c>
      <c r="C167">
        <v>159</v>
      </c>
      <c r="G167">
        <v>21</v>
      </c>
      <c r="I167">
        <v>25</v>
      </c>
      <c r="K167">
        <v>21</v>
      </c>
      <c r="L167">
        <v>21</v>
      </c>
      <c r="M167">
        <v>15</v>
      </c>
      <c r="N167">
        <v>15</v>
      </c>
      <c r="O167">
        <v>23</v>
      </c>
      <c r="P167">
        <v>23</v>
      </c>
      <c r="S167" s="10">
        <v>238</v>
      </c>
      <c r="T167" s="11">
        <v>250</v>
      </c>
      <c r="U167" s="10">
        <v>170</v>
      </c>
      <c r="V167" s="2">
        <v>174</v>
      </c>
      <c r="W167" s="10">
        <v>160</v>
      </c>
      <c r="X167" s="2">
        <v>160</v>
      </c>
      <c r="Y167" s="4">
        <v>17</v>
      </c>
      <c r="Z167" s="4">
        <v>17</v>
      </c>
      <c r="AA167">
        <v>16</v>
      </c>
      <c r="AB167">
        <v>15</v>
      </c>
      <c r="AC167">
        <v>24</v>
      </c>
      <c r="AD167" s="4">
        <v>24</v>
      </c>
      <c r="AE167">
        <v>17</v>
      </c>
      <c r="AF167" s="4">
        <v>17</v>
      </c>
      <c r="AG167">
        <v>15</v>
      </c>
      <c r="AH167">
        <v>15</v>
      </c>
      <c r="AI167" s="3">
        <v>24</v>
      </c>
      <c r="AJ167" s="3">
        <v>24</v>
      </c>
      <c r="AK167" s="3">
        <v>12</v>
      </c>
      <c r="AM167" s="3">
        <v>8</v>
      </c>
      <c r="AN167">
        <v>8</v>
      </c>
      <c r="AO167">
        <v>7</v>
      </c>
      <c r="AP167">
        <v>7</v>
      </c>
      <c r="AQ167">
        <v>7</v>
      </c>
      <c r="AR167">
        <v>7</v>
      </c>
      <c r="AS167">
        <v>126</v>
      </c>
      <c r="AT167">
        <v>126</v>
      </c>
      <c r="AU167">
        <v>7</v>
      </c>
    </row>
    <row r="168" spans="1:47" x14ac:dyDescent="0.3">
      <c r="A168">
        <v>20</v>
      </c>
      <c r="C168">
        <v>159</v>
      </c>
      <c r="G168">
        <v>21</v>
      </c>
      <c r="I168">
        <v>25</v>
      </c>
      <c r="K168">
        <v>21</v>
      </c>
      <c r="L168">
        <v>21</v>
      </c>
      <c r="M168">
        <v>15</v>
      </c>
      <c r="N168">
        <v>15</v>
      </c>
      <c r="O168">
        <v>23</v>
      </c>
      <c r="P168">
        <v>23</v>
      </c>
      <c r="S168" s="10">
        <v>238</v>
      </c>
      <c r="T168" s="11">
        <v>263</v>
      </c>
      <c r="U168" s="10">
        <v>164</v>
      </c>
      <c r="V168" s="2">
        <v>168</v>
      </c>
      <c r="W168" s="10">
        <v>156</v>
      </c>
      <c r="X168" s="2">
        <v>148</v>
      </c>
      <c r="Y168" s="4">
        <v>17</v>
      </c>
      <c r="Z168" s="4">
        <v>17</v>
      </c>
      <c r="AA168">
        <v>16</v>
      </c>
      <c r="AB168">
        <v>15</v>
      </c>
      <c r="AC168">
        <v>24</v>
      </c>
      <c r="AD168" s="4">
        <v>24</v>
      </c>
      <c r="AE168">
        <v>17</v>
      </c>
      <c r="AF168" s="4">
        <v>17</v>
      </c>
      <c r="AG168">
        <v>15</v>
      </c>
      <c r="AH168">
        <v>15</v>
      </c>
      <c r="AI168" s="3">
        <v>24</v>
      </c>
      <c r="AJ168" s="3">
        <v>24</v>
      </c>
      <c r="AK168" s="3">
        <v>12</v>
      </c>
      <c r="AM168" s="3">
        <v>8</v>
      </c>
      <c r="AN168">
        <v>8</v>
      </c>
      <c r="AO168">
        <v>7</v>
      </c>
      <c r="AP168">
        <v>7</v>
      </c>
      <c r="AQ168">
        <v>7</v>
      </c>
      <c r="AR168">
        <v>7</v>
      </c>
      <c r="AS168">
        <v>143</v>
      </c>
      <c r="AT168">
        <v>123</v>
      </c>
      <c r="AU168">
        <v>7</v>
      </c>
    </row>
    <row r="169" spans="1:47" x14ac:dyDescent="0.3">
      <c r="A169">
        <v>20</v>
      </c>
      <c r="C169">
        <v>159</v>
      </c>
      <c r="G169">
        <v>21</v>
      </c>
      <c r="I169">
        <v>25</v>
      </c>
      <c r="K169">
        <v>21</v>
      </c>
      <c r="L169">
        <v>21</v>
      </c>
      <c r="M169">
        <v>15</v>
      </c>
      <c r="N169">
        <v>15</v>
      </c>
      <c r="O169">
        <v>23</v>
      </c>
      <c r="P169">
        <v>23</v>
      </c>
      <c r="S169" s="10">
        <v>241</v>
      </c>
      <c r="T169" s="11">
        <v>267</v>
      </c>
      <c r="U169" s="10">
        <v>168</v>
      </c>
      <c r="V169" s="2">
        <v>172</v>
      </c>
      <c r="W169" s="10">
        <v>164</v>
      </c>
      <c r="X169" s="2">
        <v>162</v>
      </c>
      <c r="Y169" s="4">
        <v>17</v>
      </c>
      <c r="Z169" s="4">
        <v>17</v>
      </c>
      <c r="AA169">
        <v>17</v>
      </c>
      <c r="AB169">
        <v>15</v>
      </c>
      <c r="AC169">
        <v>24</v>
      </c>
      <c r="AD169" s="4">
        <v>24</v>
      </c>
      <c r="AE169">
        <v>17</v>
      </c>
      <c r="AF169" s="4">
        <v>17</v>
      </c>
      <c r="AG169">
        <v>15</v>
      </c>
      <c r="AH169">
        <v>15</v>
      </c>
      <c r="AI169" s="3">
        <v>24</v>
      </c>
      <c r="AJ169" s="3">
        <v>24</v>
      </c>
      <c r="AK169" s="3">
        <v>12</v>
      </c>
      <c r="AM169" s="3">
        <v>8</v>
      </c>
      <c r="AN169">
        <v>8</v>
      </c>
      <c r="AO169">
        <v>7</v>
      </c>
      <c r="AP169">
        <v>7</v>
      </c>
      <c r="AQ169">
        <v>7</v>
      </c>
      <c r="AR169">
        <v>7</v>
      </c>
      <c r="AS169">
        <v>123</v>
      </c>
      <c r="AT169">
        <v>143</v>
      </c>
      <c r="AU169">
        <v>7</v>
      </c>
    </row>
    <row r="170" spans="1:47" x14ac:dyDescent="0.3">
      <c r="A170">
        <v>20</v>
      </c>
      <c r="C170">
        <v>159</v>
      </c>
      <c r="G170">
        <v>21</v>
      </c>
      <c r="I170">
        <v>25</v>
      </c>
      <c r="K170">
        <v>21</v>
      </c>
      <c r="L170">
        <v>21</v>
      </c>
      <c r="M170">
        <v>15</v>
      </c>
      <c r="N170">
        <v>15</v>
      </c>
      <c r="O170">
        <v>23</v>
      </c>
      <c r="P170">
        <v>23</v>
      </c>
      <c r="S170" s="10">
        <v>253</v>
      </c>
      <c r="T170" s="11">
        <v>235</v>
      </c>
      <c r="U170" s="10">
        <v>174</v>
      </c>
      <c r="V170" s="2">
        <v>170</v>
      </c>
      <c r="W170" s="10">
        <v>162</v>
      </c>
      <c r="X170" s="2">
        <v>164</v>
      </c>
      <c r="Y170" s="4">
        <v>17</v>
      </c>
      <c r="Z170" s="4">
        <v>17</v>
      </c>
      <c r="AA170">
        <v>17</v>
      </c>
      <c r="AB170">
        <v>15</v>
      </c>
      <c r="AC170">
        <v>24</v>
      </c>
      <c r="AD170" s="4">
        <v>24</v>
      </c>
      <c r="AE170">
        <v>17</v>
      </c>
      <c r="AF170" s="4">
        <v>17</v>
      </c>
      <c r="AG170">
        <v>15</v>
      </c>
      <c r="AH170">
        <v>15</v>
      </c>
      <c r="AI170" s="3">
        <v>24</v>
      </c>
      <c r="AJ170" s="3">
        <v>24</v>
      </c>
      <c r="AK170" s="3">
        <v>12</v>
      </c>
      <c r="AM170" s="3">
        <v>8</v>
      </c>
      <c r="AN170">
        <v>8</v>
      </c>
      <c r="AO170">
        <v>7</v>
      </c>
      <c r="AP170">
        <v>7</v>
      </c>
      <c r="AQ170">
        <v>7</v>
      </c>
      <c r="AR170">
        <v>7</v>
      </c>
      <c r="AS170">
        <v>126</v>
      </c>
      <c r="AT170">
        <v>143</v>
      </c>
      <c r="AU170">
        <v>7</v>
      </c>
    </row>
    <row r="171" spans="1:47" x14ac:dyDescent="0.3">
      <c r="A171">
        <v>20</v>
      </c>
      <c r="C171">
        <v>159</v>
      </c>
      <c r="G171">
        <v>21</v>
      </c>
      <c r="I171">
        <v>25</v>
      </c>
      <c r="K171">
        <v>21</v>
      </c>
      <c r="L171">
        <v>21</v>
      </c>
      <c r="M171">
        <v>15</v>
      </c>
      <c r="N171">
        <v>15</v>
      </c>
      <c r="O171">
        <v>23</v>
      </c>
      <c r="P171">
        <v>23</v>
      </c>
      <c r="S171" s="10">
        <v>247</v>
      </c>
      <c r="T171" s="11">
        <v>235</v>
      </c>
      <c r="U171" s="10">
        <v>168</v>
      </c>
      <c r="V171" s="9">
        <v>170</v>
      </c>
      <c r="W171" s="10">
        <v>162</v>
      </c>
      <c r="X171" s="2">
        <v>160</v>
      </c>
      <c r="Y171" s="4">
        <v>17</v>
      </c>
      <c r="Z171" s="4">
        <v>17</v>
      </c>
      <c r="AA171">
        <v>17</v>
      </c>
      <c r="AB171">
        <v>15</v>
      </c>
      <c r="AC171">
        <v>24</v>
      </c>
      <c r="AD171" s="4">
        <v>24</v>
      </c>
      <c r="AE171">
        <v>17</v>
      </c>
      <c r="AF171" s="4">
        <v>17</v>
      </c>
      <c r="AG171">
        <v>15</v>
      </c>
      <c r="AH171">
        <v>15</v>
      </c>
      <c r="AI171" s="3">
        <v>24</v>
      </c>
      <c r="AJ171" s="3">
        <v>25</v>
      </c>
      <c r="AK171" s="3">
        <v>12</v>
      </c>
      <c r="AM171" s="3">
        <v>8</v>
      </c>
      <c r="AN171">
        <v>8</v>
      </c>
      <c r="AO171">
        <v>7</v>
      </c>
      <c r="AP171">
        <v>7</v>
      </c>
      <c r="AQ171">
        <v>7</v>
      </c>
      <c r="AR171">
        <v>7</v>
      </c>
      <c r="AS171">
        <v>126</v>
      </c>
      <c r="AT171">
        <v>123</v>
      </c>
      <c r="AU171">
        <v>7</v>
      </c>
    </row>
    <row r="172" spans="1:47" x14ac:dyDescent="0.3">
      <c r="A172">
        <v>20</v>
      </c>
      <c r="C172">
        <v>159</v>
      </c>
      <c r="G172">
        <v>21</v>
      </c>
      <c r="I172">
        <v>25</v>
      </c>
      <c r="K172">
        <v>21</v>
      </c>
      <c r="L172">
        <v>21</v>
      </c>
      <c r="M172">
        <v>15</v>
      </c>
      <c r="N172">
        <v>15</v>
      </c>
      <c r="O172">
        <v>23</v>
      </c>
      <c r="P172">
        <v>23</v>
      </c>
      <c r="S172" s="10">
        <v>241</v>
      </c>
      <c r="T172" s="11">
        <v>241</v>
      </c>
      <c r="U172" s="10">
        <v>170</v>
      </c>
      <c r="V172" s="9">
        <v>184</v>
      </c>
      <c r="W172" s="10">
        <v>160</v>
      </c>
      <c r="X172" s="2">
        <v>154</v>
      </c>
      <c r="Y172" s="4">
        <v>17</v>
      </c>
      <c r="Z172" s="4">
        <v>17</v>
      </c>
      <c r="AA172">
        <v>17</v>
      </c>
      <c r="AB172">
        <v>15</v>
      </c>
      <c r="AC172">
        <v>24</v>
      </c>
      <c r="AD172" s="4">
        <v>24</v>
      </c>
      <c r="AE172">
        <v>17</v>
      </c>
      <c r="AF172" s="4">
        <v>17</v>
      </c>
      <c r="AG172">
        <v>15</v>
      </c>
      <c r="AH172">
        <v>16</v>
      </c>
      <c r="AI172" s="3">
        <v>24</v>
      </c>
      <c r="AJ172" s="3">
        <v>25</v>
      </c>
      <c r="AK172" s="3">
        <v>12</v>
      </c>
      <c r="AM172" s="3">
        <v>8</v>
      </c>
      <c r="AN172">
        <v>8</v>
      </c>
      <c r="AO172">
        <v>7</v>
      </c>
      <c r="AP172">
        <v>7</v>
      </c>
      <c r="AQ172">
        <v>7</v>
      </c>
      <c r="AR172">
        <v>7</v>
      </c>
      <c r="AS172">
        <v>123</v>
      </c>
      <c r="AT172">
        <v>123</v>
      </c>
      <c r="AU172">
        <v>7</v>
      </c>
    </row>
    <row r="173" spans="1:47" x14ac:dyDescent="0.3">
      <c r="A173">
        <v>20</v>
      </c>
      <c r="C173">
        <v>159</v>
      </c>
      <c r="G173">
        <v>22</v>
      </c>
      <c r="I173">
        <v>25</v>
      </c>
      <c r="K173">
        <v>21</v>
      </c>
      <c r="L173">
        <v>21</v>
      </c>
      <c r="M173">
        <v>15</v>
      </c>
      <c r="N173">
        <v>15</v>
      </c>
      <c r="O173">
        <v>23</v>
      </c>
      <c r="P173">
        <v>23</v>
      </c>
      <c r="S173" s="10">
        <v>235</v>
      </c>
      <c r="T173" s="11">
        <v>235</v>
      </c>
      <c r="U173" s="10">
        <v>168</v>
      </c>
      <c r="V173" s="2">
        <v>170</v>
      </c>
      <c r="W173" s="10">
        <v>160</v>
      </c>
      <c r="X173" s="2">
        <v>156</v>
      </c>
      <c r="Y173" s="4">
        <v>17</v>
      </c>
      <c r="Z173" s="4">
        <v>17</v>
      </c>
      <c r="AA173">
        <v>17</v>
      </c>
      <c r="AB173">
        <v>15</v>
      </c>
      <c r="AC173">
        <v>24</v>
      </c>
      <c r="AD173" s="4">
        <v>24</v>
      </c>
      <c r="AE173">
        <v>17</v>
      </c>
      <c r="AF173" s="4">
        <v>17</v>
      </c>
      <c r="AG173">
        <v>15</v>
      </c>
      <c r="AH173">
        <v>16</v>
      </c>
      <c r="AI173" s="3">
        <v>24</v>
      </c>
      <c r="AJ173" s="3">
        <v>25</v>
      </c>
      <c r="AK173" s="3">
        <v>12</v>
      </c>
      <c r="AM173" s="3">
        <v>8</v>
      </c>
      <c r="AN173">
        <v>8</v>
      </c>
      <c r="AO173">
        <v>7</v>
      </c>
      <c r="AP173">
        <v>7</v>
      </c>
      <c r="AQ173">
        <v>7</v>
      </c>
      <c r="AR173">
        <v>7</v>
      </c>
      <c r="AS173">
        <v>126</v>
      </c>
      <c r="AT173">
        <v>123</v>
      </c>
      <c r="AU173">
        <v>7</v>
      </c>
    </row>
    <row r="174" spans="1:47" x14ac:dyDescent="0.3">
      <c r="A174">
        <v>20</v>
      </c>
      <c r="C174">
        <v>159</v>
      </c>
      <c r="G174">
        <v>22</v>
      </c>
      <c r="I174">
        <v>25</v>
      </c>
      <c r="K174">
        <v>21</v>
      </c>
      <c r="L174">
        <v>21</v>
      </c>
      <c r="M174">
        <v>15</v>
      </c>
      <c r="N174">
        <v>15</v>
      </c>
      <c r="O174">
        <v>23</v>
      </c>
      <c r="P174">
        <v>23</v>
      </c>
      <c r="S174" s="10">
        <v>250</v>
      </c>
      <c r="T174" s="11">
        <v>255</v>
      </c>
      <c r="U174" s="10">
        <v>182</v>
      </c>
      <c r="V174" s="2">
        <v>168</v>
      </c>
      <c r="W174" s="10">
        <v>154</v>
      </c>
      <c r="X174" s="2">
        <v>150</v>
      </c>
      <c r="Y174" s="4">
        <v>17</v>
      </c>
      <c r="Z174" s="4">
        <v>17</v>
      </c>
      <c r="AA174">
        <v>17</v>
      </c>
      <c r="AB174">
        <v>15</v>
      </c>
      <c r="AC174">
        <v>24</v>
      </c>
      <c r="AD174" s="4">
        <v>24</v>
      </c>
      <c r="AE174">
        <v>17</v>
      </c>
      <c r="AF174" s="4">
        <v>17</v>
      </c>
      <c r="AG174">
        <v>15</v>
      </c>
      <c r="AH174">
        <v>16</v>
      </c>
      <c r="AI174" s="3">
        <v>24</v>
      </c>
      <c r="AJ174" s="3">
        <v>25</v>
      </c>
      <c r="AK174" s="3">
        <v>12</v>
      </c>
      <c r="AM174" s="3">
        <v>8</v>
      </c>
      <c r="AN174">
        <v>8</v>
      </c>
      <c r="AO174">
        <v>7</v>
      </c>
      <c r="AP174">
        <v>7</v>
      </c>
      <c r="AQ174">
        <v>7</v>
      </c>
      <c r="AR174">
        <v>7</v>
      </c>
      <c r="AS174">
        <v>143</v>
      </c>
      <c r="AT174">
        <v>126</v>
      </c>
      <c r="AU174">
        <v>7</v>
      </c>
    </row>
    <row r="175" spans="1:47" x14ac:dyDescent="0.3">
      <c r="A175">
        <v>20</v>
      </c>
      <c r="C175">
        <v>159</v>
      </c>
      <c r="G175">
        <v>22</v>
      </c>
      <c r="I175">
        <v>25</v>
      </c>
      <c r="K175">
        <v>21</v>
      </c>
      <c r="L175">
        <v>21</v>
      </c>
      <c r="M175">
        <v>15</v>
      </c>
      <c r="N175">
        <v>16</v>
      </c>
      <c r="O175">
        <v>23</v>
      </c>
      <c r="P175">
        <v>23</v>
      </c>
      <c r="S175" s="10">
        <v>254</v>
      </c>
      <c r="T175" s="11">
        <v>244</v>
      </c>
      <c r="U175" s="10">
        <v>186</v>
      </c>
      <c r="V175" s="2">
        <v>188</v>
      </c>
      <c r="W175" s="10">
        <v>162</v>
      </c>
      <c r="X175" s="2">
        <v>162</v>
      </c>
      <c r="Y175" s="4">
        <v>17</v>
      </c>
      <c r="Z175" s="4">
        <v>17</v>
      </c>
      <c r="AA175">
        <v>17</v>
      </c>
      <c r="AB175">
        <v>15</v>
      </c>
      <c r="AC175">
        <v>24</v>
      </c>
      <c r="AD175" s="4">
        <v>24</v>
      </c>
      <c r="AE175">
        <v>17</v>
      </c>
      <c r="AF175" s="4">
        <v>17</v>
      </c>
      <c r="AG175">
        <v>15</v>
      </c>
      <c r="AH175">
        <v>16</v>
      </c>
      <c r="AI175" s="3">
        <v>24</v>
      </c>
      <c r="AJ175" s="3">
        <v>25</v>
      </c>
      <c r="AK175" s="3">
        <v>12</v>
      </c>
      <c r="AM175" s="3">
        <v>8</v>
      </c>
      <c r="AN175">
        <v>8</v>
      </c>
      <c r="AO175">
        <v>7</v>
      </c>
      <c r="AP175">
        <v>7</v>
      </c>
      <c r="AQ175">
        <v>7</v>
      </c>
      <c r="AR175">
        <v>7</v>
      </c>
      <c r="AS175">
        <v>123</v>
      </c>
      <c r="AT175">
        <v>123</v>
      </c>
      <c r="AU175">
        <v>7</v>
      </c>
    </row>
    <row r="176" spans="1:47" x14ac:dyDescent="0.3">
      <c r="A176">
        <v>20</v>
      </c>
      <c r="C176">
        <v>159</v>
      </c>
      <c r="G176">
        <v>22</v>
      </c>
      <c r="I176">
        <v>25</v>
      </c>
      <c r="K176">
        <v>21</v>
      </c>
      <c r="L176">
        <v>21</v>
      </c>
      <c r="M176">
        <v>15</v>
      </c>
      <c r="N176">
        <v>16</v>
      </c>
      <c r="O176">
        <v>23</v>
      </c>
      <c r="P176">
        <v>23</v>
      </c>
      <c r="S176" s="10">
        <v>241</v>
      </c>
      <c r="T176" s="11">
        <v>235</v>
      </c>
      <c r="U176" s="10">
        <v>170</v>
      </c>
      <c r="V176" s="2">
        <v>166</v>
      </c>
      <c r="W176" s="10">
        <v>160</v>
      </c>
      <c r="X176" s="2">
        <v>162</v>
      </c>
      <c r="Y176" s="4">
        <v>17</v>
      </c>
      <c r="Z176" s="4">
        <v>17</v>
      </c>
      <c r="AA176">
        <v>17</v>
      </c>
      <c r="AB176">
        <v>15</v>
      </c>
      <c r="AC176">
        <v>24</v>
      </c>
      <c r="AD176" s="4">
        <v>24</v>
      </c>
      <c r="AE176">
        <v>17</v>
      </c>
      <c r="AF176" s="4">
        <v>17</v>
      </c>
      <c r="AG176">
        <v>15</v>
      </c>
      <c r="AH176">
        <v>16</v>
      </c>
      <c r="AI176" s="3">
        <v>24</v>
      </c>
      <c r="AJ176" s="3">
        <v>25</v>
      </c>
      <c r="AK176" s="3">
        <v>12</v>
      </c>
      <c r="AM176" s="3">
        <v>8</v>
      </c>
      <c r="AN176">
        <v>8</v>
      </c>
      <c r="AO176">
        <v>7</v>
      </c>
      <c r="AP176">
        <v>7</v>
      </c>
      <c r="AQ176">
        <v>7</v>
      </c>
      <c r="AR176">
        <v>7</v>
      </c>
      <c r="AS176">
        <v>143</v>
      </c>
      <c r="AT176">
        <v>123</v>
      </c>
      <c r="AU176">
        <v>7</v>
      </c>
    </row>
    <row r="177" spans="1:47" x14ac:dyDescent="0.3">
      <c r="A177">
        <v>20</v>
      </c>
      <c r="C177">
        <v>159</v>
      </c>
      <c r="G177">
        <v>22</v>
      </c>
      <c r="I177">
        <v>25</v>
      </c>
      <c r="K177">
        <v>21</v>
      </c>
      <c r="L177">
        <v>21</v>
      </c>
      <c r="M177">
        <v>15</v>
      </c>
      <c r="N177">
        <v>16</v>
      </c>
      <c r="O177">
        <v>23</v>
      </c>
      <c r="P177">
        <v>23</v>
      </c>
      <c r="S177" s="10">
        <v>238</v>
      </c>
      <c r="T177" s="11">
        <v>264</v>
      </c>
      <c r="U177" s="10">
        <v>170</v>
      </c>
      <c r="V177" s="2">
        <v>168</v>
      </c>
      <c r="W177" s="10">
        <v>162</v>
      </c>
      <c r="X177" s="2">
        <v>158</v>
      </c>
      <c r="Y177" s="4">
        <v>17</v>
      </c>
      <c r="Z177" s="4">
        <v>17</v>
      </c>
      <c r="AA177">
        <v>18</v>
      </c>
      <c r="AB177">
        <v>15</v>
      </c>
      <c r="AC177">
        <v>24</v>
      </c>
      <c r="AD177" s="4">
        <v>24</v>
      </c>
      <c r="AE177">
        <v>17</v>
      </c>
      <c r="AF177" s="4">
        <v>17</v>
      </c>
      <c r="AG177">
        <v>15</v>
      </c>
      <c r="AH177">
        <v>16</v>
      </c>
      <c r="AI177" s="3">
        <v>24</v>
      </c>
      <c r="AJ177" s="3">
        <v>25</v>
      </c>
      <c r="AK177" s="3">
        <v>12</v>
      </c>
      <c r="AM177" s="3">
        <v>8</v>
      </c>
      <c r="AN177">
        <v>8</v>
      </c>
      <c r="AO177">
        <v>7</v>
      </c>
      <c r="AP177">
        <v>7</v>
      </c>
      <c r="AQ177">
        <v>7</v>
      </c>
      <c r="AR177">
        <v>7</v>
      </c>
      <c r="AS177">
        <v>130</v>
      </c>
      <c r="AT177">
        <v>123</v>
      </c>
      <c r="AU177">
        <v>7</v>
      </c>
    </row>
    <row r="178" spans="1:47" x14ac:dyDescent="0.3">
      <c r="A178">
        <v>20</v>
      </c>
      <c r="C178">
        <v>159</v>
      </c>
      <c r="G178">
        <v>22</v>
      </c>
      <c r="I178">
        <v>25</v>
      </c>
      <c r="K178">
        <v>21</v>
      </c>
      <c r="L178">
        <v>21</v>
      </c>
      <c r="M178">
        <v>16</v>
      </c>
      <c r="N178">
        <v>16</v>
      </c>
      <c r="O178">
        <v>23</v>
      </c>
      <c r="P178">
        <v>23</v>
      </c>
      <c r="S178" s="10">
        <v>230</v>
      </c>
      <c r="T178" s="11">
        <v>241</v>
      </c>
      <c r="U178" s="10">
        <v>188</v>
      </c>
      <c r="V178" s="2">
        <v>174</v>
      </c>
      <c r="W178" s="10">
        <v>154</v>
      </c>
      <c r="X178" s="2">
        <v>160</v>
      </c>
      <c r="Y178" s="4">
        <v>17</v>
      </c>
      <c r="Z178" s="4">
        <v>17</v>
      </c>
      <c r="AA178">
        <v>18</v>
      </c>
      <c r="AB178">
        <v>15</v>
      </c>
      <c r="AC178">
        <v>24</v>
      </c>
      <c r="AD178" s="4">
        <v>24</v>
      </c>
      <c r="AE178">
        <v>17</v>
      </c>
      <c r="AF178" s="4">
        <v>17</v>
      </c>
      <c r="AG178">
        <v>15</v>
      </c>
      <c r="AH178">
        <v>16</v>
      </c>
      <c r="AI178" s="3">
        <v>24</v>
      </c>
      <c r="AJ178" s="3">
        <v>25</v>
      </c>
      <c r="AK178" s="3">
        <v>12</v>
      </c>
      <c r="AM178" s="3">
        <v>8</v>
      </c>
      <c r="AN178">
        <v>8</v>
      </c>
      <c r="AO178">
        <v>7</v>
      </c>
      <c r="AP178">
        <v>7</v>
      </c>
      <c r="AQ178">
        <v>7</v>
      </c>
      <c r="AR178">
        <v>7</v>
      </c>
      <c r="AS178">
        <v>126</v>
      </c>
      <c r="AT178">
        <v>130</v>
      </c>
      <c r="AU178">
        <v>7</v>
      </c>
    </row>
    <row r="179" spans="1:47" x14ac:dyDescent="0.3">
      <c r="A179">
        <v>20</v>
      </c>
      <c r="C179">
        <v>159</v>
      </c>
      <c r="G179">
        <v>22</v>
      </c>
      <c r="I179">
        <v>25</v>
      </c>
      <c r="K179">
        <v>21</v>
      </c>
      <c r="L179">
        <v>21</v>
      </c>
      <c r="M179">
        <v>16</v>
      </c>
      <c r="N179">
        <v>16</v>
      </c>
      <c r="O179">
        <v>23</v>
      </c>
      <c r="P179">
        <v>23</v>
      </c>
      <c r="S179" s="10">
        <v>244</v>
      </c>
      <c r="T179" s="11">
        <v>238</v>
      </c>
      <c r="U179" s="10">
        <v>170</v>
      </c>
      <c r="V179" s="2">
        <v>180</v>
      </c>
      <c r="W179" s="10">
        <v>160</v>
      </c>
      <c r="X179" s="2">
        <v>158</v>
      </c>
      <c r="Y179" s="4">
        <v>17</v>
      </c>
      <c r="Z179" s="4">
        <v>17</v>
      </c>
      <c r="AA179">
        <v>18</v>
      </c>
      <c r="AB179">
        <v>15</v>
      </c>
      <c r="AC179">
        <v>24</v>
      </c>
      <c r="AD179" s="4">
        <v>24</v>
      </c>
      <c r="AE179">
        <v>17</v>
      </c>
      <c r="AF179" s="4">
        <v>17</v>
      </c>
      <c r="AG179">
        <v>15</v>
      </c>
      <c r="AH179">
        <v>16</v>
      </c>
      <c r="AI179" s="3">
        <v>24</v>
      </c>
      <c r="AJ179" s="3">
        <v>25</v>
      </c>
      <c r="AK179" s="3">
        <v>12</v>
      </c>
      <c r="AM179" s="3">
        <v>8</v>
      </c>
      <c r="AN179">
        <v>8</v>
      </c>
      <c r="AO179">
        <v>7</v>
      </c>
      <c r="AP179">
        <v>7</v>
      </c>
      <c r="AQ179">
        <v>7</v>
      </c>
      <c r="AR179">
        <v>7</v>
      </c>
      <c r="AS179">
        <v>123</v>
      </c>
      <c r="AT179">
        <v>123</v>
      </c>
      <c r="AU179">
        <v>7</v>
      </c>
    </row>
    <row r="180" spans="1:47" x14ac:dyDescent="0.3">
      <c r="A180">
        <v>21</v>
      </c>
      <c r="C180">
        <v>159</v>
      </c>
      <c r="G180">
        <v>22</v>
      </c>
      <c r="I180">
        <v>25</v>
      </c>
      <c r="K180">
        <v>21</v>
      </c>
      <c r="L180">
        <v>21</v>
      </c>
      <c r="M180">
        <v>16</v>
      </c>
      <c r="N180">
        <v>16</v>
      </c>
      <c r="O180">
        <v>23</v>
      </c>
      <c r="P180">
        <v>23</v>
      </c>
      <c r="S180" s="10">
        <v>250</v>
      </c>
      <c r="T180" s="12">
        <v>241</v>
      </c>
      <c r="U180" s="10">
        <v>168</v>
      </c>
      <c r="V180" s="2">
        <v>170</v>
      </c>
      <c r="W180" s="10">
        <v>156</v>
      </c>
      <c r="X180" s="2">
        <v>158</v>
      </c>
      <c r="Y180" s="4">
        <v>17</v>
      </c>
      <c r="Z180" s="4">
        <v>17</v>
      </c>
      <c r="AA180">
        <v>18</v>
      </c>
      <c r="AB180">
        <v>15</v>
      </c>
      <c r="AC180">
        <v>24</v>
      </c>
      <c r="AD180" s="4">
        <v>24</v>
      </c>
      <c r="AE180">
        <v>17</v>
      </c>
      <c r="AF180" s="4">
        <v>17</v>
      </c>
      <c r="AG180">
        <v>15</v>
      </c>
      <c r="AH180">
        <v>16</v>
      </c>
      <c r="AI180" s="3">
        <v>24</v>
      </c>
      <c r="AJ180" s="3">
        <v>25</v>
      </c>
      <c r="AK180" s="3">
        <v>12</v>
      </c>
      <c r="AM180" s="3">
        <v>8</v>
      </c>
      <c r="AN180">
        <v>8</v>
      </c>
      <c r="AO180">
        <v>7</v>
      </c>
      <c r="AP180">
        <v>7</v>
      </c>
      <c r="AQ180">
        <v>7</v>
      </c>
      <c r="AR180">
        <v>7</v>
      </c>
      <c r="AS180">
        <v>126</v>
      </c>
      <c r="AT180">
        <v>123</v>
      </c>
      <c r="AU180">
        <v>7</v>
      </c>
    </row>
    <row r="181" spans="1:47" x14ac:dyDescent="0.3">
      <c r="A181">
        <v>21</v>
      </c>
      <c r="C181">
        <v>159</v>
      </c>
      <c r="G181">
        <v>22</v>
      </c>
      <c r="I181">
        <v>25</v>
      </c>
      <c r="K181">
        <v>21</v>
      </c>
      <c r="L181">
        <v>21</v>
      </c>
      <c r="M181">
        <v>16</v>
      </c>
      <c r="N181">
        <v>16</v>
      </c>
      <c r="O181">
        <v>23</v>
      </c>
      <c r="P181">
        <v>23</v>
      </c>
      <c r="S181" s="10">
        <v>250</v>
      </c>
      <c r="T181" s="12">
        <v>235</v>
      </c>
      <c r="U181" s="10">
        <v>170</v>
      </c>
      <c r="V181" s="2">
        <v>170</v>
      </c>
      <c r="W181" s="10">
        <v>162</v>
      </c>
      <c r="X181" s="2">
        <v>162</v>
      </c>
      <c r="Y181" s="4">
        <v>17</v>
      </c>
      <c r="Z181" s="4">
        <v>17</v>
      </c>
      <c r="AA181">
        <v>18</v>
      </c>
      <c r="AB181">
        <v>15</v>
      </c>
      <c r="AC181">
        <v>24</v>
      </c>
      <c r="AD181" s="4">
        <v>24</v>
      </c>
      <c r="AE181">
        <v>17</v>
      </c>
      <c r="AF181" s="4">
        <v>17</v>
      </c>
      <c r="AG181">
        <v>15</v>
      </c>
      <c r="AH181">
        <v>16</v>
      </c>
      <c r="AI181" s="3">
        <v>24</v>
      </c>
      <c r="AJ181" s="3">
        <v>25</v>
      </c>
      <c r="AK181" s="3">
        <v>12</v>
      </c>
      <c r="AM181" s="3">
        <v>8</v>
      </c>
      <c r="AN181">
        <v>8</v>
      </c>
      <c r="AO181">
        <v>7</v>
      </c>
      <c r="AP181">
        <v>7</v>
      </c>
      <c r="AQ181">
        <v>7</v>
      </c>
      <c r="AR181">
        <v>7</v>
      </c>
      <c r="AS181">
        <v>123</v>
      </c>
      <c r="AT181">
        <v>143</v>
      </c>
      <c r="AU181">
        <v>7</v>
      </c>
    </row>
    <row r="182" spans="1:47" x14ac:dyDescent="0.3">
      <c r="A182">
        <v>21</v>
      </c>
      <c r="C182">
        <v>159</v>
      </c>
      <c r="G182">
        <v>22</v>
      </c>
      <c r="I182">
        <v>25</v>
      </c>
      <c r="K182">
        <v>21</v>
      </c>
      <c r="L182">
        <v>21</v>
      </c>
      <c r="M182">
        <v>16</v>
      </c>
      <c r="N182">
        <v>16</v>
      </c>
      <c r="O182">
        <v>23</v>
      </c>
      <c r="P182">
        <v>23</v>
      </c>
      <c r="S182" s="10">
        <v>241</v>
      </c>
      <c r="T182" s="11">
        <v>243</v>
      </c>
      <c r="U182" s="10">
        <v>170</v>
      </c>
      <c r="V182" s="2">
        <v>180</v>
      </c>
      <c r="W182" s="10">
        <v>162</v>
      </c>
      <c r="X182" s="2">
        <v>160</v>
      </c>
      <c r="Y182" s="4">
        <v>17</v>
      </c>
      <c r="Z182" s="4">
        <v>18</v>
      </c>
      <c r="AA182">
        <v>18</v>
      </c>
      <c r="AB182">
        <v>15</v>
      </c>
      <c r="AC182">
        <v>24</v>
      </c>
      <c r="AD182" s="4">
        <v>24</v>
      </c>
      <c r="AE182">
        <v>17</v>
      </c>
      <c r="AF182" s="4">
        <v>17</v>
      </c>
      <c r="AG182">
        <v>15</v>
      </c>
      <c r="AH182">
        <v>16</v>
      </c>
      <c r="AI182" s="3">
        <v>24</v>
      </c>
      <c r="AJ182" s="3">
        <v>25</v>
      </c>
      <c r="AK182" s="3">
        <v>12</v>
      </c>
      <c r="AM182" s="3">
        <v>8</v>
      </c>
      <c r="AN182">
        <v>8</v>
      </c>
      <c r="AO182">
        <v>7</v>
      </c>
      <c r="AP182">
        <v>7</v>
      </c>
      <c r="AQ182">
        <v>7</v>
      </c>
      <c r="AR182">
        <v>7</v>
      </c>
      <c r="AS182">
        <v>123</v>
      </c>
      <c r="AT182">
        <v>123</v>
      </c>
      <c r="AU182">
        <v>7</v>
      </c>
    </row>
    <row r="183" spans="1:47" x14ac:dyDescent="0.3">
      <c r="A183">
        <v>21</v>
      </c>
      <c r="C183">
        <v>159</v>
      </c>
      <c r="G183">
        <v>22</v>
      </c>
      <c r="I183">
        <v>25</v>
      </c>
      <c r="K183">
        <v>21</v>
      </c>
      <c r="L183">
        <v>21</v>
      </c>
      <c r="M183">
        <v>16</v>
      </c>
      <c r="N183">
        <v>17</v>
      </c>
      <c r="O183">
        <v>23</v>
      </c>
      <c r="P183">
        <v>23</v>
      </c>
      <c r="S183" s="10">
        <v>238</v>
      </c>
      <c r="T183" s="11">
        <v>244</v>
      </c>
      <c r="U183" s="10">
        <v>170</v>
      </c>
      <c r="V183" s="2">
        <v>168</v>
      </c>
      <c r="W183" s="10">
        <v>152</v>
      </c>
      <c r="X183" s="2">
        <v>162</v>
      </c>
      <c r="Y183" s="4">
        <v>17</v>
      </c>
      <c r="Z183" s="4">
        <v>18</v>
      </c>
      <c r="AA183">
        <v>18</v>
      </c>
      <c r="AB183">
        <v>15</v>
      </c>
      <c r="AC183">
        <v>24</v>
      </c>
      <c r="AD183" s="4">
        <v>24</v>
      </c>
      <c r="AE183">
        <v>17</v>
      </c>
      <c r="AF183" s="4">
        <v>17</v>
      </c>
      <c r="AG183">
        <v>15</v>
      </c>
      <c r="AH183">
        <v>16</v>
      </c>
      <c r="AI183" s="3">
        <v>24</v>
      </c>
      <c r="AJ183" s="3">
        <v>25</v>
      </c>
      <c r="AK183" s="3">
        <v>12</v>
      </c>
      <c r="AM183" s="3">
        <v>8</v>
      </c>
      <c r="AN183">
        <v>8</v>
      </c>
      <c r="AO183">
        <v>7</v>
      </c>
      <c r="AP183">
        <v>7</v>
      </c>
      <c r="AQ183">
        <v>7</v>
      </c>
      <c r="AR183">
        <v>7</v>
      </c>
      <c r="AS183">
        <v>123</v>
      </c>
      <c r="AT183">
        <v>123</v>
      </c>
      <c r="AU183">
        <v>7</v>
      </c>
    </row>
    <row r="184" spans="1:47" x14ac:dyDescent="0.3">
      <c r="A184">
        <v>21</v>
      </c>
      <c r="C184">
        <v>159</v>
      </c>
      <c r="G184">
        <v>22</v>
      </c>
      <c r="I184">
        <v>25</v>
      </c>
      <c r="K184">
        <v>21</v>
      </c>
      <c r="L184">
        <v>21</v>
      </c>
      <c r="M184">
        <v>16</v>
      </c>
      <c r="N184">
        <v>17</v>
      </c>
      <c r="O184">
        <v>23</v>
      </c>
      <c r="P184">
        <v>23</v>
      </c>
      <c r="S184" s="10">
        <v>241</v>
      </c>
      <c r="T184" s="11">
        <v>241</v>
      </c>
      <c r="U184" s="10">
        <v>168</v>
      </c>
      <c r="V184" s="2">
        <v>168</v>
      </c>
      <c r="W184" s="10">
        <v>160</v>
      </c>
      <c r="X184" s="2">
        <v>148</v>
      </c>
      <c r="Y184" s="4">
        <v>17</v>
      </c>
      <c r="Z184" s="4">
        <v>18</v>
      </c>
      <c r="AA184">
        <v>18</v>
      </c>
      <c r="AB184">
        <v>15</v>
      </c>
      <c r="AC184">
        <v>24</v>
      </c>
      <c r="AD184" s="4">
        <v>24</v>
      </c>
      <c r="AE184">
        <v>17</v>
      </c>
      <c r="AF184" s="4">
        <v>17</v>
      </c>
      <c r="AG184">
        <v>15</v>
      </c>
      <c r="AH184">
        <v>16</v>
      </c>
      <c r="AI184" s="3">
        <v>24</v>
      </c>
      <c r="AJ184" s="3">
        <v>25</v>
      </c>
      <c r="AK184" s="3">
        <v>12</v>
      </c>
      <c r="AM184" s="3">
        <v>8</v>
      </c>
      <c r="AN184">
        <v>8</v>
      </c>
      <c r="AO184">
        <v>7</v>
      </c>
      <c r="AP184">
        <v>7</v>
      </c>
      <c r="AQ184">
        <v>7</v>
      </c>
      <c r="AR184">
        <v>7</v>
      </c>
      <c r="AS184">
        <v>126</v>
      </c>
      <c r="AT184">
        <v>130</v>
      </c>
      <c r="AU184">
        <v>7</v>
      </c>
    </row>
    <row r="185" spans="1:47" x14ac:dyDescent="0.3">
      <c r="A185">
        <v>21</v>
      </c>
      <c r="C185">
        <v>159</v>
      </c>
      <c r="G185">
        <v>22</v>
      </c>
      <c r="I185">
        <v>25</v>
      </c>
      <c r="K185">
        <v>21</v>
      </c>
      <c r="L185">
        <v>21</v>
      </c>
      <c r="M185">
        <v>16</v>
      </c>
      <c r="N185">
        <v>17</v>
      </c>
      <c r="O185">
        <v>23</v>
      </c>
      <c r="P185">
        <v>23</v>
      </c>
      <c r="S185" s="10">
        <v>241</v>
      </c>
      <c r="T185" s="11">
        <v>227</v>
      </c>
      <c r="U185" s="10">
        <v>170</v>
      </c>
      <c r="V185" s="2">
        <v>170</v>
      </c>
      <c r="W185" s="10">
        <v>162</v>
      </c>
      <c r="X185" s="2">
        <v>162</v>
      </c>
      <c r="Y185" s="4">
        <v>17</v>
      </c>
      <c r="Z185" s="4">
        <v>18</v>
      </c>
      <c r="AA185">
        <v>18</v>
      </c>
      <c r="AB185">
        <v>15</v>
      </c>
      <c r="AC185">
        <v>24</v>
      </c>
      <c r="AD185" s="4">
        <v>24</v>
      </c>
      <c r="AE185">
        <v>17</v>
      </c>
      <c r="AF185" s="4">
        <v>17</v>
      </c>
      <c r="AG185">
        <v>15</v>
      </c>
      <c r="AH185">
        <v>16</v>
      </c>
      <c r="AI185" s="3">
        <v>24</v>
      </c>
      <c r="AJ185" s="3">
        <v>25</v>
      </c>
      <c r="AK185" s="3">
        <v>12</v>
      </c>
      <c r="AM185" s="3">
        <v>8</v>
      </c>
      <c r="AN185">
        <v>8</v>
      </c>
      <c r="AO185">
        <v>7</v>
      </c>
      <c r="AP185">
        <v>7</v>
      </c>
      <c r="AQ185">
        <v>7</v>
      </c>
      <c r="AR185">
        <v>7</v>
      </c>
      <c r="AS185">
        <v>126</v>
      </c>
      <c r="AT185">
        <v>123</v>
      </c>
      <c r="AU185">
        <v>7</v>
      </c>
    </row>
    <row r="186" spans="1:47" x14ac:dyDescent="0.3">
      <c r="A186">
        <v>21</v>
      </c>
      <c r="C186">
        <v>159</v>
      </c>
      <c r="G186">
        <v>22</v>
      </c>
      <c r="I186">
        <v>25</v>
      </c>
      <c r="K186">
        <v>21</v>
      </c>
      <c r="L186">
        <v>21</v>
      </c>
      <c r="M186">
        <v>17</v>
      </c>
      <c r="N186">
        <v>17</v>
      </c>
      <c r="O186">
        <v>23</v>
      </c>
      <c r="P186">
        <v>23</v>
      </c>
      <c r="S186" s="10">
        <v>233</v>
      </c>
      <c r="T186" s="11">
        <v>238</v>
      </c>
      <c r="U186" s="10">
        <v>160</v>
      </c>
      <c r="V186" s="2">
        <v>172</v>
      </c>
      <c r="W186" s="10">
        <v>148</v>
      </c>
      <c r="X186" s="2">
        <v>154</v>
      </c>
      <c r="Y186" s="4">
        <v>17</v>
      </c>
      <c r="Z186" s="4">
        <v>18</v>
      </c>
      <c r="AA186">
        <v>18</v>
      </c>
      <c r="AB186">
        <v>15</v>
      </c>
      <c r="AC186">
        <v>24</v>
      </c>
      <c r="AD186" s="4">
        <v>24</v>
      </c>
      <c r="AE186">
        <v>17</v>
      </c>
      <c r="AF186" s="4">
        <v>17</v>
      </c>
      <c r="AG186">
        <v>15</v>
      </c>
      <c r="AH186">
        <v>16</v>
      </c>
      <c r="AI186" s="3">
        <v>24</v>
      </c>
      <c r="AJ186" s="3">
        <v>25</v>
      </c>
      <c r="AK186" s="3">
        <v>12</v>
      </c>
      <c r="AM186" s="3">
        <v>8</v>
      </c>
      <c r="AN186">
        <v>8</v>
      </c>
      <c r="AO186">
        <v>7</v>
      </c>
      <c r="AP186">
        <v>7</v>
      </c>
      <c r="AQ186">
        <v>7</v>
      </c>
      <c r="AR186">
        <v>7</v>
      </c>
      <c r="AS186">
        <v>143</v>
      </c>
      <c r="AT186">
        <v>123</v>
      </c>
      <c r="AU186">
        <v>7</v>
      </c>
    </row>
    <row r="187" spans="1:47" x14ac:dyDescent="0.3">
      <c r="A187">
        <v>21</v>
      </c>
      <c r="C187">
        <v>159</v>
      </c>
      <c r="G187">
        <v>22</v>
      </c>
      <c r="I187">
        <v>25</v>
      </c>
      <c r="K187">
        <v>21</v>
      </c>
      <c r="L187">
        <v>21</v>
      </c>
      <c r="M187">
        <v>17</v>
      </c>
      <c r="N187">
        <v>17</v>
      </c>
      <c r="O187">
        <v>23</v>
      </c>
      <c r="P187">
        <v>24</v>
      </c>
      <c r="S187" s="10">
        <v>247</v>
      </c>
      <c r="T187" s="11">
        <v>255</v>
      </c>
      <c r="U187" s="10">
        <v>184</v>
      </c>
      <c r="V187" s="2">
        <v>170</v>
      </c>
      <c r="W187" s="10">
        <v>164</v>
      </c>
      <c r="X187" s="2">
        <v>158</v>
      </c>
      <c r="Y187" s="4">
        <v>17</v>
      </c>
      <c r="Z187" s="4">
        <v>18</v>
      </c>
      <c r="AA187">
        <v>18</v>
      </c>
      <c r="AB187">
        <v>15</v>
      </c>
      <c r="AC187">
        <v>24</v>
      </c>
      <c r="AD187" s="4">
        <v>24</v>
      </c>
      <c r="AE187">
        <v>17</v>
      </c>
      <c r="AF187" s="4">
        <v>17</v>
      </c>
      <c r="AG187">
        <v>15</v>
      </c>
      <c r="AH187">
        <v>16</v>
      </c>
      <c r="AI187" s="3">
        <v>24</v>
      </c>
      <c r="AJ187" s="3">
        <v>25</v>
      </c>
      <c r="AK187" s="3">
        <v>12</v>
      </c>
      <c r="AM187" s="3">
        <v>8</v>
      </c>
      <c r="AN187">
        <v>8</v>
      </c>
      <c r="AO187">
        <v>7</v>
      </c>
      <c r="AP187">
        <v>7</v>
      </c>
      <c r="AQ187">
        <v>7</v>
      </c>
      <c r="AR187">
        <v>7</v>
      </c>
      <c r="AS187">
        <v>123</v>
      </c>
      <c r="AT187">
        <v>123</v>
      </c>
      <c r="AU187">
        <v>7</v>
      </c>
    </row>
    <row r="188" spans="1:47" x14ac:dyDescent="0.3">
      <c r="A188">
        <v>21</v>
      </c>
      <c r="C188">
        <v>159</v>
      </c>
      <c r="G188">
        <v>22</v>
      </c>
      <c r="I188">
        <v>25</v>
      </c>
      <c r="K188">
        <v>21</v>
      </c>
      <c r="L188">
        <v>21</v>
      </c>
      <c r="M188">
        <v>17</v>
      </c>
      <c r="N188">
        <v>17</v>
      </c>
      <c r="O188">
        <v>23</v>
      </c>
      <c r="P188">
        <v>24</v>
      </c>
      <c r="S188" s="10">
        <v>238</v>
      </c>
      <c r="T188" s="11">
        <v>252</v>
      </c>
      <c r="U188" s="10">
        <v>170</v>
      </c>
      <c r="V188" s="11">
        <v>170</v>
      </c>
      <c r="W188" s="10">
        <v>160</v>
      </c>
      <c r="X188" s="2">
        <v>158</v>
      </c>
      <c r="Y188" s="4">
        <v>17</v>
      </c>
      <c r="Z188" s="4">
        <v>18</v>
      </c>
      <c r="AA188">
        <v>18</v>
      </c>
      <c r="AB188">
        <v>15</v>
      </c>
      <c r="AC188">
        <v>24</v>
      </c>
      <c r="AD188" s="4">
        <v>24</v>
      </c>
      <c r="AE188">
        <v>17</v>
      </c>
      <c r="AF188" s="4">
        <v>17</v>
      </c>
      <c r="AG188">
        <v>15</v>
      </c>
      <c r="AH188">
        <v>16</v>
      </c>
      <c r="AI188" s="3">
        <v>24</v>
      </c>
      <c r="AJ188" s="3">
        <v>25</v>
      </c>
      <c r="AK188" s="3">
        <v>12</v>
      </c>
      <c r="AM188" s="3">
        <v>8</v>
      </c>
      <c r="AN188">
        <v>8</v>
      </c>
      <c r="AO188">
        <v>7</v>
      </c>
      <c r="AP188">
        <v>7</v>
      </c>
      <c r="AQ188">
        <v>7</v>
      </c>
      <c r="AR188">
        <v>7</v>
      </c>
      <c r="AS188">
        <v>123</v>
      </c>
      <c r="AT188">
        <v>123</v>
      </c>
      <c r="AU188">
        <v>7</v>
      </c>
    </row>
    <row r="189" spans="1:47" x14ac:dyDescent="0.3">
      <c r="A189">
        <v>21</v>
      </c>
      <c r="C189">
        <v>159</v>
      </c>
      <c r="G189">
        <v>22</v>
      </c>
      <c r="I189">
        <v>25</v>
      </c>
      <c r="K189">
        <v>21</v>
      </c>
      <c r="L189">
        <v>21</v>
      </c>
      <c r="M189">
        <v>17</v>
      </c>
      <c r="N189">
        <v>17</v>
      </c>
      <c r="O189">
        <v>23</v>
      </c>
      <c r="P189">
        <v>24</v>
      </c>
      <c r="S189" s="10">
        <v>247</v>
      </c>
      <c r="T189" s="11">
        <v>261</v>
      </c>
      <c r="U189" s="10">
        <v>170</v>
      </c>
      <c r="V189" s="2">
        <v>172</v>
      </c>
      <c r="W189" s="10">
        <v>160</v>
      </c>
      <c r="X189" s="2">
        <v>154</v>
      </c>
      <c r="Y189" s="4">
        <v>17</v>
      </c>
      <c r="Z189" s="4">
        <v>18</v>
      </c>
      <c r="AA189">
        <v>18</v>
      </c>
      <c r="AB189">
        <v>15</v>
      </c>
      <c r="AC189">
        <v>24</v>
      </c>
      <c r="AD189" s="4">
        <v>24</v>
      </c>
      <c r="AE189">
        <v>17</v>
      </c>
      <c r="AF189" s="4">
        <v>17</v>
      </c>
      <c r="AG189">
        <v>15</v>
      </c>
      <c r="AH189">
        <v>16</v>
      </c>
      <c r="AI189" s="3">
        <v>24</v>
      </c>
      <c r="AJ189" s="3">
        <v>25</v>
      </c>
      <c r="AK189" s="3">
        <v>12</v>
      </c>
      <c r="AM189" s="3">
        <v>8</v>
      </c>
      <c r="AN189">
        <v>8</v>
      </c>
      <c r="AO189">
        <v>7</v>
      </c>
      <c r="AP189">
        <v>7</v>
      </c>
      <c r="AQ189">
        <v>7</v>
      </c>
      <c r="AR189">
        <v>7</v>
      </c>
      <c r="AS189">
        <v>143</v>
      </c>
      <c r="AT189">
        <v>138</v>
      </c>
      <c r="AU189">
        <v>7</v>
      </c>
    </row>
    <row r="190" spans="1:47" x14ac:dyDescent="0.3">
      <c r="A190">
        <v>21</v>
      </c>
      <c r="C190">
        <v>159</v>
      </c>
      <c r="G190">
        <v>22</v>
      </c>
      <c r="I190">
        <v>25</v>
      </c>
      <c r="K190">
        <v>21</v>
      </c>
      <c r="L190">
        <v>21</v>
      </c>
      <c r="M190">
        <v>17</v>
      </c>
      <c r="N190">
        <v>17</v>
      </c>
      <c r="O190">
        <v>23</v>
      </c>
      <c r="P190">
        <v>24</v>
      </c>
      <c r="S190" s="10">
        <v>230</v>
      </c>
      <c r="T190" s="11">
        <v>224</v>
      </c>
      <c r="U190" s="10">
        <v>172</v>
      </c>
      <c r="V190" s="2">
        <v>170</v>
      </c>
      <c r="W190" s="10">
        <v>160</v>
      </c>
      <c r="X190" s="2">
        <v>156</v>
      </c>
      <c r="Y190" s="4">
        <v>17</v>
      </c>
      <c r="Z190" s="4">
        <v>18</v>
      </c>
      <c r="AA190">
        <v>18</v>
      </c>
      <c r="AB190">
        <v>16</v>
      </c>
      <c r="AC190">
        <v>24</v>
      </c>
      <c r="AD190" s="4">
        <v>24</v>
      </c>
      <c r="AE190">
        <v>17</v>
      </c>
      <c r="AF190" s="4">
        <v>17</v>
      </c>
      <c r="AG190">
        <v>15</v>
      </c>
      <c r="AH190">
        <v>16</v>
      </c>
      <c r="AI190" s="3">
        <v>24</v>
      </c>
      <c r="AJ190" s="3">
        <v>25</v>
      </c>
      <c r="AK190" s="3">
        <v>12</v>
      </c>
      <c r="AM190" s="3">
        <v>8</v>
      </c>
      <c r="AN190">
        <v>8</v>
      </c>
      <c r="AO190">
        <v>7</v>
      </c>
      <c r="AP190">
        <v>7</v>
      </c>
      <c r="AQ190">
        <v>7</v>
      </c>
      <c r="AR190">
        <v>7</v>
      </c>
      <c r="AS190">
        <v>126</v>
      </c>
      <c r="AT190">
        <v>126</v>
      </c>
      <c r="AU190">
        <v>7</v>
      </c>
    </row>
    <row r="191" spans="1:47" x14ac:dyDescent="0.3">
      <c r="A191">
        <v>21</v>
      </c>
      <c r="C191">
        <v>159</v>
      </c>
      <c r="G191">
        <v>23</v>
      </c>
      <c r="I191">
        <v>25</v>
      </c>
      <c r="K191">
        <v>21</v>
      </c>
      <c r="L191">
        <v>21</v>
      </c>
      <c r="M191">
        <v>17</v>
      </c>
      <c r="N191">
        <v>17</v>
      </c>
      <c r="O191">
        <v>24</v>
      </c>
      <c r="P191">
        <v>24</v>
      </c>
      <c r="S191" s="10">
        <v>267</v>
      </c>
      <c r="T191" s="11">
        <v>261</v>
      </c>
      <c r="U191" s="10">
        <v>168</v>
      </c>
      <c r="V191" s="2">
        <v>172</v>
      </c>
      <c r="W191" s="10">
        <v>160</v>
      </c>
      <c r="X191" s="2">
        <v>158</v>
      </c>
      <c r="Y191" s="4">
        <v>17</v>
      </c>
      <c r="Z191" s="4">
        <v>18</v>
      </c>
      <c r="AA191">
        <v>18</v>
      </c>
      <c r="AB191">
        <v>16</v>
      </c>
      <c r="AC191">
        <v>24</v>
      </c>
      <c r="AD191" s="4">
        <v>24</v>
      </c>
      <c r="AE191">
        <v>17</v>
      </c>
      <c r="AF191" s="4">
        <v>17</v>
      </c>
      <c r="AG191">
        <v>15</v>
      </c>
      <c r="AH191">
        <v>16</v>
      </c>
      <c r="AI191" s="3">
        <v>24</v>
      </c>
      <c r="AJ191" s="3">
        <v>25</v>
      </c>
      <c r="AK191" s="3">
        <v>12</v>
      </c>
      <c r="AM191" s="3">
        <v>8</v>
      </c>
      <c r="AN191">
        <v>8</v>
      </c>
      <c r="AO191">
        <v>7</v>
      </c>
      <c r="AP191">
        <v>7</v>
      </c>
      <c r="AQ191">
        <v>7</v>
      </c>
      <c r="AR191">
        <v>7</v>
      </c>
      <c r="AS191">
        <v>123</v>
      </c>
      <c r="AT191">
        <v>123</v>
      </c>
      <c r="AU191">
        <v>7</v>
      </c>
    </row>
    <row r="192" spans="1:47" x14ac:dyDescent="0.3">
      <c r="A192">
        <v>21</v>
      </c>
      <c r="C192">
        <v>159</v>
      </c>
      <c r="G192">
        <v>23</v>
      </c>
      <c r="I192">
        <v>25</v>
      </c>
      <c r="K192">
        <v>21</v>
      </c>
      <c r="L192">
        <v>21</v>
      </c>
      <c r="M192">
        <v>17</v>
      </c>
      <c r="N192">
        <v>17</v>
      </c>
      <c r="O192">
        <v>24</v>
      </c>
      <c r="P192">
        <v>24</v>
      </c>
      <c r="S192" s="10">
        <v>244</v>
      </c>
      <c r="T192" s="11">
        <v>258</v>
      </c>
      <c r="U192" s="10">
        <v>170</v>
      </c>
      <c r="V192" s="2">
        <v>170</v>
      </c>
      <c r="W192" s="10">
        <v>154</v>
      </c>
      <c r="X192" s="2">
        <v>156</v>
      </c>
      <c r="Y192" s="4">
        <v>17</v>
      </c>
      <c r="Z192" s="4">
        <v>18</v>
      </c>
      <c r="AA192">
        <v>18</v>
      </c>
      <c r="AB192">
        <v>16</v>
      </c>
      <c r="AC192">
        <v>24</v>
      </c>
      <c r="AD192" s="4">
        <v>24</v>
      </c>
      <c r="AE192">
        <v>17</v>
      </c>
      <c r="AF192" s="4">
        <v>17</v>
      </c>
      <c r="AG192">
        <v>15</v>
      </c>
      <c r="AH192">
        <v>16</v>
      </c>
      <c r="AI192" s="3">
        <v>24</v>
      </c>
      <c r="AJ192" s="3">
        <v>25</v>
      </c>
      <c r="AK192" s="3">
        <v>12</v>
      </c>
      <c r="AM192" s="3">
        <v>8</v>
      </c>
      <c r="AN192">
        <v>8</v>
      </c>
      <c r="AO192">
        <v>7</v>
      </c>
      <c r="AP192">
        <v>7</v>
      </c>
      <c r="AQ192">
        <v>7</v>
      </c>
      <c r="AR192">
        <v>7</v>
      </c>
      <c r="AS192">
        <v>143</v>
      </c>
      <c r="AT192">
        <v>126</v>
      </c>
      <c r="AU192">
        <v>7</v>
      </c>
    </row>
    <row r="193" spans="1:47" x14ac:dyDescent="0.3">
      <c r="A193">
        <v>21</v>
      </c>
      <c r="C193">
        <v>159</v>
      </c>
      <c r="G193">
        <v>23</v>
      </c>
      <c r="I193">
        <v>26</v>
      </c>
      <c r="K193">
        <v>21</v>
      </c>
      <c r="L193">
        <v>21</v>
      </c>
      <c r="M193">
        <v>17</v>
      </c>
      <c r="N193">
        <v>17</v>
      </c>
      <c r="O193">
        <v>24</v>
      </c>
      <c r="P193">
        <v>24</v>
      </c>
      <c r="S193" s="10">
        <v>253</v>
      </c>
      <c r="T193" s="11">
        <v>232</v>
      </c>
      <c r="U193" s="10">
        <v>170</v>
      </c>
      <c r="V193" s="2">
        <v>180</v>
      </c>
      <c r="W193" s="10">
        <v>154</v>
      </c>
      <c r="X193" s="2">
        <v>162</v>
      </c>
      <c r="Y193" s="4">
        <v>17</v>
      </c>
      <c r="Z193" s="4">
        <v>18</v>
      </c>
      <c r="AA193">
        <v>18</v>
      </c>
      <c r="AB193">
        <v>16</v>
      </c>
      <c r="AC193">
        <v>24</v>
      </c>
      <c r="AD193" s="4">
        <v>24</v>
      </c>
      <c r="AE193">
        <v>17</v>
      </c>
      <c r="AF193" s="4">
        <v>17</v>
      </c>
      <c r="AG193">
        <v>15</v>
      </c>
      <c r="AH193">
        <v>16</v>
      </c>
      <c r="AI193" s="3">
        <v>24</v>
      </c>
      <c r="AJ193" s="3">
        <v>25</v>
      </c>
      <c r="AK193" s="3">
        <v>12</v>
      </c>
      <c r="AM193" s="3">
        <v>8</v>
      </c>
      <c r="AN193">
        <v>8</v>
      </c>
      <c r="AO193">
        <v>7</v>
      </c>
      <c r="AP193">
        <v>7</v>
      </c>
      <c r="AQ193">
        <v>7</v>
      </c>
      <c r="AR193">
        <v>7</v>
      </c>
      <c r="AS193">
        <v>123</v>
      </c>
      <c r="AT193">
        <v>123</v>
      </c>
      <c r="AU193">
        <v>7</v>
      </c>
    </row>
    <row r="194" spans="1:47" x14ac:dyDescent="0.3">
      <c r="A194">
        <v>21</v>
      </c>
      <c r="C194">
        <v>159</v>
      </c>
      <c r="G194">
        <v>23</v>
      </c>
      <c r="I194">
        <v>26</v>
      </c>
      <c r="K194">
        <v>21</v>
      </c>
      <c r="L194">
        <v>21</v>
      </c>
      <c r="M194">
        <v>17</v>
      </c>
      <c r="N194">
        <v>17</v>
      </c>
      <c r="O194">
        <v>24</v>
      </c>
      <c r="P194">
        <v>24</v>
      </c>
      <c r="S194" s="10">
        <v>241</v>
      </c>
      <c r="T194" s="11">
        <v>252</v>
      </c>
      <c r="U194" s="10">
        <v>168</v>
      </c>
      <c r="V194" s="2">
        <v>186</v>
      </c>
      <c r="W194" s="10">
        <v>162</v>
      </c>
      <c r="X194" s="2">
        <v>162</v>
      </c>
      <c r="Y194" s="4">
        <v>17</v>
      </c>
      <c r="Z194" s="4">
        <v>18</v>
      </c>
      <c r="AA194">
        <v>18</v>
      </c>
      <c r="AB194">
        <v>16</v>
      </c>
      <c r="AC194">
        <v>24</v>
      </c>
      <c r="AD194" s="4">
        <v>24</v>
      </c>
      <c r="AE194">
        <v>17</v>
      </c>
      <c r="AF194" s="4">
        <v>17</v>
      </c>
      <c r="AG194">
        <v>15</v>
      </c>
      <c r="AH194">
        <v>16</v>
      </c>
      <c r="AI194" s="3">
        <v>24</v>
      </c>
      <c r="AJ194" s="3">
        <v>25</v>
      </c>
      <c r="AK194" s="3">
        <v>12</v>
      </c>
      <c r="AM194" s="3">
        <v>8</v>
      </c>
      <c r="AN194">
        <v>8</v>
      </c>
      <c r="AO194">
        <v>7</v>
      </c>
      <c r="AP194">
        <v>7</v>
      </c>
      <c r="AQ194">
        <v>7</v>
      </c>
      <c r="AR194">
        <v>7</v>
      </c>
      <c r="AS194">
        <v>123</v>
      </c>
      <c r="AT194">
        <v>143</v>
      </c>
      <c r="AU194">
        <v>7</v>
      </c>
    </row>
    <row r="195" spans="1:47" x14ac:dyDescent="0.3">
      <c r="A195">
        <v>21</v>
      </c>
      <c r="C195">
        <v>159</v>
      </c>
      <c r="G195">
        <v>23</v>
      </c>
      <c r="I195">
        <v>26</v>
      </c>
      <c r="K195">
        <v>21</v>
      </c>
      <c r="L195">
        <v>21</v>
      </c>
      <c r="M195">
        <v>18</v>
      </c>
      <c r="N195">
        <v>17</v>
      </c>
      <c r="O195">
        <v>24</v>
      </c>
      <c r="P195">
        <v>24</v>
      </c>
      <c r="S195" s="10">
        <v>241</v>
      </c>
      <c r="T195" s="11">
        <v>241</v>
      </c>
      <c r="U195" s="10">
        <v>170</v>
      </c>
      <c r="V195" s="2">
        <v>164</v>
      </c>
      <c r="W195" s="10">
        <v>152</v>
      </c>
      <c r="X195" s="2">
        <v>148</v>
      </c>
      <c r="Y195" s="4">
        <v>17</v>
      </c>
      <c r="Z195" s="4">
        <v>18</v>
      </c>
      <c r="AA195">
        <v>18</v>
      </c>
      <c r="AB195">
        <v>16</v>
      </c>
      <c r="AC195">
        <v>24</v>
      </c>
      <c r="AD195" s="4">
        <v>24</v>
      </c>
      <c r="AE195">
        <v>17</v>
      </c>
      <c r="AF195" s="4">
        <v>17</v>
      </c>
      <c r="AG195">
        <v>15</v>
      </c>
      <c r="AH195">
        <v>16</v>
      </c>
      <c r="AI195" s="3">
        <v>24</v>
      </c>
      <c r="AJ195" s="3">
        <v>25</v>
      </c>
      <c r="AK195" s="3">
        <v>12</v>
      </c>
      <c r="AM195" s="3">
        <v>8</v>
      </c>
      <c r="AN195">
        <v>8</v>
      </c>
      <c r="AO195">
        <v>7</v>
      </c>
      <c r="AP195">
        <v>7</v>
      </c>
      <c r="AQ195">
        <v>7</v>
      </c>
      <c r="AR195">
        <v>7</v>
      </c>
      <c r="AS195">
        <v>123</v>
      </c>
      <c r="AT195">
        <v>126</v>
      </c>
      <c r="AU195">
        <v>7</v>
      </c>
    </row>
    <row r="196" spans="1:47" x14ac:dyDescent="0.3">
      <c r="A196">
        <v>21</v>
      </c>
      <c r="C196">
        <v>159</v>
      </c>
      <c r="G196">
        <v>23</v>
      </c>
      <c r="I196">
        <v>26</v>
      </c>
      <c r="K196">
        <v>21</v>
      </c>
      <c r="L196">
        <v>21</v>
      </c>
      <c r="M196">
        <v>18</v>
      </c>
      <c r="N196">
        <v>17</v>
      </c>
      <c r="O196">
        <v>24</v>
      </c>
      <c r="P196">
        <v>24</v>
      </c>
      <c r="S196" s="10">
        <v>247</v>
      </c>
      <c r="T196" s="11">
        <v>253</v>
      </c>
      <c r="U196" s="10">
        <v>170</v>
      </c>
      <c r="V196" s="9">
        <v>180</v>
      </c>
      <c r="W196" s="10">
        <v>162</v>
      </c>
      <c r="X196" s="2">
        <v>162</v>
      </c>
      <c r="Y196" s="4">
        <v>17</v>
      </c>
      <c r="Z196" s="4">
        <v>18</v>
      </c>
      <c r="AA196">
        <v>18</v>
      </c>
      <c r="AB196">
        <v>16</v>
      </c>
      <c r="AC196">
        <v>24</v>
      </c>
      <c r="AD196" s="4">
        <v>24</v>
      </c>
      <c r="AE196">
        <v>17</v>
      </c>
      <c r="AF196" s="4">
        <v>17</v>
      </c>
      <c r="AG196">
        <v>16</v>
      </c>
      <c r="AH196">
        <v>16</v>
      </c>
      <c r="AI196" s="3">
        <v>24</v>
      </c>
      <c r="AJ196" s="3">
        <v>25</v>
      </c>
      <c r="AK196" s="3">
        <v>12</v>
      </c>
      <c r="AM196" s="3">
        <v>8</v>
      </c>
      <c r="AN196">
        <v>8</v>
      </c>
      <c r="AO196">
        <v>7</v>
      </c>
      <c r="AP196">
        <v>7</v>
      </c>
      <c r="AQ196">
        <v>7</v>
      </c>
      <c r="AR196">
        <v>7</v>
      </c>
      <c r="AS196">
        <v>123</v>
      </c>
      <c r="AT196">
        <v>123</v>
      </c>
      <c r="AU196">
        <v>7</v>
      </c>
    </row>
    <row r="197" spans="1:47" x14ac:dyDescent="0.3">
      <c r="A197">
        <v>21</v>
      </c>
      <c r="C197">
        <v>159</v>
      </c>
      <c r="G197">
        <v>23</v>
      </c>
      <c r="I197">
        <v>26</v>
      </c>
      <c r="K197">
        <v>21</v>
      </c>
      <c r="L197">
        <v>22</v>
      </c>
      <c r="M197">
        <v>18</v>
      </c>
      <c r="N197">
        <v>17</v>
      </c>
      <c r="O197">
        <v>24</v>
      </c>
      <c r="P197">
        <v>24</v>
      </c>
      <c r="S197" s="10">
        <v>241</v>
      </c>
      <c r="T197" s="11">
        <v>241</v>
      </c>
      <c r="U197" s="10">
        <v>168</v>
      </c>
      <c r="V197" s="2">
        <v>172</v>
      </c>
      <c r="W197" s="10">
        <v>162</v>
      </c>
      <c r="X197" s="2">
        <v>148</v>
      </c>
      <c r="Y197" s="4">
        <v>17</v>
      </c>
      <c r="Z197" s="4">
        <v>18</v>
      </c>
      <c r="AA197">
        <v>18</v>
      </c>
      <c r="AB197">
        <v>16</v>
      </c>
      <c r="AC197">
        <v>24</v>
      </c>
      <c r="AD197" s="4">
        <v>24</v>
      </c>
      <c r="AE197">
        <v>17</v>
      </c>
      <c r="AF197" s="4">
        <v>17</v>
      </c>
      <c r="AG197">
        <v>16</v>
      </c>
      <c r="AH197">
        <v>16</v>
      </c>
      <c r="AI197" s="3">
        <v>24</v>
      </c>
      <c r="AJ197" s="3">
        <v>25</v>
      </c>
      <c r="AK197" s="3">
        <v>12</v>
      </c>
      <c r="AM197" s="3">
        <v>8</v>
      </c>
      <c r="AN197">
        <v>8</v>
      </c>
      <c r="AO197">
        <v>7</v>
      </c>
      <c r="AP197">
        <v>7</v>
      </c>
      <c r="AQ197">
        <v>7</v>
      </c>
      <c r="AR197">
        <v>7</v>
      </c>
      <c r="AS197">
        <v>143</v>
      </c>
      <c r="AT197">
        <v>123</v>
      </c>
      <c r="AU197">
        <v>7</v>
      </c>
    </row>
    <row r="198" spans="1:47" x14ac:dyDescent="0.3">
      <c r="A198">
        <v>21</v>
      </c>
      <c r="C198">
        <v>159</v>
      </c>
      <c r="G198">
        <v>23</v>
      </c>
      <c r="I198">
        <v>26</v>
      </c>
      <c r="K198">
        <v>21</v>
      </c>
      <c r="L198">
        <v>22</v>
      </c>
      <c r="M198">
        <v>18</v>
      </c>
      <c r="N198">
        <v>17</v>
      </c>
      <c r="O198">
        <v>24</v>
      </c>
      <c r="P198">
        <v>24</v>
      </c>
      <c r="S198" s="10">
        <v>244</v>
      </c>
      <c r="T198" s="11">
        <v>243</v>
      </c>
      <c r="U198" s="10">
        <v>168</v>
      </c>
      <c r="V198" s="2">
        <v>168</v>
      </c>
      <c r="W198" s="10">
        <v>162</v>
      </c>
      <c r="X198" s="2">
        <v>154</v>
      </c>
      <c r="Y198" s="4">
        <v>17</v>
      </c>
      <c r="Z198" s="4">
        <v>18</v>
      </c>
      <c r="AA198">
        <v>18</v>
      </c>
      <c r="AB198">
        <v>16</v>
      </c>
      <c r="AC198">
        <v>24</v>
      </c>
      <c r="AD198" s="4">
        <v>24</v>
      </c>
      <c r="AE198">
        <v>17</v>
      </c>
      <c r="AF198" s="4">
        <v>17</v>
      </c>
      <c r="AG198">
        <v>16</v>
      </c>
      <c r="AH198">
        <v>16</v>
      </c>
      <c r="AI198" s="3">
        <v>24</v>
      </c>
      <c r="AJ198" s="3">
        <v>25</v>
      </c>
      <c r="AK198" s="3">
        <v>12</v>
      </c>
      <c r="AM198" s="3">
        <v>8</v>
      </c>
      <c r="AN198">
        <v>8</v>
      </c>
      <c r="AO198">
        <v>7</v>
      </c>
      <c r="AP198">
        <v>7</v>
      </c>
      <c r="AQ198">
        <v>7</v>
      </c>
      <c r="AR198">
        <v>7</v>
      </c>
      <c r="AS198">
        <v>123</v>
      </c>
      <c r="AT198">
        <v>143</v>
      </c>
      <c r="AU198">
        <v>7</v>
      </c>
    </row>
    <row r="199" spans="1:47" x14ac:dyDescent="0.3">
      <c r="A199">
        <v>21</v>
      </c>
      <c r="C199">
        <v>159</v>
      </c>
      <c r="G199">
        <v>23</v>
      </c>
      <c r="I199">
        <v>26</v>
      </c>
      <c r="K199">
        <v>21</v>
      </c>
      <c r="L199">
        <v>22</v>
      </c>
      <c r="M199">
        <v>18</v>
      </c>
      <c r="N199">
        <v>18</v>
      </c>
      <c r="O199">
        <v>24</v>
      </c>
      <c r="P199">
        <v>24</v>
      </c>
      <c r="S199" s="10">
        <v>238</v>
      </c>
      <c r="T199" s="11">
        <v>246</v>
      </c>
      <c r="U199" s="10">
        <v>170</v>
      </c>
      <c r="V199" s="2">
        <v>168</v>
      </c>
      <c r="W199" s="10">
        <v>160</v>
      </c>
      <c r="X199" s="2">
        <v>164</v>
      </c>
      <c r="Y199" s="4">
        <v>17</v>
      </c>
      <c r="Z199" s="4">
        <v>18</v>
      </c>
      <c r="AA199">
        <v>18</v>
      </c>
      <c r="AB199">
        <v>16</v>
      </c>
      <c r="AC199">
        <v>24</v>
      </c>
      <c r="AD199" s="4">
        <v>24</v>
      </c>
      <c r="AE199">
        <v>17</v>
      </c>
      <c r="AF199" s="4">
        <v>17</v>
      </c>
      <c r="AG199">
        <v>16</v>
      </c>
      <c r="AH199">
        <v>16</v>
      </c>
      <c r="AI199" s="3">
        <v>24</v>
      </c>
      <c r="AJ199" s="3">
        <v>25</v>
      </c>
      <c r="AK199" s="3">
        <v>12</v>
      </c>
      <c r="AM199" s="3">
        <v>8</v>
      </c>
      <c r="AN199">
        <v>8</v>
      </c>
      <c r="AO199">
        <v>7</v>
      </c>
      <c r="AP199">
        <v>7</v>
      </c>
      <c r="AQ199">
        <v>7</v>
      </c>
      <c r="AR199">
        <v>7</v>
      </c>
      <c r="AS199">
        <v>138</v>
      </c>
      <c r="AT199">
        <v>123</v>
      </c>
      <c r="AU199">
        <v>7</v>
      </c>
    </row>
    <row r="200" spans="1:47" x14ac:dyDescent="0.3">
      <c r="A200">
        <v>21</v>
      </c>
      <c r="C200">
        <v>159</v>
      </c>
      <c r="G200">
        <v>23</v>
      </c>
      <c r="I200">
        <v>26</v>
      </c>
      <c r="K200">
        <v>21</v>
      </c>
      <c r="L200">
        <v>22</v>
      </c>
      <c r="M200">
        <v>18</v>
      </c>
      <c r="N200">
        <v>18</v>
      </c>
      <c r="O200">
        <v>24</v>
      </c>
      <c r="P200">
        <v>24</v>
      </c>
      <c r="S200" s="10">
        <v>278</v>
      </c>
      <c r="T200" s="11">
        <v>241</v>
      </c>
      <c r="U200" s="10">
        <v>168</v>
      </c>
      <c r="V200" s="2">
        <v>168</v>
      </c>
      <c r="W200" s="10">
        <v>150</v>
      </c>
      <c r="X200" s="2">
        <v>152</v>
      </c>
      <c r="Y200" s="4">
        <v>17</v>
      </c>
      <c r="Z200" s="4">
        <v>18</v>
      </c>
      <c r="AA200">
        <v>18</v>
      </c>
      <c r="AB200">
        <v>16</v>
      </c>
      <c r="AC200">
        <v>24</v>
      </c>
      <c r="AD200" s="4">
        <v>24</v>
      </c>
      <c r="AE200">
        <v>17</v>
      </c>
      <c r="AF200" s="4">
        <v>17</v>
      </c>
      <c r="AG200">
        <v>16</v>
      </c>
      <c r="AH200">
        <v>16</v>
      </c>
      <c r="AI200" s="3">
        <v>24</v>
      </c>
      <c r="AJ200" s="3">
        <v>25</v>
      </c>
      <c r="AK200" s="3">
        <v>13</v>
      </c>
      <c r="AM200" s="3">
        <v>8</v>
      </c>
      <c r="AN200">
        <v>8</v>
      </c>
      <c r="AO200">
        <v>7</v>
      </c>
      <c r="AP200">
        <v>7</v>
      </c>
      <c r="AQ200">
        <v>7</v>
      </c>
      <c r="AR200">
        <v>7</v>
      </c>
      <c r="AS200">
        <v>123</v>
      </c>
      <c r="AT200">
        <v>123</v>
      </c>
      <c r="AU200">
        <v>7</v>
      </c>
    </row>
    <row r="201" spans="1:47" x14ac:dyDescent="0.3">
      <c r="A201">
        <v>22</v>
      </c>
      <c r="C201">
        <v>159</v>
      </c>
      <c r="G201">
        <v>23</v>
      </c>
      <c r="I201">
        <v>26</v>
      </c>
      <c r="K201">
        <v>21</v>
      </c>
      <c r="L201">
        <v>22</v>
      </c>
      <c r="M201">
        <v>18</v>
      </c>
      <c r="N201">
        <v>18</v>
      </c>
      <c r="O201">
        <v>24</v>
      </c>
      <c r="P201">
        <v>24</v>
      </c>
      <c r="S201" s="10">
        <v>233</v>
      </c>
      <c r="T201" s="11">
        <v>250</v>
      </c>
      <c r="U201" s="10">
        <v>168</v>
      </c>
      <c r="V201" s="2">
        <v>168</v>
      </c>
      <c r="W201" s="10">
        <v>160</v>
      </c>
      <c r="X201" s="2">
        <v>162</v>
      </c>
      <c r="Y201" s="4">
        <v>17</v>
      </c>
      <c r="Z201" s="4">
        <v>18</v>
      </c>
      <c r="AA201">
        <v>19</v>
      </c>
      <c r="AB201">
        <v>16</v>
      </c>
      <c r="AC201">
        <v>24</v>
      </c>
      <c r="AD201" s="4">
        <v>24</v>
      </c>
      <c r="AE201">
        <v>17</v>
      </c>
      <c r="AF201" s="4">
        <v>17</v>
      </c>
      <c r="AG201">
        <v>16</v>
      </c>
      <c r="AH201">
        <v>16</v>
      </c>
      <c r="AI201" s="3">
        <v>24</v>
      </c>
      <c r="AJ201" s="3">
        <v>25</v>
      </c>
      <c r="AK201" s="3">
        <v>13</v>
      </c>
      <c r="AM201" s="3">
        <v>8</v>
      </c>
      <c r="AN201">
        <v>8</v>
      </c>
      <c r="AO201">
        <v>7</v>
      </c>
      <c r="AP201">
        <v>7</v>
      </c>
      <c r="AQ201">
        <v>7</v>
      </c>
      <c r="AR201">
        <v>7</v>
      </c>
      <c r="AS201">
        <v>143</v>
      </c>
      <c r="AT201">
        <v>123</v>
      </c>
      <c r="AU201">
        <v>7</v>
      </c>
    </row>
    <row r="202" spans="1:47" x14ac:dyDescent="0.3">
      <c r="A202">
        <v>22</v>
      </c>
      <c r="C202">
        <v>159</v>
      </c>
      <c r="G202">
        <v>23</v>
      </c>
      <c r="I202">
        <v>26</v>
      </c>
      <c r="K202">
        <v>21</v>
      </c>
      <c r="L202">
        <v>22</v>
      </c>
      <c r="M202">
        <v>18</v>
      </c>
      <c r="N202">
        <v>18</v>
      </c>
      <c r="O202">
        <v>24</v>
      </c>
      <c r="P202">
        <v>24</v>
      </c>
      <c r="S202" s="10">
        <v>230</v>
      </c>
      <c r="T202" s="11">
        <v>211</v>
      </c>
      <c r="U202" s="10">
        <v>184</v>
      </c>
      <c r="V202" s="2">
        <v>170</v>
      </c>
      <c r="W202" s="10">
        <v>150</v>
      </c>
      <c r="X202" s="2">
        <v>162</v>
      </c>
      <c r="Y202" s="4">
        <v>17</v>
      </c>
      <c r="Z202" s="4">
        <v>18</v>
      </c>
      <c r="AA202">
        <v>19</v>
      </c>
      <c r="AB202">
        <v>16</v>
      </c>
      <c r="AC202">
        <v>24</v>
      </c>
      <c r="AD202" s="4">
        <v>24</v>
      </c>
      <c r="AE202">
        <v>17</v>
      </c>
      <c r="AF202" s="4">
        <v>17</v>
      </c>
      <c r="AG202">
        <v>16</v>
      </c>
      <c r="AH202">
        <v>16</v>
      </c>
      <c r="AI202" s="3">
        <v>24</v>
      </c>
      <c r="AJ202" s="3">
        <v>25</v>
      </c>
      <c r="AK202" s="3">
        <v>13</v>
      </c>
      <c r="AM202" s="3">
        <v>8</v>
      </c>
      <c r="AN202">
        <v>8</v>
      </c>
      <c r="AO202">
        <v>7</v>
      </c>
      <c r="AP202">
        <v>7</v>
      </c>
      <c r="AQ202">
        <v>7</v>
      </c>
      <c r="AR202">
        <v>7</v>
      </c>
      <c r="AS202">
        <v>123</v>
      </c>
      <c r="AT202">
        <v>123</v>
      </c>
      <c r="AU202">
        <v>7</v>
      </c>
    </row>
    <row r="203" spans="1:47" x14ac:dyDescent="0.3">
      <c r="A203">
        <v>22</v>
      </c>
      <c r="C203">
        <v>159</v>
      </c>
      <c r="G203">
        <v>23</v>
      </c>
      <c r="I203">
        <v>26</v>
      </c>
      <c r="K203">
        <v>21</v>
      </c>
      <c r="L203">
        <v>22</v>
      </c>
      <c r="M203">
        <v>18</v>
      </c>
      <c r="N203">
        <v>18</v>
      </c>
      <c r="O203">
        <v>24</v>
      </c>
      <c r="P203">
        <v>24</v>
      </c>
      <c r="S203" s="10">
        <v>250</v>
      </c>
      <c r="T203" s="11">
        <v>246</v>
      </c>
      <c r="U203" s="10">
        <v>178</v>
      </c>
      <c r="V203" s="2">
        <v>170</v>
      </c>
      <c r="W203" s="10">
        <v>154</v>
      </c>
      <c r="X203" s="2">
        <v>152</v>
      </c>
      <c r="Y203" s="4">
        <v>17</v>
      </c>
      <c r="Z203" s="4">
        <v>18</v>
      </c>
      <c r="AA203">
        <v>19</v>
      </c>
      <c r="AB203">
        <v>16</v>
      </c>
      <c r="AC203">
        <v>24</v>
      </c>
      <c r="AD203" s="4">
        <v>24</v>
      </c>
      <c r="AE203">
        <v>17</v>
      </c>
      <c r="AF203" s="4">
        <v>17</v>
      </c>
      <c r="AG203">
        <v>16</v>
      </c>
      <c r="AH203">
        <v>16</v>
      </c>
      <c r="AI203" s="3">
        <v>24</v>
      </c>
      <c r="AJ203" s="3">
        <v>25</v>
      </c>
      <c r="AK203" s="3">
        <v>13</v>
      </c>
      <c r="AM203" s="3">
        <v>8</v>
      </c>
      <c r="AN203">
        <v>8</v>
      </c>
      <c r="AO203">
        <v>7</v>
      </c>
      <c r="AP203">
        <v>7</v>
      </c>
      <c r="AQ203">
        <v>7</v>
      </c>
      <c r="AR203">
        <v>7</v>
      </c>
      <c r="AS203">
        <v>123</v>
      </c>
      <c r="AT203">
        <v>126</v>
      </c>
      <c r="AU203">
        <v>7</v>
      </c>
    </row>
    <row r="204" spans="1:47" x14ac:dyDescent="0.3">
      <c r="A204">
        <v>22</v>
      </c>
      <c r="C204">
        <v>159</v>
      </c>
      <c r="G204">
        <v>23</v>
      </c>
      <c r="I204">
        <v>26</v>
      </c>
      <c r="K204">
        <v>21</v>
      </c>
      <c r="L204">
        <v>22</v>
      </c>
      <c r="M204">
        <v>18</v>
      </c>
      <c r="N204">
        <v>18</v>
      </c>
      <c r="O204">
        <v>24</v>
      </c>
      <c r="P204">
        <v>24</v>
      </c>
      <c r="S204" s="10">
        <v>250</v>
      </c>
      <c r="T204" s="11">
        <v>261</v>
      </c>
      <c r="U204" s="10">
        <v>170</v>
      </c>
      <c r="V204" s="2">
        <v>170</v>
      </c>
      <c r="W204" s="10">
        <v>162</v>
      </c>
      <c r="X204" s="2">
        <v>150</v>
      </c>
      <c r="Y204" s="4">
        <v>18</v>
      </c>
      <c r="Z204" s="4">
        <v>18</v>
      </c>
      <c r="AA204">
        <v>19</v>
      </c>
      <c r="AB204">
        <v>16</v>
      </c>
      <c r="AC204">
        <v>24</v>
      </c>
      <c r="AD204" s="4">
        <v>24</v>
      </c>
      <c r="AE204">
        <v>17</v>
      </c>
      <c r="AF204" s="4">
        <v>17</v>
      </c>
      <c r="AG204">
        <v>16</v>
      </c>
      <c r="AH204">
        <v>16</v>
      </c>
      <c r="AI204" s="3">
        <v>24</v>
      </c>
      <c r="AJ204" s="3">
        <v>25</v>
      </c>
      <c r="AK204" s="3">
        <v>13</v>
      </c>
      <c r="AM204" s="3">
        <v>8</v>
      </c>
      <c r="AN204">
        <v>8</v>
      </c>
      <c r="AO204">
        <v>7</v>
      </c>
      <c r="AP204">
        <v>7</v>
      </c>
      <c r="AQ204">
        <v>7</v>
      </c>
      <c r="AR204">
        <v>7</v>
      </c>
      <c r="AS204">
        <v>126</v>
      </c>
      <c r="AT204">
        <v>123</v>
      </c>
      <c r="AU204">
        <v>7</v>
      </c>
    </row>
    <row r="205" spans="1:47" x14ac:dyDescent="0.3">
      <c r="A205">
        <v>22</v>
      </c>
      <c r="C205">
        <v>159</v>
      </c>
      <c r="G205">
        <v>23</v>
      </c>
      <c r="I205">
        <v>26</v>
      </c>
      <c r="K205">
        <v>21</v>
      </c>
      <c r="L205">
        <v>22</v>
      </c>
      <c r="M205">
        <v>18</v>
      </c>
      <c r="N205">
        <v>18</v>
      </c>
      <c r="O205">
        <v>24</v>
      </c>
      <c r="P205">
        <v>24</v>
      </c>
      <c r="S205" s="10">
        <v>241</v>
      </c>
      <c r="T205" s="12">
        <v>255</v>
      </c>
      <c r="U205" s="10">
        <v>172</v>
      </c>
      <c r="V205" s="2">
        <v>180</v>
      </c>
      <c r="W205" s="10">
        <v>160</v>
      </c>
      <c r="X205" s="2">
        <v>156</v>
      </c>
      <c r="Y205" s="4">
        <v>18</v>
      </c>
      <c r="Z205" s="4">
        <v>18</v>
      </c>
      <c r="AA205">
        <v>19</v>
      </c>
      <c r="AB205">
        <v>16</v>
      </c>
      <c r="AC205">
        <v>24</v>
      </c>
      <c r="AD205" s="4">
        <v>24</v>
      </c>
      <c r="AE205">
        <v>17</v>
      </c>
      <c r="AF205" s="4">
        <v>17</v>
      </c>
      <c r="AG205">
        <v>16</v>
      </c>
      <c r="AH205">
        <v>16</v>
      </c>
      <c r="AI205" s="3">
        <v>24</v>
      </c>
      <c r="AJ205" s="3">
        <v>25</v>
      </c>
      <c r="AK205" s="3">
        <v>13</v>
      </c>
      <c r="AM205" s="3">
        <v>8</v>
      </c>
      <c r="AN205">
        <v>8</v>
      </c>
      <c r="AO205">
        <v>7</v>
      </c>
      <c r="AP205">
        <v>7</v>
      </c>
      <c r="AQ205">
        <v>7</v>
      </c>
      <c r="AR205">
        <v>7</v>
      </c>
      <c r="AS205">
        <v>123</v>
      </c>
      <c r="AT205">
        <v>123</v>
      </c>
      <c r="AU205">
        <v>7</v>
      </c>
    </row>
    <row r="206" spans="1:47" x14ac:dyDescent="0.3">
      <c r="A206">
        <v>22</v>
      </c>
      <c r="C206">
        <v>159</v>
      </c>
      <c r="G206">
        <v>24</v>
      </c>
      <c r="I206">
        <v>26</v>
      </c>
      <c r="K206">
        <v>21</v>
      </c>
      <c r="L206">
        <v>22</v>
      </c>
      <c r="M206">
        <v>18</v>
      </c>
      <c r="N206">
        <v>18</v>
      </c>
      <c r="O206">
        <v>24</v>
      </c>
      <c r="P206">
        <v>24</v>
      </c>
      <c r="S206" s="10">
        <v>238</v>
      </c>
      <c r="T206" s="11">
        <v>241</v>
      </c>
      <c r="U206" s="10">
        <v>166</v>
      </c>
      <c r="V206" s="2">
        <v>170</v>
      </c>
      <c r="W206" s="10">
        <v>158</v>
      </c>
      <c r="X206" s="2">
        <v>160</v>
      </c>
      <c r="Y206" s="4">
        <v>18</v>
      </c>
      <c r="Z206" s="4">
        <v>18</v>
      </c>
      <c r="AA206">
        <v>20</v>
      </c>
      <c r="AB206">
        <v>16</v>
      </c>
      <c r="AC206">
        <v>24</v>
      </c>
      <c r="AD206" s="4">
        <v>24</v>
      </c>
      <c r="AE206">
        <v>17</v>
      </c>
      <c r="AF206" s="4">
        <v>17</v>
      </c>
      <c r="AG206">
        <v>16</v>
      </c>
      <c r="AH206">
        <v>16</v>
      </c>
      <c r="AI206" s="3">
        <v>24</v>
      </c>
      <c r="AJ206" s="3">
        <v>25</v>
      </c>
      <c r="AK206" s="3">
        <v>13</v>
      </c>
      <c r="AM206" s="3">
        <v>8</v>
      </c>
      <c r="AN206">
        <v>12</v>
      </c>
      <c r="AO206">
        <v>7</v>
      </c>
      <c r="AP206">
        <v>7</v>
      </c>
      <c r="AQ206">
        <v>7</v>
      </c>
      <c r="AR206">
        <v>7</v>
      </c>
      <c r="AS206">
        <v>126</v>
      </c>
      <c r="AT206">
        <v>143</v>
      </c>
      <c r="AU206">
        <v>7</v>
      </c>
    </row>
    <row r="207" spans="1:47" x14ac:dyDescent="0.3">
      <c r="A207">
        <v>22</v>
      </c>
      <c r="C207">
        <v>159</v>
      </c>
      <c r="G207">
        <v>24</v>
      </c>
      <c r="I207">
        <v>26</v>
      </c>
      <c r="K207">
        <v>21</v>
      </c>
      <c r="L207">
        <v>22</v>
      </c>
      <c r="M207">
        <v>18</v>
      </c>
      <c r="N207">
        <v>18</v>
      </c>
      <c r="O207">
        <v>24</v>
      </c>
      <c r="P207">
        <v>24</v>
      </c>
      <c r="S207" s="10">
        <v>233</v>
      </c>
      <c r="T207" s="11">
        <v>241</v>
      </c>
      <c r="U207" s="10">
        <v>178</v>
      </c>
      <c r="V207" s="2">
        <v>170</v>
      </c>
      <c r="W207" s="10">
        <v>162</v>
      </c>
      <c r="X207" s="2">
        <v>160</v>
      </c>
      <c r="Y207" s="4">
        <v>18</v>
      </c>
      <c r="Z207" s="4">
        <v>18</v>
      </c>
      <c r="AA207">
        <v>20</v>
      </c>
      <c r="AB207">
        <v>16</v>
      </c>
      <c r="AC207">
        <v>24</v>
      </c>
      <c r="AD207" s="4">
        <v>24</v>
      </c>
      <c r="AE207">
        <v>17</v>
      </c>
      <c r="AF207" s="4">
        <v>17</v>
      </c>
      <c r="AG207">
        <v>16</v>
      </c>
      <c r="AH207">
        <v>16</v>
      </c>
      <c r="AI207" s="3">
        <v>24</v>
      </c>
      <c r="AJ207" s="3">
        <v>25</v>
      </c>
      <c r="AK207" s="3">
        <v>13</v>
      </c>
      <c r="AM207" s="3">
        <v>8</v>
      </c>
      <c r="AN207">
        <v>12</v>
      </c>
      <c r="AO207">
        <v>7</v>
      </c>
      <c r="AP207">
        <v>7</v>
      </c>
      <c r="AQ207">
        <v>7</v>
      </c>
      <c r="AR207">
        <v>7</v>
      </c>
      <c r="AS207">
        <v>123</v>
      </c>
      <c r="AT207">
        <v>123</v>
      </c>
      <c r="AU207">
        <v>7</v>
      </c>
    </row>
    <row r="208" spans="1:47" x14ac:dyDescent="0.3">
      <c r="A208">
        <v>22</v>
      </c>
      <c r="C208">
        <v>159</v>
      </c>
      <c r="G208">
        <v>24</v>
      </c>
      <c r="I208">
        <v>26</v>
      </c>
      <c r="K208">
        <v>21</v>
      </c>
      <c r="L208">
        <v>22</v>
      </c>
      <c r="M208">
        <v>18</v>
      </c>
      <c r="N208">
        <v>18</v>
      </c>
      <c r="O208">
        <v>24</v>
      </c>
      <c r="P208">
        <v>24</v>
      </c>
      <c r="S208" s="10">
        <v>252</v>
      </c>
      <c r="T208" s="11">
        <v>238</v>
      </c>
      <c r="U208" s="10">
        <v>170</v>
      </c>
      <c r="V208" s="2">
        <v>170</v>
      </c>
      <c r="W208" s="10">
        <v>160</v>
      </c>
      <c r="X208" s="2">
        <v>154</v>
      </c>
      <c r="Y208" s="4">
        <v>18</v>
      </c>
      <c r="Z208" s="4">
        <v>18</v>
      </c>
      <c r="AA208">
        <v>20</v>
      </c>
      <c r="AB208">
        <v>16</v>
      </c>
      <c r="AC208">
        <v>24</v>
      </c>
      <c r="AD208" s="4">
        <v>24</v>
      </c>
      <c r="AE208">
        <v>17</v>
      </c>
      <c r="AF208" s="4">
        <v>17</v>
      </c>
      <c r="AG208">
        <v>16</v>
      </c>
      <c r="AH208">
        <v>17</v>
      </c>
      <c r="AI208" s="3">
        <v>24</v>
      </c>
      <c r="AJ208" s="3">
        <v>25</v>
      </c>
      <c r="AK208" s="3">
        <v>13</v>
      </c>
      <c r="AM208" s="3">
        <v>8</v>
      </c>
      <c r="AN208">
        <v>12</v>
      </c>
      <c r="AO208">
        <v>7</v>
      </c>
      <c r="AP208">
        <v>7</v>
      </c>
      <c r="AQ208">
        <v>7</v>
      </c>
      <c r="AR208">
        <v>7</v>
      </c>
      <c r="AS208">
        <v>123</v>
      </c>
      <c r="AT208">
        <v>123</v>
      </c>
      <c r="AU208">
        <v>7</v>
      </c>
    </row>
    <row r="209" spans="1:51" x14ac:dyDescent="0.3">
      <c r="A209">
        <v>22</v>
      </c>
      <c r="C209">
        <v>159</v>
      </c>
      <c r="G209">
        <v>24</v>
      </c>
      <c r="I209">
        <v>26</v>
      </c>
      <c r="K209">
        <v>21</v>
      </c>
      <c r="L209">
        <v>22</v>
      </c>
      <c r="M209">
        <v>18</v>
      </c>
      <c r="N209">
        <v>18</v>
      </c>
      <c r="O209">
        <v>24</v>
      </c>
      <c r="P209">
        <v>24</v>
      </c>
      <c r="S209" s="10">
        <v>258</v>
      </c>
      <c r="T209" s="11">
        <v>266</v>
      </c>
      <c r="U209" s="10">
        <v>170</v>
      </c>
      <c r="V209" s="2">
        <v>170</v>
      </c>
      <c r="W209" s="10">
        <v>150</v>
      </c>
      <c r="X209" s="2">
        <v>162</v>
      </c>
      <c r="Y209" s="4">
        <v>18</v>
      </c>
      <c r="Z209" s="4">
        <v>18</v>
      </c>
      <c r="AA209">
        <v>20</v>
      </c>
      <c r="AB209">
        <v>16</v>
      </c>
      <c r="AC209">
        <v>24</v>
      </c>
      <c r="AD209" s="4">
        <v>24</v>
      </c>
      <c r="AE209">
        <v>17</v>
      </c>
      <c r="AF209" s="4">
        <v>17</v>
      </c>
      <c r="AG209">
        <v>16</v>
      </c>
      <c r="AH209">
        <v>17</v>
      </c>
      <c r="AI209" s="3">
        <v>24</v>
      </c>
      <c r="AJ209" s="3">
        <v>25</v>
      </c>
      <c r="AK209" s="3">
        <v>13</v>
      </c>
      <c r="AM209" s="3">
        <v>8</v>
      </c>
      <c r="AN209">
        <v>12</v>
      </c>
      <c r="AO209">
        <v>7</v>
      </c>
      <c r="AP209">
        <v>7</v>
      </c>
      <c r="AQ209">
        <v>7</v>
      </c>
      <c r="AR209">
        <v>7</v>
      </c>
      <c r="AS209">
        <v>123</v>
      </c>
      <c r="AT209">
        <v>130</v>
      </c>
      <c r="AU209">
        <v>7</v>
      </c>
    </row>
    <row r="210" spans="1:51" x14ac:dyDescent="0.3">
      <c r="A210">
        <v>22</v>
      </c>
      <c r="C210">
        <v>159</v>
      </c>
      <c r="G210">
        <v>25</v>
      </c>
      <c r="I210">
        <v>26</v>
      </c>
      <c r="K210">
        <v>21</v>
      </c>
      <c r="L210">
        <v>22</v>
      </c>
      <c r="M210">
        <v>18</v>
      </c>
      <c r="N210">
        <v>18</v>
      </c>
      <c r="O210">
        <v>24</v>
      </c>
      <c r="P210">
        <v>24</v>
      </c>
      <c r="S210" s="10">
        <v>261</v>
      </c>
      <c r="T210" s="11">
        <v>238</v>
      </c>
      <c r="U210" s="10">
        <v>170</v>
      </c>
      <c r="V210" s="2">
        <v>186</v>
      </c>
      <c r="W210" s="10">
        <v>152</v>
      </c>
      <c r="X210" s="2">
        <v>148</v>
      </c>
      <c r="Y210" s="4">
        <v>18</v>
      </c>
      <c r="Z210" s="4">
        <v>18</v>
      </c>
      <c r="AA210">
        <v>20</v>
      </c>
      <c r="AB210">
        <v>16</v>
      </c>
      <c r="AC210">
        <v>24</v>
      </c>
      <c r="AD210" s="4">
        <v>24</v>
      </c>
      <c r="AE210">
        <v>17</v>
      </c>
      <c r="AF210" s="4">
        <v>17</v>
      </c>
      <c r="AG210">
        <v>16</v>
      </c>
      <c r="AH210">
        <v>17</v>
      </c>
      <c r="AI210" s="3">
        <v>24</v>
      </c>
      <c r="AJ210" s="3">
        <v>25</v>
      </c>
      <c r="AK210" s="3">
        <v>13</v>
      </c>
      <c r="AM210" s="3">
        <v>8</v>
      </c>
      <c r="AN210">
        <v>12</v>
      </c>
      <c r="AO210">
        <v>7</v>
      </c>
      <c r="AP210">
        <v>7</v>
      </c>
      <c r="AQ210">
        <v>7</v>
      </c>
      <c r="AR210">
        <v>7</v>
      </c>
      <c r="AS210">
        <v>123</v>
      </c>
      <c r="AT210">
        <v>126</v>
      </c>
      <c r="AU210">
        <v>7</v>
      </c>
    </row>
    <row r="211" spans="1:51" x14ac:dyDescent="0.3">
      <c r="A211">
        <v>22</v>
      </c>
      <c r="C211">
        <v>159</v>
      </c>
      <c r="G211">
        <v>25</v>
      </c>
      <c r="I211">
        <v>27</v>
      </c>
      <c r="K211">
        <v>21</v>
      </c>
      <c r="L211">
        <v>22</v>
      </c>
      <c r="M211">
        <v>18</v>
      </c>
      <c r="N211">
        <v>18</v>
      </c>
      <c r="O211">
        <v>24</v>
      </c>
      <c r="P211">
        <v>24</v>
      </c>
      <c r="S211" s="10">
        <v>241</v>
      </c>
      <c r="T211" s="11">
        <v>232</v>
      </c>
      <c r="U211" s="10">
        <v>170</v>
      </c>
      <c r="V211" s="2">
        <v>168</v>
      </c>
      <c r="W211" s="10">
        <v>150</v>
      </c>
      <c r="X211" s="2">
        <v>160</v>
      </c>
      <c r="Y211" s="4">
        <v>18</v>
      </c>
      <c r="Z211" s="4">
        <v>18</v>
      </c>
      <c r="AA211">
        <v>20</v>
      </c>
      <c r="AB211">
        <v>16</v>
      </c>
      <c r="AC211">
        <v>24</v>
      </c>
      <c r="AD211" s="4">
        <v>24</v>
      </c>
      <c r="AE211">
        <v>17</v>
      </c>
      <c r="AF211" s="4">
        <v>17</v>
      </c>
      <c r="AG211">
        <v>16</v>
      </c>
      <c r="AH211">
        <v>17</v>
      </c>
      <c r="AI211" s="3">
        <v>24</v>
      </c>
      <c r="AJ211" s="3">
        <v>25</v>
      </c>
      <c r="AK211" s="3">
        <v>13</v>
      </c>
      <c r="AM211" s="3">
        <v>8</v>
      </c>
      <c r="AN211">
        <v>12</v>
      </c>
      <c r="AO211">
        <v>7</v>
      </c>
      <c r="AP211">
        <v>7</v>
      </c>
      <c r="AQ211">
        <v>7</v>
      </c>
      <c r="AR211">
        <v>7</v>
      </c>
      <c r="AS211">
        <v>123</v>
      </c>
      <c r="AT211">
        <v>143</v>
      </c>
      <c r="AU211">
        <v>7</v>
      </c>
    </row>
    <row r="212" spans="1:51" x14ac:dyDescent="0.3">
      <c r="A212">
        <v>22</v>
      </c>
      <c r="C212">
        <v>159</v>
      </c>
      <c r="G212">
        <v>25</v>
      </c>
      <c r="I212">
        <v>27</v>
      </c>
      <c r="K212">
        <v>21</v>
      </c>
      <c r="L212">
        <v>22</v>
      </c>
      <c r="M212">
        <v>18</v>
      </c>
      <c r="N212">
        <v>18</v>
      </c>
      <c r="O212">
        <v>24</v>
      </c>
      <c r="P212">
        <v>24</v>
      </c>
      <c r="S212" s="10">
        <v>244</v>
      </c>
      <c r="T212" s="11">
        <v>252</v>
      </c>
      <c r="U212" s="10">
        <v>170</v>
      </c>
      <c r="V212" s="2">
        <v>170</v>
      </c>
      <c r="W212" s="10">
        <v>156</v>
      </c>
      <c r="X212" s="2">
        <v>160</v>
      </c>
      <c r="Y212" s="4">
        <v>18</v>
      </c>
      <c r="Z212" s="4">
        <v>18</v>
      </c>
      <c r="AA212">
        <v>20</v>
      </c>
      <c r="AB212">
        <v>16</v>
      </c>
      <c r="AC212">
        <v>24</v>
      </c>
      <c r="AD212" s="4">
        <v>24</v>
      </c>
      <c r="AE212">
        <v>17</v>
      </c>
      <c r="AF212" s="4">
        <v>17</v>
      </c>
      <c r="AG212">
        <v>16</v>
      </c>
      <c r="AH212">
        <v>17</v>
      </c>
      <c r="AI212" s="3">
        <v>24</v>
      </c>
      <c r="AJ212" s="3">
        <v>26</v>
      </c>
      <c r="AK212" s="3">
        <v>13</v>
      </c>
      <c r="AM212" s="3">
        <v>8</v>
      </c>
      <c r="AN212">
        <v>12</v>
      </c>
      <c r="AO212">
        <v>7</v>
      </c>
      <c r="AP212">
        <v>7</v>
      </c>
      <c r="AQ212">
        <v>7</v>
      </c>
      <c r="AR212">
        <v>7</v>
      </c>
      <c r="AS212">
        <v>123</v>
      </c>
      <c r="AT212">
        <v>126</v>
      </c>
      <c r="AU212">
        <v>7</v>
      </c>
    </row>
    <row r="213" spans="1:51" x14ac:dyDescent="0.3">
      <c r="A213">
        <v>22</v>
      </c>
      <c r="C213">
        <v>159</v>
      </c>
      <c r="G213">
        <v>25</v>
      </c>
      <c r="I213">
        <v>28</v>
      </c>
      <c r="K213">
        <v>21</v>
      </c>
      <c r="L213">
        <v>22</v>
      </c>
      <c r="M213">
        <v>18</v>
      </c>
      <c r="N213">
        <v>18</v>
      </c>
      <c r="O213">
        <v>24</v>
      </c>
      <c r="P213">
        <v>24</v>
      </c>
      <c r="S213" s="10">
        <v>224</v>
      </c>
      <c r="T213" s="11">
        <v>241</v>
      </c>
      <c r="U213" s="10">
        <v>170</v>
      </c>
      <c r="V213" s="2">
        <v>170</v>
      </c>
      <c r="W213" s="10">
        <v>150</v>
      </c>
      <c r="X213" s="2">
        <v>154</v>
      </c>
      <c r="Y213" s="4">
        <v>18</v>
      </c>
      <c r="Z213" s="4">
        <v>18</v>
      </c>
      <c r="AA213">
        <v>20</v>
      </c>
      <c r="AB213">
        <v>16</v>
      </c>
      <c r="AC213">
        <v>24</v>
      </c>
      <c r="AD213" s="4">
        <v>24</v>
      </c>
      <c r="AE213">
        <v>17</v>
      </c>
      <c r="AF213" s="4">
        <v>17</v>
      </c>
      <c r="AG213">
        <v>16</v>
      </c>
      <c r="AH213">
        <v>17</v>
      </c>
      <c r="AI213" s="3">
        <v>24</v>
      </c>
      <c r="AJ213" s="3">
        <v>26</v>
      </c>
      <c r="AK213" s="3">
        <v>14</v>
      </c>
      <c r="AM213" s="3">
        <v>8</v>
      </c>
      <c r="AN213">
        <v>12</v>
      </c>
      <c r="AO213">
        <v>7</v>
      </c>
      <c r="AP213">
        <v>7</v>
      </c>
      <c r="AQ213">
        <v>7</v>
      </c>
      <c r="AR213">
        <v>7</v>
      </c>
      <c r="AS213">
        <v>123</v>
      </c>
      <c r="AT213">
        <v>126</v>
      </c>
      <c r="AU213">
        <v>7</v>
      </c>
    </row>
    <row r="214" spans="1:51" x14ac:dyDescent="0.3">
      <c r="A214">
        <v>22</v>
      </c>
      <c r="C214">
        <v>159</v>
      </c>
      <c r="K214">
        <v>21</v>
      </c>
      <c r="L214">
        <v>22</v>
      </c>
      <c r="M214">
        <v>18</v>
      </c>
      <c r="N214">
        <v>18</v>
      </c>
      <c r="O214">
        <v>24</v>
      </c>
      <c r="P214">
        <v>24</v>
      </c>
      <c r="S214" s="10">
        <v>247</v>
      </c>
      <c r="T214" s="11">
        <v>241</v>
      </c>
      <c r="U214" s="10">
        <v>172</v>
      </c>
      <c r="V214" s="2">
        <v>170</v>
      </c>
      <c r="W214" s="10">
        <v>148</v>
      </c>
      <c r="X214" s="2">
        <v>152</v>
      </c>
      <c r="Y214" s="4">
        <v>18</v>
      </c>
      <c r="Z214" s="4">
        <v>18</v>
      </c>
      <c r="AA214">
        <v>20</v>
      </c>
      <c r="AB214">
        <v>16</v>
      </c>
      <c r="AC214">
        <v>24</v>
      </c>
      <c r="AD214" s="4">
        <v>24</v>
      </c>
      <c r="AE214">
        <v>17</v>
      </c>
      <c r="AF214" s="4">
        <v>17</v>
      </c>
      <c r="AG214">
        <v>16</v>
      </c>
      <c r="AH214">
        <v>17</v>
      </c>
      <c r="AI214" s="3">
        <v>24</v>
      </c>
      <c r="AJ214" s="3">
        <v>26</v>
      </c>
      <c r="AM214" s="3">
        <v>8</v>
      </c>
      <c r="AN214">
        <v>12</v>
      </c>
      <c r="AO214">
        <v>7</v>
      </c>
      <c r="AP214">
        <v>7</v>
      </c>
      <c r="AQ214">
        <v>7</v>
      </c>
      <c r="AR214">
        <v>7</v>
      </c>
      <c r="AS214">
        <v>123</v>
      </c>
      <c r="AT214">
        <v>126</v>
      </c>
      <c r="AU214">
        <v>7</v>
      </c>
      <c r="AX214" t="s">
        <v>39</v>
      </c>
      <c r="AY214" t="s">
        <v>39</v>
      </c>
    </row>
    <row r="215" spans="1:51" x14ac:dyDescent="0.3">
      <c r="A215">
        <v>22</v>
      </c>
      <c r="C215">
        <v>159</v>
      </c>
      <c r="K215">
        <v>21</v>
      </c>
      <c r="L215">
        <v>22</v>
      </c>
      <c r="M215">
        <v>19</v>
      </c>
      <c r="N215">
        <v>18</v>
      </c>
      <c r="O215">
        <v>24</v>
      </c>
      <c r="P215">
        <v>24</v>
      </c>
      <c r="S215" s="10">
        <v>244</v>
      </c>
      <c r="T215" s="11">
        <v>250</v>
      </c>
      <c r="U215" s="10">
        <v>172</v>
      </c>
      <c r="V215" s="2">
        <v>186</v>
      </c>
      <c r="W215" s="10">
        <v>162</v>
      </c>
      <c r="X215" s="2">
        <v>162</v>
      </c>
      <c r="Y215" s="4">
        <v>18</v>
      </c>
      <c r="Z215" s="4">
        <v>18</v>
      </c>
      <c r="AA215">
        <v>20</v>
      </c>
      <c r="AB215">
        <v>16</v>
      </c>
      <c r="AC215">
        <v>24</v>
      </c>
      <c r="AD215" s="4">
        <v>24</v>
      </c>
      <c r="AE215">
        <v>17</v>
      </c>
      <c r="AF215" s="4">
        <v>17</v>
      </c>
      <c r="AG215">
        <v>16</v>
      </c>
      <c r="AH215">
        <v>17</v>
      </c>
      <c r="AI215" s="3">
        <v>24</v>
      </c>
      <c r="AJ215" s="3">
        <v>26</v>
      </c>
      <c r="AM215" s="3">
        <v>8</v>
      </c>
      <c r="AN215">
        <v>12</v>
      </c>
      <c r="AO215">
        <v>7</v>
      </c>
      <c r="AP215">
        <v>7</v>
      </c>
      <c r="AQ215">
        <v>7</v>
      </c>
      <c r="AR215">
        <v>7</v>
      </c>
      <c r="AS215">
        <v>123</v>
      </c>
      <c r="AT215">
        <v>123</v>
      </c>
      <c r="AU215">
        <v>7</v>
      </c>
    </row>
    <row r="216" spans="1:51" x14ac:dyDescent="0.3">
      <c r="A216">
        <v>22</v>
      </c>
      <c r="C216">
        <v>159</v>
      </c>
      <c r="K216">
        <v>21</v>
      </c>
      <c r="L216">
        <v>22</v>
      </c>
      <c r="M216">
        <v>19</v>
      </c>
      <c r="N216">
        <v>18</v>
      </c>
      <c r="O216">
        <v>24</v>
      </c>
      <c r="P216">
        <v>24</v>
      </c>
      <c r="S216" s="10">
        <v>244</v>
      </c>
      <c r="T216" s="11">
        <v>232</v>
      </c>
      <c r="U216" s="10">
        <v>166</v>
      </c>
      <c r="V216" s="2">
        <v>172</v>
      </c>
      <c r="W216" s="10">
        <v>160</v>
      </c>
      <c r="X216" s="2">
        <v>154</v>
      </c>
      <c r="Y216" s="4">
        <v>18</v>
      </c>
      <c r="Z216" s="4">
        <v>18</v>
      </c>
      <c r="AA216">
        <v>20</v>
      </c>
      <c r="AB216">
        <v>16</v>
      </c>
      <c r="AC216">
        <v>24</v>
      </c>
      <c r="AD216" s="4">
        <v>24</v>
      </c>
      <c r="AE216">
        <v>17</v>
      </c>
      <c r="AF216" s="4">
        <v>17</v>
      </c>
      <c r="AG216">
        <v>16</v>
      </c>
      <c r="AH216">
        <v>17</v>
      </c>
      <c r="AI216" s="3">
        <v>24</v>
      </c>
      <c r="AJ216" s="3">
        <v>26</v>
      </c>
      <c r="AM216" s="3">
        <v>8</v>
      </c>
      <c r="AN216">
        <v>12</v>
      </c>
      <c r="AO216">
        <v>7</v>
      </c>
      <c r="AP216">
        <v>7</v>
      </c>
      <c r="AQ216">
        <v>7</v>
      </c>
      <c r="AR216">
        <v>7</v>
      </c>
      <c r="AS216">
        <v>123</v>
      </c>
      <c r="AT216">
        <v>123</v>
      </c>
      <c r="AU216">
        <v>7</v>
      </c>
    </row>
    <row r="217" spans="1:51" x14ac:dyDescent="0.3">
      <c r="A217">
        <v>22</v>
      </c>
      <c r="C217">
        <v>159</v>
      </c>
      <c r="K217">
        <v>21</v>
      </c>
      <c r="L217">
        <v>22</v>
      </c>
      <c r="M217">
        <v>19</v>
      </c>
      <c r="N217">
        <v>18</v>
      </c>
      <c r="O217">
        <v>24</v>
      </c>
      <c r="P217">
        <v>24</v>
      </c>
      <c r="S217" s="10">
        <v>253</v>
      </c>
      <c r="T217" s="11">
        <v>243</v>
      </c>
      <c r="U217" s="10">
        <v>172</v>
      </c>
      <c r="V217" s="2">
        <v>170</v>
      </c>
      <c r="W217" s="10">
        <v>158</v>
      </c>
      <c r="X217" s="2">
        <v>148</v>
      </c>
      <c r="Y217" s="4">
        <v>18</v>
      </c>
      <c r="Z217" s="4">
        <v>18</v>
      </c>
      <c r="AA217">
        <v>21</v>
      </c>
      <c r="AB217">
        <v>16</v>
      </c>
      <c r="AC217">
        <v>24</v>
      </c>
      <c r="AD217" s="4">
        <v>24</v>
      </c>
      <c r="AE217">
        <v>17</v>
      </c>
      <c r="AF217" s="4">
        <v>17</v>
      </c>
      <c r="AG217">
        <v>16</v>
      </c>
      <c r="AH217">
        <v>17</v>
      </c>
      <c r="AI217" s="3">
        <v>24</v>
      </c>
      <c r="AJ217" s="3">
        <v>26</v>
      </c>
      <c r="AM217" s="3">
        <v>8</v>
      </c>
      <c r="AN217">
        <v>12</v>
      </c>
      <c r="AO217">
        <v>7</v>
      </c>
      <c r="AP217">
        <v>7</v>
      </c>
      <c r="AQ217">
        <v>7</v>
      </c>
      <c r="AR217">
        <v>7</v>
      </c>
      <c r="AS217">
        <v>126</v>
      </c>
      <c r="AT217">
        <v>143</v>
      </c>
      <c r="AU217">
        <v>7</v>
      </c>
    </row>
    <row r="218" spans="1:51" x14ac:dyDescent="0.3">
      <c r="A218">
        <v>22</v>
      </c>
      <c r="C218">
        <v>159</v>
      </c>
      <c r="K218">
        <v>21</v>
      </c>
      <c r="L218">
        <v>22</v>
      </c>
      <c r="M218">
        <v>19</v>
      </c>
      <c r="N218">
        <v>18</v>
      </c>
      <c r="O218">
        <v>24</v>
      </c>
      <c r="P218">
        <v>24</v>
      </c>
      <c r="S218" s="10">
        <v>250</v>
      </c>
      <c r="T218" s="11">
        <v>255</v>
      </c>
      <c r="U218" s="10">
        <v>174</v>
      </c>
      <c r="V218" s="2">
        <v>170</v>
      </c>
      <c r="W218" s="10">
        <v>152</v>
      </c>
      <c r="X218" s="2">
        <v>160</v>
      </c>
      <c r="Y218" s="4">
        <v>18</v>
      </c>
      <c r="Z218" s="4">
        <v>18</v>
      </c>
      <c r="AA218">
        <v>21</v>
      </c>
      <c r="AB218">
        <v>16</v>
      </c>
      <c r="AC218">
        <v>24</v>
      </c>
      <c r="AD218" s="4">
        <v>24</v>
      </c>
      <c r="AE218">
        <v>17</v>
      </c>
      <c r="AF218" s="4">
        <v>17</v>
      </c>
      <c r="AG218">
        <v>16</v>
      </c>
      <c r="AH218">
        <v>17</v>
      </c>
      <c r="AI218" s="3">
        <v>24</v>
      </c>
      <c r="AJ218" s="3">
        <v>26</v>
      </c>
      <c r="AM218" s="3">
        <v>8</v>
      </c>
      <c r="AN218">
        <v>12</v>
      </c>
      <c r="AO218">
        <v>7</v>
      </c>
      <c r="AP218">
        <v>7</v>
      </c>
      <c r="AQ218">
        <v>7</v>
      </c>
      <c r="AR218">
        <v>7</v>
      </c>
      <c r="AS218">
        <v>123</v>
      </c>
      <c r="AT218">
        <v>123</v>
      </c>
      <c r="AU218">
        <v>7</v>
      </c>
    </row>
    <row r="219" spans="1:51" x14ac:dyDescent="0.3">
      <c r="A219">
        <v>23</v>
      </c>
      <c r="C219">
        <v>159</v>
      </c>
      <c r="K219">
        <v>21</v>
      </c>
      <c r="L219">
        <v>22</v>
      </c>
      <c r="M219">
        <v>19</v>
      </c>
      <c r="N219">
        <v>18</v>
      </c>
      <c r="O219">
        <v>24</v>
      </c>
      <c r="P219">
        <v>24</v>
      </c>
      <c r="S219" s="10">
        <v>253</v>
      </c>
      <c r="T219" s="11">
        <v>238</v>
      </c>
      <c r="U219" s="10">
        <v>170</v>
      </c>
      <c r="V219" s="2">
        <v>168</v>
      </c>
      <c r="W219" s="10">
        <v>164</v>
      </c>
      <c r="X219" s="2">
        <v>164</v>
      </c>
      <c r="Y219" s="4">
        <v>18</v>
      </c>
      <c r="Z219" s="4">
        <v>18</v>
      </c>
      <c r="AA219">
        <v>21</v>
      </c>
      <c r="AB219">
        <v>16</v>
      </c>
      <c r="AC219">
        <v>24</v>
      </c>
      <c r="AD219" s="4">
        <v>24</v>
      </c>
      <c r="AE219">
        <v>17</v>
      </c>
      <c r="AF219" s="4">
        <v>17</v>
      </c>
      <c r="AG219">
        <v>16</v>
      </c>
      <c r="AH219">
        <v>17</v>
      </c>
      <c r="AI219" s="3">
        <v>24</v>
      </c>
      <c r="AJ219" s="3">
        <v>26</v>
      </c>
      <c r="AM219" s="3">
        <v>8</v>
      </c>
      <c r="AN219">
        <v>12</v>
      </c>
      <c r="AO219">
        <v>7</v>
      </c>
      <c r="AP219">
        <v>7</v>
      </c>
      <c r="AQ219">
        <v>7</v>
      </c>
      <c r="AR219">
        <v>7</v>
      </c>
      <c r="AS219">
        <v>143</v>
      </c>
      <c r="AT219">
        <v>126</v>
      </c>
      <c r="AU219">
        <v>7</v>
      </c>
    </row>
    <row r="220" spans="1:51" x14ac:dyDescent="0.3">
      <c r="A220">
        <v>23</v>
      </c>
      <c r="C220">
        <v>159</v>
      </c>
      <c r="K220">
        <v>21</v>
      </c>
      <c r="L220">
        <v>22</v>
      </c>
      <c r="M220">
        <v>19</v>
      </c>
      <c r="N220">
        <v>18</v>
      </c>
      <c r="O220">
        <v>24</v>
      </c>
      <c r="P220">
        <v>24</v>
      </c>
      <c r="S220" s="10">
        <v>241</v>
      </c>
      <c r="T220" s="11">
        <v>252</v>
      </c>
      <c r="U220" s="10">
        <v>170</v>
      </c>
      <c r="V220" s="2">
        <v>166</v>
      </c>
      <c r="W220" s="10">
        <v>160</v>
      </c>
      <c r="X220" s="2">
        <v>162</v>
      </c>
      <c r="Y220" s="4">
        <v>18</v>
      </c>
      <c r="Z220" s="4">
        <v>18</v>
      </c>
      <c r="AA220">
        <v>21</v>
      </c>
      <c r="AB220">
        <v>16</v>
      </c>
      <c r="AC220">
        <v>24</v>
      </c>
      <c r="AD220" s="4">
        <v>24</v>
      </c>
      <c r="AE220">
        <v>17</v>
      </c>
      <c r="AF220" s="4">
        <v>17</v>
      </c>
      <c r="AG220">
        <v>16</v>
      </c>
      <c r="AH220">
        <v>17</v>
      </c>
      <c r="AI220" s="3">
        <v>24</v>
      </c>
      <c r="AJ220" s="3">
        <v>26</v>
      </c>
      <c r="AM220" s="3">
        <v>8</v>
      </c>
      <c r="AN220">
        <v>12</v>
      </c>
      <c r="AO220">
        <v>7</v>
      </c>
      <c r="AP220">
        <v>7</v>
      </c>
      <c r="AQ220">
        <v>7</v>
      </c>
      <c r="AR220">
        <v>7</v>
      </c>
      <c r="AS220">
        <v>126</v>
      </c>
      <c r="AT220">
        <v>126</v>
      </c>
      <c r="AU220">
        <v>7</v>
      </c>
    </row>
    <row r="221" spans="1:51" x14ac:dyDescent="0.3">
      <c r="A221">
        <v>23</v>
      </c>
      <c r="C221">
        <v>159</v>
      </c>
      <c r="K221">
        <v>21</v>
      </c>
      <c r="L221">
        <v>22</v>
      </c>
      <c r="M221">
        <v>19</v>
      </c>
      <c r="N221">
        <v>19</v>
      </c>
      <c r="O221">
        <v>24</v>
      </c>
      <c r="P221">
        <v>24</v>
      </c>
      <c r="S221" s="10">
        <v>261</v>
      </c>
      <c r="T221" s="11">
        <v>243</v>
      </c>
      <c r="U221" s="10">
        <v>170</v>
      </c>
      <c r="V221" s="2">
        <v>170</v>
      </c>
      <c r="W221" s="10">
        <v>156</v>
      </c>
      <c r="X221" s="2">
        <v>162</v>
      </c>
      <c r="Y221" s="4">
        <v>18</v>
      </c>
      <c r="Z221" s="4">
        <v>18</v>
      </c>
      <c r="AA221">
        <v>21</v>
      </c>
      <c r="AB221">
        <v>16</v>
      </c>
      <c r="AC221">
        <v>24</v>
      </c>
      <c r="AD221" s="4">
        <v>24</v>
      </c>
      <c r="AE221">
        <v>17</v>
      </c>
      <c r="AF221" s="4">
        <v>17</v>
      </c>
      <c r="AG221">
        <v>16</v>
      </c>
      <c r="AH221">
        <v>17</v>
      </c>
      <c r="AI221" s="3">
        <v>24</v>
      </c>
      <c r="AJ221" s="3">
        <v>26</v>
      </c>
      <c r="AM221" s="3">
        <v>11</v>
      </c>
      <c r="AN221">
        <v>12</v>
      </c>
      <c r="AO221">
        <v>7</v>
      </c>
      <c r="AP221">
        <v>7</v>
      </c>
      <c r="AQ221">
        <v>7</v>
      </c>
      <c r="AR221">
        <v>7</v>
      </c>
      <c r="AS221">
        <v>123</v>
      </c>
      <c r="AT221">
        <v>123</v>
      </c>
      <c r="AU221">
        <v>7</v>
      </c>
    </row>
    <row r="222" spans="1:51" x14ac:dyDescent="0.3">
      <c r="A222">
        <v>23</v>
      </c>
      <c r="C222">
        <v>161</v>
      </c>
      <c r="K222">
        <v>21</v>
      </c>
      <c r="L222">
        <v>22</v>
      </c>
      <c r="M222">
        <v>19</v>
      </c>
      <c r="N222">
        <v>19</v>
      </c>
      <c r="O222">
        <v>24</v>
      </c>
      <c r="P222">
        <v>24</v>
      </c>
      <c r="S222" s="10">
        <v>227</v>
      </c>
      <c r="T222" s="11">
        <v>238</v>
      </c>
      <c r="U222" s="10">
        <v>170</v>
      </c>
      <c r="V222" s="2">
        <v>184</v>
      </c>
      <c r="W222" s="10">
        <v>148</v>
      </c>
      <c r="X222" s="2">
        <v>162</v>
      </c>
      <c r="Y222" s="4">
        <v>18</v>
      </c>
      <c r="Z222" s="4">
        <v>18</v>
      </c>
      <c r="AA222">
        <v>21</v>
      </c>
      <c r="AB222">
        <v>16</v>
      </c>
      <c r="AC222">
        <v>24</v>
      </c>
      <c r="AD222" s="4">
        <v>24</v>
      </c>
      <c r="AE222">
        <v>17</v>
      </c>
      <c r="AF222" s="4">
        <v>17</v>
      </c>
      <c r="AG222">
        <v>16</v>
      </c>
      <c r="AH222">
        <v>17</v>
      </c>
      <c r="AI222" s="3">
        <v>24</v>
      </c>
      <c r="AJ222" s="3">
        <v>26</v>
      </c>
      <c r="AM222" s="3">
        <v>11</v>
      </c>
      <c r="AN222">
        <v>12</v>
      </c>
      <c r="AO222">
        <v>7</v>
      </c>
      <c r="AP222">
        <v>7</v>
      </c>
      <c r="AQ222">
        <v>7</v>
      </c>
      <c r="AR222">
        <v>7</v>
      </c>
      <c r="AS222">
        <v>123</v>
      </c>
      <c r="AT222">
        <v>126</v>
      </c>
      <c r="AU222">
        <v>7</v>
      </c>
    </row>
    <row r="223" spans="1:51" x14ac:dyDescent="0.3">
      <c r="A223">
        <v>23</v>
      </c>
      <c r="C223">
        <v>161</v>
      </c>
      <c r="K223">
        <v>21</v>
      </c>
      <c r="L223">
        <v>22</v>
      </c>
      <c r="M223">
        <v>19</v>
      </c>
      <c r="N223">
        <v>19</v>
      </c>
      <c r="O223">
        <v>24</v>
      </c>
      <c r="P223">
        <v>24</v>
      </c>
      <c r="S223" s="10">
        <v>244</v>
      </c>
      <c r="T223" s="11">
        <v>247</v>
      </c>
      <c r="U223" s="10">
        <v>170</v>
      </c>
      <c r="V223" s="2">
        <v>176</v>
      </c>
      <c r="W223" s="10">
        <v>160</v>
      </c>
      <c r="X223" s="2">
        <v>154</v>
      </c>
      <c r="Y223" s="4">
        <v>18</v>
      </c>
      <c r="Z223" s="4">
        <v>18</v>
      </c>
      <c r="AA223">
        <v>21</v>
      </c>
      <c r="AB223">
        <v>16</v>
      </c>
      <c r="AC223">
        <v>24</v>
      </c>
      <c r="AD223" s="4">
        <v>24</v>
      </c>
      <c r="AE223">
        <v>17</v>
      </c>
      <c r="AF223" s="4">
        <v>17</v>
      </c>
      <c r="AG223">
        <v>16</v>
      </c>
      <c r="AH223">
        <v>17</v>
      </c>
      <c r="AI223" s="3">
        <v>24</v>
      </c>
      <c r="AJ223" s="3">
        <v>26</v>
      </c>
      <c r="AM223" s="3">
        <v>12</v>
      </c>
      <c r="AN223">
        <v>12</v>
      </c>
      <c r="AO223">
        <v>7</v>
      </c>
      <c r="AP223">
        <v>7</v>
      </c>
      <c r="AQ223">
        <v>7</v>
      </c>
      <c r="AR223">
        <v>7</v>
      </c>
      <c r="AS223">
        <v>123</v>
      </c>
      <c r="AT223">
        <v>126</v>
      </c>
      <c r="AU223">
        <v>7</v>
      </c>
    </row>
    <row r="224" spans="1:51" x14ac:dyDescent="0.3">
      <c r="A224">
        <v>23</v>
      </c>
      <c r="C224">
        <v>161</v>
      </c>
      <c r="K224">
        <v>21</v>
      </c>
      <c r="L224">
        <v>22</v>
      </c>
      <c r="M224">
        <v>19</v>
      </c>
      <c r="N224">
        <v>19</v>
      </c>
      <c r="O224">
        <v>24</v>
      </c>
      <c r="P224">
        <v>24</v>
      </c>
      <c r="S224" s="10">
        <v>250</v>
      </c>
      <c r="T224" s="11">
        <v>256</v>
      </c>
      <c r="U224" s="10">
        <v>170</v>
      </c>
      <c r="V224" s="2">
        <v>170</v>
      </c>
      <c r="W224" s="10">
        <v>154</v>
      </c>
      <c r="X224" s="2">
        <v>164</v>
      </c>
      <c r="Y224" s="4">
        <v>18</v>
      </c>
      <c r="Z224" s="4">
        <v>18</v>
      </c>
      <c r="AA224">
        <v>21</v>
      </c>
      <c r="AB224">
        <v>16</v>
      </c>
      <c r="AC224">
        <v>24</v>
      </c>
      <c r="AD224" s="4">
        <v>24</v>
      </c>
      <c r="AE224">
        <v>17</v>
      </c>
      <c r="AF224" s="4">
        <v>17</v>
      </c>
      <c r="AG224">
        <v>16</v>
      </c>
      <c r="AH224">
        <v>17</v>
      </c>
      <c r="AI224" s="3">
        <v>24</v>
      </c>
      <c r="AJ224" s="3">
        <v>26</v>
      </c>
      <c r="AM224" s="3">
        <v>12</v>
      </c>
      <c r="AN224">
        <v>12</v>
      </c>
      <c r="AO224">
        <v>7</v>
      </c>
      <c r="AP224">
        <v>7</v>
      </c>
      <c r="AQ224">
        <v>7</v>
      </c>
      <c r="AR224">
        <v>7</v>
      </c>
      <c r="AS224">
        <v>130</v>
      </c>
      <c r="AT224">
        <v>130</v>
      </c>
      <c r="AU224">
        <v>7</v>
      </c>
    </row>
    <row r="225" spans="1:47" x14ac:dyDescent="0.3">
      <c r="A225">
        <v>24</v>
      </c>
      <c r="C225">
        <v>161</v>
      </c>
      <c r="K225">
        <v>22</v>
      </c>
      <c r="L225">
        <v>22</v>
      </c>
      <c r="M225">
        <v>19</v>
      </c>
      <c r="N225">
        <v>19</v>
      </c>
      <c r="O225">
        <v>24</v>
      </c>
      <c r="P225">
        <v>24</v>
      </c>
      <c r="S225" s="10">
        <v>241</v>
      </c>
      <c r="T225" s="11">
        <v>238</v>
      </c>
      <c r="U225" s="10">
        <v>174</v>
      </c>
      <c r="V225" s="2">
        <v>170</v>
      </c>
      <c r="W225" s="10">
        <v>160</v>
      </c>
      <c r="X225" s="2">
        <v>158</v>
      </c>
      <c r="Y225" s="4">
        <v>18</v>
      </c>
      <c r="Z225" s="4">
        <v>18</v>
      </c>
      <c r="AA225">
        <v>21</v>
      </c>
      <c r="AB225">
        <v>16</v>
      </c>
      <c r="AC225">
        <v>24</v>
      </c>
      <c r="AD225" s="4">
        <v>24</v>
      </c>
      <c r="AE225">
        <v>17</v>
      </c>
      <c r="AF225" s="4">
        <v>17</v>
      </c>
      <c r="AG225">
        <v>16</v>
      </c>
      <c r="AH225">
        <v>17</v>
      </c>
      <c r="AI225" s="3">
        <v>24</v>
      </c>
      <c r="AJ225" s="3">
        <v>26</v>
      </c>
      <c r="AM225" s="3">
        <v>12</v>
      </c>
      <c r="AN225">
        <v>12</v>
      </c>
      <c r="AO225">
        <v>7</v>
      </c>
      <c r="AP225">
        <v>7</v>
      </c>
      <c r="AQ225">
        <v>7</v>
      </c>
      <c r="AR225">
        <v>7</v>
      </c>
      <c r="AS225">
        <v>123</v>
      </c>
      <c r="AT225">
        <v>130</v>
      </c>
      <c r="AU225">
        <v>7</v>
      </c>
    </row>
    <row r="226" spans="1:47" x14ac:dyDescent="0.3">
      <c r="A226">
        <v>24</v>
      </c>
      <c r="C226">
        <v>161</v>
      </c>
      <c r="K226">
        <v>22</v>
      </c>
      <c r="L226">
        <v>22</v>
      </c>
      <c r="M226">
        <v>19</v>
      </c>
      <c r="N226">
        <v>19</v>
      </c>
      <c r="O226">
        <v>24</v>
      </c>
      <c r="P226">
        <v>25</v>
      </c>
      <c r="S226" s="10">
        <v>233</v>
      </c>
      <c r="T226" s="11">
        <v>250</v>
      </c>
      <c r="U226" s="10">
        <v>170</v>
      </c>
      <c r="V226" s="2">
        <v>172</v>
      </c>
      <c r="W226" s="10">
        <v>160</v>
      </c>
      <c r="X226" s="2">
        <v>160</v>
      </c>
      <c r="Y226" s="4">
        <v>18</v>
      </c>
      <c r="Z226" s="4">
        <v>18</v>
      </c>
      <c r="AA226">
        <v>21</v>
      </c>
      <c r="AB226">
        <v>16</v>
      </c>
      <c r="AC226">
        <v>24</v>
      </c>
      <c r="AD226" s="4">
        <v>24</v>
      </c>
      <c r="AE226">
        <v>17</v>
      </c>
      <c r="AF226" s="4">
        <v>17</v>
      </c>
      <c r="AG226">
        <v>16</v>
      </c>
      <c r="AH226">
        <v>18</v>
      </c>
      <c r="AI226" s="3">
        <v>24</v>
      </c>
      <c r="AJ226" s="3">
        <v>26</v>
      </c>
      <c r="AM226" s="3">
        <v>12</v>
      </c>
      <c r="AN226">
        <v>12</v>
      </c>
      <c r="AO226">
        <v>7</v>
      </c>
      <c r="AP226">
        <v>7</v>
      </c>
      <c r="AQ226">
        <v>7</v>
      </c>
      <c r="AR226">
        <v>7</v>
      </c>
      <c r="AS226">
        <v>123</v>
      </c>
      <c r="AT226">
        <v>123</v>
      </c>
      <c r="AU226">
        <v>7</v>
      </c>
    </row>
    <row r="227" spans="1:47" x14ac:dyDescent="0.3">
      <c r="A227">
        <v>24</v>
      </c>
      <c r="C227">
        <v>161</v>
      </c>
      <c r="K227">
        <v>22</v>
      </c>
      <c r="L227">
        <v>22</v>
      </c>
      <c r="M227">
        <v>19</v>
      </c>
      <c r="N227">
        <v>19</v>
      </c>
      <c r="O227">
        <v>24</v>
      </c>
      <c r="P227">
        <v>25</v>
      </c>
      <c r="S227" s="10">
        <v>250</v>
      </c>
      <c r="T227" s="11">
        <v>247</v>
      </c>
      <c r="U227" s="10">
        <v>160</v>
      </c>
      <c r="V227" s="2">
        <v>184</v>
      </c>
      <c r="W227" s="10">
        <v>162</v>
      </c>
      <c r="X227" s="2">
        <v>150</v>
      </c>
      <c r="Y227" s="4">
        <v>18</v>
      </c>
      <c r="Z227" s="4">
        <v>18</v>
      </c>
      <c r="AA227">
        <v>21</v>
      </c>
      <c r="AB227">
        <v>16</v>
      </c>
      <c r="AC227">
        <v>24</v>
      </c>
      <c r="AD227" s="4">
        <v>24</v>
      </c>
      <c r="AE227">
        <v>17</v>
      </c>
      <c r="AF227" s="4">
        <v>17</v>
      </c>
      <c r="AG227">
        <v>16</v>
      </c>
      <c r="AH227">
        <v>18</v>
      </c>
      <c r="AI227" s="3">
        <v>24</v>
      </c>
      <c r="AJ227" s="3">
        <v>26</v>
      </c>
      <c r="AM227" s="3">
        <v>12</v>
      </c>
      <c r="AN227">
        <v>12</v>
      </c>
      <c r="AO227">
        <v>7</v>
      </c>
      <c r="AP227">
        <v>7</v>
      </c>
      <c r="AQ227">
        <v>7</v>
      </c>
      <c r="AR227">
        <v>7</v>
      </c>
      <c r="AS227">
        <v>143</v>
      </c>
      <c r="AT227">
        <v>123</v>
      </c>
      <c r="AU227">
        <v>7</v>
      </c>
    </row>
    <row r="228" spans="1:47" x14ac:dyDescent="0.3">
      <c r="A228">
        <v>25</v>
      </c>
      <c r="C228">
        <v>161</v>
      </c>
      <c r="K228">
        <v>22</v>
      </c>
      <c r="L228">
        <v>22</v>
      </c>
      <c r="M228">
        <v>19</v>
      </c>
      <c r="N228">
        <v>19</v>
      </c>
      <c r="O228">
        <v>24</v>
      </c>
      <c r="P228">
        <v>25</v>
      </c>
      <c r="S228" s="10">
        <v>241</v>
      </c>
      <c r="T228" s="11">
        <v>238</v>
      </c>
      <c r="U228" s="10">
        <v>186</v>
      </c>
      <c r="V228" s="2">
        <v>170</v>
      </c>
      <c r="W228" s="10">
        <v>160</v>
      </c>
      <c r="X228" s="2">
        <v>162</v>
      </c>
      <c r="Y228" s="4">
        <v>18</v>
      </c>
      <c r="Z228" s="4">
        <v>18</v>
      </c>
      <c r="AA228">
        <v>21</v>
      </c>
      <c r="AB228">
        <v>16</v>
      </c>
      <c r="AC228">
        <v>24</v>
      </c>
      <c r="AD228" s="4">
        <v>24</v>
      </c>
      <c r="AE228">
        <v>17</v>
      </c>
      <c r="AF228" s="4">
        <v>18</v>
      </c>
      <c r="AG228">
        <v>16</v>
      </c>
      <c r="AH228">
        <v>18</v>
      </c>
      <c r="AI228" s="3">
        <v>24</v>
      </c>
      <c r="AJ228" s="3">
        <v>26</v>
      </c>
      <c r="AM228" s="3">
        <v>12</v>
      </c>
      <c r="AN228">
        <v>12</v>
      </c>
      <c r="AO228">
        <v>7</v>
      </c>
      <c r="AP228">
        <v>7</v>
      </c>
      <c r="AQ228">
        <v>7</v>
      </c>
      <c r="AR228">
        <v>7</v>
      </c>
      <c r="AS228">
        <v>123</v>
      </c>
      <c r="AT228">
        <v>123</v>
      </c>
      <c r="AU228">
        <v>7</v>
      </c>
    </row>
    <row r="229" spans="1:47" x14ac:dyDescent="0.3">
      <c r="A229">
        <v>26</v>
      </c>
      <c r="C229">
        <v>161</v>
      </c>
      <c r="K229">
        <v>22</v>
      </c>
      <c r="L229">
        <v>22</v>
      </c>
      <c r="M229">
        <v>19</v>
      </c>
      <c r="N229">
        <v>19</v>
      </c>
      <c r="O229">
        <v>24</v>
      </c>
      <c r="P229">
        <v>25</v>
      </c>
      <c r="S229" s="10">
        <v>236</v>
      </c>
      <c r="T229" s="11">
        <v>250</v>
      </c>
      <c r="U229" s="10">
        <v>166</v>
      </c>
      <c r="V229" s="2">
        <v>168</v>
      </c>
      <c r="W229" s="10">
        <v>162</v>
      </c>
      <c r="X229" s="2">
        <v>162</v>
      </c>
      <c r="Y229" s="4">
        <v>18</v>
      </c>
      <c r="Z229" s="4">
        <v>18</v>
      </c>
      <c r="AA229">
        <v>21</v>
      </c>
      <c r="AB229">
        <v>16</v>
      </c>
      <c r="AC229">
        <v>24</v>
      </c>
      <c r="AD229" s="4">
        <v>24</v>
      </c>
      <c r="AE229">
        <v>17</v>
      </c>
      <c r="AF229" s="4">
        <v>18</v>
      </c>
      <c r="AG229">
        <v>16</v>
      </c>
      <c r="AH229">
        <v>18</v>
      </c>
      <c r="AI229" s="3">
        <v>24</v>
      </c>
      <c r="AJ229" s="3">
        <v>26</v>
      </c>
      <c r="AM229" s="3">
        <v>12</v>
      </c>
      <c r="AN229">
        <v>12</v>
      </c>
      <c r="AO229">
        <v>7</v>
      </c>
      <c r="AP229">
        <v>7</v>
      </c>
      <c r="AQ229">
        <v>7</v>
      </c>
      <c r="AR229">
        <v>7</v>
      </c>
      <c r="AS229">
        <v>123</v>
      </c>
      <c r="AT229">
        <v>143</v>
      </c>
      <c r="AU229">
        <v>7</v>
      </c>
    </row>
    <row r="230" spans="1:47" x14ac:dyDescent="0.3">
      <c r="A230">
        <v>31</v>
      </c>
      <c r="C230">
        <v>161</v>
      </c>
      <c r="K230">
        <v>22</v>
      </c>
      <c r="L230">
        <v>22</v>
      </c>
      <c r="M230">
        <v>19</v>
      </c>
      <c r="N230">
        <v>19</v>
      </c>
      <c r="O230">
        <v>24</v>
      </c>
      <c r="P230">
        <v>25</v>
      </c>
      <c r="S230" s="10">
        <v>236</v>
      </c>
      <c r="T230" s="11">
        <v>241</v>
      </c>
      <c r="U230" s="10">
        <v>170</v>
      </c>
      <c r="V230" s="2">
        <v>172</v>
      </c>
      <c r="W230" s="10">
        <v>164</v>
      </c>
      <c r="X230" s="2">
        <v>148</v>
      </c>
      <c r="Y230" s="4">
        <v>18</v>
      </c>
      <c r="Z230" s="4">
        <v>18</v>
      </c>
      <c r="AA230">
        <v>21</v>
      </c>
      <c r="AB230">
        <v>16</v>
      </c>
      <c r="AC230">
        <v>24</v>
      </c>
      <c r="AD230" s="4">
        <v>24</v>
      </c>
      <c r="AE230">
        <v>17</v>
      </c>
      <c r="AF230" s="4">
        <v>18</v>
      </c>
      <c r="AG230">
        <v>16</v>
      </c>
      <c r="AH230">
        <v>18</v>
      </c>
      <c r="AI230" s="3">
        <v>24</v>
      </c>
      <c r="AJ230" s="3">
        <v>26</v>
      </c>
      <c r="AM230" s="3">
        <v>12</v>
      </c>
      <c r="AN230">
        <v>12</v>
      </c>
      <c r="AO230">
        <v>7</v>
      </c>
      <c r="AP230">
        <v>7</v>
      </c>
      <c r="AQ230">
        <v>7</v>
      </c>
      <c r="AR230">
        <v>7</v>
      </c>
      <c r="AS230">
        <v>123</v>
      </c>
      <c r="AT230">
        <v>123</v>
      </c>
      <c r="AU230">
        <v>7</v>
      </c>
    </row>
    <row r="231" spans="1:47" x14ac:dyDescent="0.3">
      <c r="C231">
        <v>161</v>
      </c>
      <c r="K231">
        <v>22</v>
      </c>
      <c r="L231">
        <v>22</v>
      </c>
      <c r="M231">
        <v>19</v>
      </c>
      <c r="N231">
        <v>19</v>
      </c>
      <c r="O231">
        <v>24</v>
      </c>
      <c r="P231">
        <v>25</v>
      </c>
      <c r="S231" s="10">
        <v>258</v>
      </c>
      <c r="T231" s="11">
        <v>250</v>
      </c>
      <c r="U231" s="10">
        <v>168</v>
      </c>
      <c r="V231" s="2">
        <v>170</v>
      </c>
      <c r="W231" s="10">
        <v>154</v>
      </c>
      <c r="X231" s="2">
        <v>158</v>
      </c>
      <c r="Y231" s="4">
        <v>18</v>
      </c>
      <c r="Z231" s="4">
        <v>18</v>
      </c>
      <c r="AA231">
        <v>22</v>
      </c>
      <c r="AB231">
        <v>16</v>
      </c>
      <c r="AC231">
        <v>24</v>
      </c>
      <c r="AD231" s="4">
        <v>24</v>
      </c>
      <c r="AE231">
        <v>17</v>
      </c>
      <c r="AF231" s="4">
        <v>18</v>
      </c>
      <c r="AG231">
        <v>16</v>
      </c>
      <c r="AH231">
        <v>18</v>
      </c>
      <c r="AI231" s="3">
        <v>24</v>
      </c>
      <c r="AJ231" s="3">
        <v>26</v>
      </c>
      <c r="AM231" s="3">
        <v>12</v>
      </c>
      <c r="AN231">
        <v>12</v>
      </c>
      <c r="AO231">
        <v>7</v>
      </c>
      <c r="AP231">
        <v>7</v>
      </c>
      <c r="AQ231">
        <v>7</v>
      </c>
      <c r="AR231">
        <v>7</v>
      </c>
      <c r="AS231">
        <v>126</v>
      </c>
      <c r="AT231">
        <v>123</v>
      </c>
      <c r="AU231">
        <v>7</v>
      </c>
    </row>
    <row r="232" spans="1:47" x14ac:dyDescent="0.3">
      <c r="C232">
        <v>161</v>
      </c>
      <c r="K232">
        <v>22</v>
      </c>
      <c r="L232">
        <v>22</v>
      </c>
      <c r="M232">
        <v>19</v>
      </c>
      <c r="N232">
        <v>19</v>
      </c>
      <c r="O232">
        <v>24</v>
      </c>
      <c r="P232">
        <v>25</v>
      </c>
      <c r="S232" s="10">
        <v>244</v>
      </c>
      <c r="T232" s="11">
        <v>235</v>
      </c>
      <c r="U232" s="10">
        <v>168</v>
      </c>
      <c r="V232" s="11">
        <v>170</v>
      </c>
      <c r="W232" s="10">
        <v>154</v>
      </c>
      <c r="X232" s="2">
        <v>152</v>
      </c>
      <c r="Y232" s="4">
        <v>18</v>
      </c>
      <c r="Z232" s="4">
        <v>18</v>
      </c>
      <c r="AA232">
        <v>22</v>
      </c>
      <c r="AB232">
        <v>16</v>
      </c>
      <c r="AC232">
        <v>24</v>
      </c>
      <c r="AD232" s="4">
        <v>24</v>
      </c>
      <c r="AE232">
        <v>17</v>
      </c>
      <c r="AF232" s="4">
        <v>18</v>
      </c>
      <c r="AG232">
        <v>16</v>
      </c>
      <c r="AH232">
        <v>18</v>
      </c>
      <c r="AI232" s="3">
        <v>24</v>
      </c>
      <c r="AJ232" s="3">
        <v>26</v>
      </c>
      <c r="AM232" s="3">
        <v>12</v>
      </c>
      <c r="AN232">
        <v>12</v>
      </c>
      <c r="AO232">
        <v>7</v>
      </c>
      <c r="AP232">
        <v>7</v>
      </c>
      <c r="AQ232">
        <v>7</v>
      </c>
      <c r="AR232">
        <v>7</v>
      </c>
      <c r="AS232">
        <v>123</v>
      </c>
      <c r="AT232">
        <v>126</v>
      </c>
      <c r="AU232">
        <v>7</v>
      </c>
    </row>
    <row r="233" spans="1:47" x14ac:dyDescent="0.3">
      <c r="C233">
        <v>161</v>
      </c>
      <c r="K233">
        <v>22</v>
      </c>
      <c r="L233">
        <v>22</v>
      </c>
      <c r="M233">
        <v>19</v>
      </c>
      <c r="N233">
        <v>19</v>
      </c>
      <c r="O233">
        <v>24</v>
      </c>
      <c r="P233">
        <v>25</v>
      </c>
      <c r="S233" s="10">
        <v>230</v>
      </c>
      <c r="T233" s="11">
        <v>252</v>
      </c>
      <c r="U233" s="10">
        <v>170</v>
      </c>
      <c r="V233" s="2">
        <v>184</v>
      </c>
      <c r="W233" s="10">
        <v>162</v>
      </c>
      <c r="X233" s="2">
        <v>158</v>
      </c>
      <c r="Y233" s="4">
        <v>18</v>
      </c>
      <c r="Z233" s="4">
        <v>18</v>
      </c>
      <c r="AA233">
        <v>22</v>
      </c>
      <c r="AB233">
        <v>16</v>
      </c>
      <c r="AC233">
        <v>24</v>
      </c>
      <c r="AD233" s="4">
        <v>24</v>
      </c>
      <c r="AE233">
        <v>17</v>
      </c>
      <c r="AF233" s="4">
        <v>18</v>
      </c>
      <c r="AG233">
        <v>16</v>
      </c>
      <c r="AH233">
        <v>18</v>
      </c>
      <c r="AI233" s="3">
        <v>24</v>
      </c>
      <c r="AJ233" s="3">
        <v>26</v>
      </c>
      <c r="AM233" s="3">
        <v>12</v>
      </c>
      <c r="AN233">
        <v>12</v>
      </c>
      <c r="AO233">
        <v>7</v>
      </c>
      <c r="AP233">
        <v>7</v>
      </c>
      <c r="AQ233">
        <v>7</v>
      </c>
      <c r="AR233">
        <v>7</v>
      </c>
      <c r="AS233">
        <v>126</v>
      </c>
      <c r="AT233">
        <v>123</v>
      </c>
      <c r="AU233">
        <v>7</v>
      </c>
    </row>
    <row r="234" spans="1:47" x14ac:dyDescent="0.3">
      <c r="C234">
        <v>161</v>
      </c>
      <c r="K234">
        <v>22</v>
      </c>
      <c r="L234">
        <v>22</v>
      </c>
      <c r="M234">
        <v>19</v>
      </c>
      <c r="N234">
        <v>19</v>
      </c>
      <c r="O234">
        <v>25</v>
      </c>
      <c r="P234">
        <v>25</v>
      </c>
      <c r="S234" s="10">
        <v>236</v>
      </c>
      <c r="T234" s="11">
        <v>255</v>
      </c>
      <c r="U234" s="10">
        <v>172</v>
      </c>
      <c r="V234" s="9">
        <v>170</v>
      </c>
      <c r="W234" s="10">
        <v>148</v>
      </c>
      <c r="X234" s="2">
        <v>160</v>
      </c>
      <c r="Y234" s="4">
        <v>18</v>
      </c>
      <c r="Z234" s="4">
        <v>18</v>
      </c>
      <c r="AA234">
        <v>22</v>
      </c>
      <c r="AB234">
        <v>16</v>
      </c>
      <c r="AC234">
        <v>24</v>
      </c>
      <c r="AD234" s="4">
        <v>24</v>
      </c>
      <c r="AE234">
        <v>17</v>
      </c>
      <c r="AF234" s="4">
        <v>18</v>
      </c>
      <c r="AG234">
        <v>16</v>
      </c>
      <c r="AH234">
        <v>19</v>
      </c>
      <c r="AI234" s="3">
        <v>24</v>
      </c>
      <c r="AJ234" s="3">
        <v>26</v>
      </c>
      <c r="AM234" s="3">
        <v>12</v>
      </c>
      <c r="AN234">
        <v>12</v>
      </c>
      <c r="AO234">
        <v>7</v>
      </c>
      <c r="AP234">
        <v>7</v>
      </c>
      <c r="AQ234">
        <v>7</v>
      </c>
      <c r="AR234">
        <v>7</v>
      </c>
      <c r="AS234">
        <v>123</v>
      </c>
      <c r="AT234">
        <v>123</v>
      </c>
      <c r="AU234">
        <v>7</v>
      </c>
    </row>
    <row r="235" spans="1:47" x14ac:dyDescent="0.3">
      <c r="C235">
        <v>161</v>
      </c>
      <c r="K235">
        <v>22</v>
      </c>
      <c r="L235">
        <v>22</v>
      </c>
      <c r="M235">
        <v>19</v>
      </c>
      <c r="N235">
        <v>19</v>
      </c>
      <c r="O235">
        <v>25</v>
      </c>
      <c r="P235">
        <v>25</v>
      </c>
      <c r="S235" s="10">
        <v>253</v>
      </c>
      <c r="T235" s="11">
        <v>267</v>
      </c>
      <c r="U235" s="10">
        <v>176</v>
      </c>
      <c r="V235" s="2">
        <v>168</v>
      </c>
      <c r="W235" s="10">
        <v>160</v>
      </c>
      <c r="X235" s="2">
        <v>154</v>
      </c>
      <c r="Y235" s="4">
        <v>18</v>
      </c>
      <c r="Z235" s="4">
        <v>18</v>
      </c>
      <c r="AA235">
        <v>22</v>
      </c>
      <c r="AB235">
        <v>16</v>
      </c>
      <c r="AC235">
        <v>24</v>
      </c>
      <c r="AD235" s="4">
        <v>24</v>
      </c>
      <c r="AE235">
        <v>17</v>
      </c>
      <c r="AF235" s="4">
        <v>18</v>
      </c>
      <c r="AG235">
        <v>16</v>
      </c>
      <c r="AH235">
        <v>19</v>
      </c>
      <c r="AI235" s="3">
        <v>24</v>
      </c>
      <c r="AJ235" s="3">
        <v>26</v>
      </c>
      <c r="AM235" s="3">
        <v>12</v>
      </c>
      <c r="AN235">
        <v>12</v>
      </c>
      <c r="AO235">
        <v>7</v>
      </c>
      <c r="AP235">
        <v>7</v>
      </c>
      <c r="AQ235">
        <v>7</v>
      </c>
      <c r="AR235">
        <v>7</v>
      </c>
      <c r="AS235">
        <v>123</v>
      </c>
      <c r="AT235">
        <v>123</v>
      </c>
      <c r="AU235">
        <v>8</v>
      </c>
    </row>
    <row r="236" spans="1:47" x14ac:dyDescent="0.3">
      <c r="C236">
        <v>161</v>
      </c>
      <c r="K236">
        <v>22</v>
      </c>
      <c r="L236">
        <v>22</v>
      </c>
      <c r="M236">
        <v>19</v>
      </c>
      <c r="N236">
        <v>20</v>
      </c>
      <c r="O236">
        <v>25</v>
      </c>
      <c r="P236">
        <v>25</v>
      </c>
      <c r="S236" s="10">
        <v>241</v>
      </c>
      <c r="T236" s="11">
        <v>264</v>
      </c>
      <c r="U236" s="10">
        <v>166</v>
      </c>
      <c r="V236" s="2">
        <v>188</v>
      </c>
      <c r="W236" s="10">
        <v>154</v>
      </c>
      <c r="X236" s="2">
        <v>162</v>
      </c>
      <c r="Y236" s="4">
        <v>18</v>
      </c>
      <c r="Z236" s="4">
        <v>18</v>
      </c>
      <c r="AA236">
        <v>22</v>
      </c>
      <c r="AB236">
        <v>16</v>
      </c>
      <c r="AC236">
        <v>24</v>
      </c>
      <c r="AD236" s="4">
        <v>24</v>
      </c>
      <c r="AE236">
        <v>17</v>
      </c>
      <c r="AF236" s="4">
        <v>18</v>
      </c>
      <c r="AG236">
        <v>17</v>
      </c>
      <c r="AH236">
        <v>19</v>
      </c>
      <c r="AI236" s="3">
        <v>24</v>
      </c>
      <c r="AJ236" s="3">
        <v>26</v>
      </c>
      <c r="AM236" s="3">
        <v>12</v>
      </c>
      <c r="AN236">
        <v>12</v>
      </c>
      <c r="AO236">
        <v>7</v>
      </c>
      <c r="AP236">
        <v>7</v>
      </c>
      <c r="AQ236">
        <v>7</v>
      </c>
      <c r="AR236">
        <v>7</v>
      </c>
      <c r="AS236">
        <v>123</v>
      </c>
      <c r="AT236">
        <v>123</v>
      </c>
      <c r="AU236">
        <v>8</v>
      </c>
    </row>
    <row r="237" spans="1:47" x14ac:dyDescent="0.3">
      <c r="C237">
        <v>161</v>
      </c>
      <c r="K237">
        <v>22</v>
      </c>
      <c r="L237">
        <v>22</v>
      </c>
      <c r="M237">
        <v>19</v>
      </c>
      <c r="N237">
        <v>20</v>
      </c>
      <c r="O237">
        <v>25</v>
      </c>
      <c r="P237">
        <v>25</v>
      </c>
      <c r="S237" s="10">
        <v>238</v>
      </c>
      <c r="T237" s="11">
        <v>241</v>
      </c>
      <c r="U237" s="10">
        <v>170</v>
      </c>
      <c r="V237" s="9">
        <v>166</v>
      </c>
      <c r="W237" s="10">
        <v>154</v>
      </c>
      <c r="X237" s="2">
        <v>162</v>
      </c>
      <c r="Y237" s="4">
        <v>18</v>
      </c>
      <c r="Z237" s="4">
        <v>18</v>
      </c>
      <c r="AA237">
        <v>22</v>
      </c>
      <c r="AB237">
        <v>16</v>
      </c>
      <c r="AC237">
        <v>24</v>
      </c>
      <c r="AD237" s="4">
        <v>24</v>
      </c>
      <c r="AE237">
        <v>17</v>
      </c>
      <c r="AF237" s="4">
        <v>18</v>
      </c>
      <c r="AG237">
        <v>17</v>
      </c>
      <c r="AH237">
        <v>19</v>
      </c>
      <c r="AI237" s="3">
        <v>24</v>
      </c>
      <c r="AJ237" s="3">
        <v>26</v>
      </c>
      <c r="AM237" s="3">
        <v>12</v>
      </c>
      <c r="AN237">
        <v>12</v>
      </c>
      <c r="AO237">
        <v>7</v>
      </c>
      <c r="AP237">
        <v>7</v>
      </c>
      <c r="AQ237">
        <v>7</v>
      </c>
      <c r="AR237">
        <v>7</v>
      </c>
      <c r="AS237">
        <v>143</v>
      </c>
      <c r="AT237">
        <v>123</v>
      </c>
      <c r="AU237">
        <v>8</v>
      </c>
    </row>
    <row r="238" spans="1:47" x14ac:dyDescent="0.3">
      <c r="C238">
        <v>161</v>
      </c>
      <c r="K238">
        <v>22</v>
      </c>
      <c r="L238">
        <v>22</v>
      </c>
      <c r="M238">
        <v>20</v>
      </c>
      <c r="N238">
        <v>20</v>
      </c>
      <c r="O238">
        <v>25</v>
      </c>
      <c r="P238">
        <v>25</v>
      </c>
      <c r="S238" s="10">
        <v>241</v>
      </c>
      <c r="T238" s="11">
        <v>238</v>
      </c>
      <c r="U238" s="10">
        <v>172</v>
      </c>
      <c r="V238" s="2">
        <v>168</v>
      </c>
      <c r="W238" s="10">
        <v>160</v>
      </c>
      <c r="X238" s="2">
        <v>148</v>
      </c>
      <c r="Y238" s="4">
        <v>18</v>
      </c>
      <c r="Z238" s="4">
        <v>18</v>
      </c>
      <c r="AA238">
        <v>22</v>
      </c>
      <c r="AB238">
        <v>16</v>
      </c>
      <c r="AC238">
        <v>24</v>
      </c>
      <c r="AD238" s="4">
        <v>24</v>
      </c>
      <c r="AE238">
        <v>17</v>
      </c>
      <c r="AF238" s="4">
        <v>18</v>
      </c>
      <c r="AG238">
        <v>17</v>
      </c>
      <c r="AH238">
        <v>19</v>
      </c>
      <c r="AI238" s="3">
        <v>24</v>
      </c>
      <c r="AJ238" s="3">
        <v>26</v>
      </c>
      <c r="AM238" s="3">
        <v>12</v>
      </c>
      <c r="AN238">
        <v>12</v>
      </c>
      <c r="AO238">
        <v>7</v>
      </c>
      <c r="AP238">
        <v>7</v>
      </c>
      <c r="AQ238">
        <v>7</v>
      </c>
      <c r="AR238">
        <v>7</v>
      </c>
      <c r="AS238">
        <v>123</v>
      </c>
      <c r="AT238">
        <v>123</v>
      </c>
      <c r="AU238">
        <v>8</v>
      </c>
    </row>
    <row r="239" spans="1:47" x14ac:dyDescent="0.3">
      <c r="C239">
        <v>161</v>
      </c>
      <c r="K239">
        <v>22</v>
      </c>
      <c r="L239">
        <v>23</v>
      </c>
      <c r="M239">
        <v>20</v>
      </c>
      <c r="N239">
        <v>20</v>
      </c>
      <c r="O239">
        <v>25</v>
      </c>
      <c r="P239">
        <v>25</v>
      </c>
      <c r="S239" s="10">
        <v>241</v>
      </c>
      <c r="T239" s="11">
        <v>241</v>
      </c>
      <c r="U239" s="10">
        <v>168</v>
      </c>
      <c r="V239" s="2">
        <v>174</v>
      </c>
      <c r="W239" s="10">
        <v>160</v>
      </c>
      <c r="X239" s="2">
        <v>160</v>
      </c>
      <c r="Y239" s="4">
        <v>18</v>
      </c>
      <c r="Z239" s="4">
        <v>18</v>
      </c>
      <c r="AA239">
        <v>22</v>
      </c>
      <c r="AB239">
        <v>16</v>
      </c>
      <c r="AC239">
        <v>24</v>
      </c>
      <c r="AD239" s="4">
        <v>24</v>
      </c>
      <c r="AE239">
        <v>17</v>
      </c>
      <c r="AF239" s="4">
        <v>18</v>
      </c>
      <c r="AG239">
        <v>17</v>
      </c>
      <c r="AH239">
        <v>19</v>
      </c>
      <c r="AI239" s="3">
        <v>24</v>
      </c>
      <c r="AJ239" s="3">
        <v>26</v>
      </c>
      <c r="AM239" s="3">
        <v>12</v>
      </c>
      <c r="AN239">
        <v>12</v>
      </c>
      <c r="AO239">
        <v>7</v>
      </c>
      <c r="AP239">
        <v>7</v>
      </c>
      <c r="AQ239">
        <v>7</v>
      </c>
      <c r="AR239">
        <v>7</v>
      </c>
      <c r="AS239">
        <v>123</v>
      </c>
      <c r="AT239">
        <v>143</v>
      </c>
      <c r="AU239">
        <v>8</v>
      </c>
    </row>
    <row r="240" spans="1:47" x14ac:dyDescent="0.3">
      <c r="C240">
        <v>161</v>
      </c>
      <c r="K240">
        <v>22</v>
      </c>
      <c r="L240">
        <v>23</v>
      </c>
      <c r="M240">
        <v>20</v>
      </c>
      <c r="N240">
        <v>20</v>
      </c>
      <c r="O240">
        <v>25</v>
      </c>
      <c r="P240">
        <v>25</v>
      </c>
      <c r="S240" s="10">
        <v>238</v>
      </c>
      <c r="T240" s="11">
        <v>235</v>
      </c>
      <c r="U240" s="10">
        <v>184</v>
      </c>
      <c r="V240" s="2">
        <v>180</v>
      </c>
      <c r="W240" s="10">
        <v>152</v>
      </c>
      <c r="X240" s="2">
        <v>158</v>
      </c>
      <c r="Y240" s="4">
        <v>18</v>
      </c>
      <c r="Z240" s="4">
        <v>18</v>
      </c>
      <c r="AA240">
        <v>22</v>
      </c>
      <c r="AB240">
        <v>16</v>
      </c>
      <c r="AC240">
        <v>24</v>
      </c>
      <c r="AD240" s="4">
        <v>24</v>
      </c>
      <c r="AE240">
        <v>17</v>
      </c>
      <c r="AF240" s="4">
        <v>18</v>
      </c>
      <c r="AG240">
        <v>18</v>
      </c>
      <c r="AH240">
        <v>19</v>
      </c>
      <c r="AI240" s="3">
        <v>24</v>
      </c>
      <c r="AJ240" s="3">
        <v>26</v>
      </c>
      <c r="AM240" s="3">
        <v>12</v>
      </c>
      <c r="AN240">
        <v>12</v>
      </c>
      <c r="AO240">
        <v>7</v>
      </c>
      <c r="AP240">
        <v>7</v>
      </c>
      <c r="AQ240">
        <v>7</v>
      </c>
      <c r="AR240">
        <v>7</v>
      </c>
      <c r="AS240">
        <v>123</v>
      </c>
      <c r="AT240">
        <v>123</v>
      </c>
      <c r="AU240">
        <v>8</v>
      </c>
    </row>
    <row r="241" spans="3:47" x14ac:dyDescent="0.3">
      <c r="C241">
        <v>161</v>
      </c>
      <c r="K241">
        <v>22</v>
      </c>
      <c r="L241">
        <v>23</v>
      </c>
      <c r="M241">
        <v>20</v>
      </c>
      <c r="N241">
        <v>20</v>
      </c>
      <c r="O241">
        <v>25</v>
      </c>
      <c r="P241">
        <v>25</v>
      </c>
      <c r="S241" s="10">
        <v>227</v>
      </c>
      <c r="T241" s="9">
        <v>243</v>
      </c>
      <c r="U241" s="10">
        <v>170</v>
      </c>
      <c r="V241" s="11">
        <v>170</v>
      </c>
      <c r="W241" s="10">
        <v>160</v>
      </c>
      <c r="X241" s="2">
        <v>158</v>
      </c>
      <c r="Y241" s="4">
        <v>18</v>
      </c>
      <c r="Z241" s="4">
        <v>18</v>
      </c>
      <c r="AA241">
        <v>22</v>
      </c>
      <c r="AB241">
        <v>16</v>
      </c>
      <c r="AC241">
        <v>24</v>
      </c>
      <c r="AD241" s="4">
        <v>24</v>
      </c>
      <c r="AE241">
        <v>17</v>
      </c>
      <c r="AF241" s="4">
        <v>18</v>
      </c>
      <c r="AG241">
        <v>18</v>
      </c>
      <c r="AH241">
        <v>19</v>
      </c>
      <c r="AI241" s="3">
        <v>24</v>
      </c>
      <c r="AJ241" s="3">
        <v>26</v>
      </c>
      <c r="AM241" s="3">
        <v>12</v>
      </c>
      <c r="AN241">
        <v>12</v>
      </c>
      <c r="AO241">
        <v>7</v>
      </c>
      <c r="AP241">
        <v>7</v>
      </c>
      <c r="AQ241">
        <v>7</v>
      </c>
      <c r="AR241">
        <v>7</v>
      </c>
      <c r="AS241">
        <v>126</v>
      </c>
      <c r="AT241">
        <v>123</v>
      </c>
      <c r="AU241">
        <v>8</v>
      </c>
    </row>
    <row r="242" spans="3:47" x14ac:dyDescent="0.3">
      <c r="C242">
        <v>161</v>
      </c>
      <c r="K242">
        <v>22</v>
      </c>
      <c r="L242">
        <v>23</v>
      </c>
      <c r="M242">
        <v>20</v>
      </c>
      <c r="N242">
        <v>20</v>
      </c>
      <c r="O242">
        <v>25</v>
      </c>
      <c r="P242">
        <v>25</v>
      </c>
      <c r="S242" s="10">
        <v>247</v>
      </c>
      <c r="T242" s="11">
        <v>244</v>
      </c>
      <c r="U242" s="10">
        <v>168</v>
      </c>
      <c r="V242" s="11">
        <v>170</v>
      </c>
      <c r="W242" s="10">
        <v>152</v>
      </c>
      <c r="X242" s="2">
        <v>162</v>
      </c>
      <c r="Y242" s="4">
        <v>18</v>
      </c>
      <c r="Z242" s="4">
        <v>18</v>
      </c>
      <c r="AA242">
        <v>22</v>
      </c>
      <c r="AB242">
        <v>16</v>
      </c>
      <c r="AC242">
        <v>24</v>
      </c>
      <c r="AD242" s="4">
        <v>24</v>
      </c>
      <c r="AE242">
        <v>17</v>
      </c>
      <c r="AF242" s="4">
        <v>18</v>
      </c>
      <c r="AG242">
        <v>18</v>
      </c>
      <c r="AH242">
        <v>19</v>
      </c>
      <c r="AI242" s="3">
        <v>24</v>
      </c>
      <c r="AJ242" s="3">
        <v>26</v>
      </c>
      <c r="AM242" s="3">
        <v>12</v>
      </c>
      <c r="AN242">
        <v>12</v>
      </c>
      <c r="AO242">
        <v>7</v>
      </c>
      <c r="AP242">
        <v>7</v>
      </c>
      <c r="AQ242">
        <v>7</v>
      </c>
      <c r="AR242">
        <v>7</v>
      </c>
      <c r="AS242">
        <v>123</v>
      </c>
      <c r="AT242">
        <v>130</v>
      </c>
      <c r="AU242">
        <v>8</v>
      </c>
    </row>
    <row r="243" spans="3:47" x14ac:dyDescent="0.3">
      <c r="C243">
        <v>161</v>
      </c>
      <c r="K243">
        <v>22</v>
      </c>
      <c r="L243">
        <v>23</v>
      </c>
      <c r="M243">
        <v>20</v>
      </c>
      <c r="N243">
        <v>20</v>
      </c>
      <c r="O243">
        <v>25</v>
      </c>
      <c r="P243">
        <v>25</v>
      </c>
      <c r="S243" s="10">
        <v>258</v>
      </c>
      <c r="T243" s="9">
        <v>241</v>
      </c>
      <c r="U243" s="10">
        <v>170</v>
      </c>
      <c r="V243" s="11">
        <v>180</v>
      </c>
      <c r="W243" s="10">
        <v>152</v>
      </c>
      <c r="X243" s="2">
        <v>160</v>
      </c>
      <c r="Y243" s="4">
        <v>18</v>
      </c>
      <c r="Z243" s="4">
        <v>18</v>
      </c>
      <c r="AA243">
        <v>22</v>
      </c>
      <c r="AB243">
        <v>16</v>
      </c>
      <c r="AC243">
        <v>24</v>
      </c>
      <c r="AD243" s="4">
        <v>24</v>
      </c>
      <c r="AE243">
        <v>17</v>
      </c>
      <c r="AF243" s="4">
        <v>18</v>
      </c>
      <c r="AG243">
        <v>18</v>
      </c>
      <c r="AH243">
        <v>19</v>
      </c>
      <c r="AI243" s="3">
        <v>24</v>
      </c>
      <c r="AJ243" s="3">
        <v>26</v>
      </c>
      <c r="AM243" s="3">
        <v>12</v>
      </c>
      <c r="AN243">
        <v>12</v>
      </c>
      <c r="AO243">
        <v>7</v>
      </c>
      <c r="AP243">
        <v>7</v>
      </c>
      <c r="AQ243">
        <v>7</v>
      </c>
      <c r="AR243">
        <v>7</v>
      </c>
      <c r="AS243">
        <v>126</v>
      </c>
      <c r="AT243">
        <v>123</v>
      </c>
      <c r="AU243">
        <v>8</v>
      </c>
    </row>
    <row r="244" spans="3:47" x14ac:dyDescent="0.3">
      <c r="C244">
        <v>161</v>
      </c>
      <c r="K244">
        <v>22</v>
      </c>
      <c r="L244">
        <v>23</v>
      </c>
      <c r="M244">
        <v>20</v>
      </c>
      <c r="N244">
        <v>20</v>
      </c>
      <c r="O244">
        <v>25</v>
      </c>
      <c r="P244">
        <v>25</v>
      </c>
      <c r="S244" s="10">
        <v>258</v>
      </c>
      <c r="T244" s="9">
        <v>227</v>
      </c>
      <c r="U244" s="10">
        <v>180</v>
      </c>
      <c r="V244" s="11">
        <v>168</v>
      </c>
      <c r="W244" s="10">
        <v>162</v>
      </c>
      <c r="X244" s="2">
        <v>162</v>
      </c>
      <c r="Y244" s="4">
        <v>18</v>
      </c>
      <c r="Z244" s="4">
        <v>18</v>
      </c>
      <c r="AA244">
        <v>22</v>
      </c>
      <c r="AB244">
        <v>16</v>
      </c>
      <c r="AC244">
        <v>24</v>
      </c>
      <c r="AD244" s="4">
        <v>24</v>
      </c>
      <c r="AE244">
        <v>17</v>
      </c>
      <c r="AF244" s="4">
        <v>18</v>
      </c>
      <c r="AG244">
        <v>18</v>
      </c>
      <c r="AH244">
        <v>20</v>
      </c>
      <c r="AI244" s="3">
        <v>24</v>
      </c>
      <c r="AJ244" s="3">
        <v>26</v>
      </c>
      <c r="AM244" s="3">
        <v>12</v>
      </c>
      <c r="AN244">
        <v>12</v>
      </c>
      <c r="AO244">
        <v>7</v>
      </c>
      <c r="AP244">
        <v>7</v>
      </c>
      <c r="AQ244">
        <v>7</v>
      </c>
      <c r="AR244">
        <v>7</v>
      </c>
      <c r="AS244">
        <v>126</v>
      </c>
      <c r="AT244">
        <v>123</v>
      </c>
      <c r="AU244">
        <v>8</v>
      </c>
    </row>
    <row r="245" spans="3:47" x14ac:dyDescent="0.3">
      <c r="C245">
        <v>161</v>
      </c>
      <c r="K245">
        <v>22</v>
      </c>
      <c r="L245">
        <v>23</v>
      </c>
      <c r="M245">
        <v>20</v>
      </c>
      <c r="N245">
        <v>20</v>
      </c>
      <c r="O245">
        <v>25</v>
      </c>
      <c r="P245">
        <v>25</v>
      </c>
      <c r="S245" s="10">
        <v>252</v>
      </c>
      <c r="T245" s="11">
        <v>238</v>
      </c>
      <c r="U245" s="10">
        <v>160</v>
      </c>
      <c r="V245" s="2">
        <v>168</v>
      </c>
      <c r="W245" s="10">
        <v>156</v>
      </c>
      <c r="X245" s="2">
        <v>148</v>
      </c>
      <c r="Y245" s="4">
        <v>18</v>
      </c>
      <c r="Z245" s="4">
        <v>18</v>
      </c>
      <c r="AA245">
        <v>22</v>
      </c>
      <c r="AB245">
        <v>16</v>
      </c>
      <c r="AC245">
        <v>24</v>
      </c>
      <c r="AD245" s="4">
        <v>24</v>
      </c>
      <c r="AE245">
        <v>17</v>
      </c>
      <c r="AF245" s="4">
        <v>18</v>
      </c>
      <c r="AG245">
        <v>18</v>
      </c>
      <c r="AH245">
        <v>20</v>
      </c>
      <c r="AI245" s="3">
        <v>24</v>
      </c>
      <c r="AJ245" s="3">
        <v>26</v>
      </c>
      <c r="AM245" s="3">
        <v>12</v>
      </c>
      <c r="AN245">
        <v>12</v>
      </c>
      <c r="AO245">
        <v>7</v>
      </c>
      <c r="AP245">
        <v>7</v>
      </c>
      <c r="AQ245">
        <v>7</v>
      </c>
      <c r="AR245">
        <v>7</v>
      </c>
      <c r="AS245">
        <v>130</v>
      </c>
      <c r="AT245">
        <v>123</v>
      </c>
      <c r="AU245">
        <v>8</v>
      </c>
    </row>
    <row r="246" spans="3:47" x14ac:dyDescent="0.3">
      <c r="C246">
        <v>161</v>
      </c>
      <c r="K246">
        <v>22</v>
      </c>
      <c r="L246">
        <v>23</v>
      </c>
      <c r="M246">
        <v>20</v>
      </c>
      <c r="N246">
        <v>20</v>
      </c>
      <c r="O246">
        <v>25</v>
      </c>
      <c r="P246">
        <v>25</v>
      </c>
      <c r="S246" s="10">
        <v>261</v>
      </c>
      <c r="T246" s="11">
        <v>255</v>
      </c>
      <c r="U246" s="10">
        <v>172</v>
      </c>
      <c r="V246" s="9">
        <v>170</v>
      </c>
      <c r="W246" s="10">
        <v>162</v>
      </c>
      <c r="X246" s="2">
        <v>162</v>
      </c>
      <c r="Y246" s="4">
        <v>18</v>
      </c>
      <c r="Z246" s="4">
        <v>18</v>
      </c>
      <c r="AA246">
        <v>22</v>
      </c>
      <c r="AB246">
        <v>17</v>
      </c>
      <c r="AC246">
        <v>24</v>
      </c>
      <c r="AD246" s="4">
        <v>24</v>
      </c>
      <c r="AE246">
        <v>17</v>
      </c>
      <c r="AF246" s="4">
        <v>18</v>
      </c>
      <c r="AG246">
        <v>18</v>
      </c>
      <c r="AH246">
        <v>20</v>
      </c>
      <c r="AI246" s="3">
        <v>24</v>
      </c>
      <c r="AJ246" s="3">
        <v>26</v>
      </c>
      <c r="AM246" s="3">
        <v>12</v>
      </c>
      <c r="AN246">
        <v>12</v>
      </c>
      <c r="AO246">
        <v>7</v>
      </c>
      <c r="AP246">
        <v>7</v>
      </c>
      <c r="AQ246">
        <v>7</v>
      </c>
      <c r="AR246">
        <v>7</v>
      </c>
      <c r="AS246">
        <v>123</v>
      </c>
      <c r="AT246">
        <v>123</v>
      </c>
      <c r="AU246">
        <v>8</v>
      </c>
    </row>
    <row r="247" spans="3:47" x14ac:dyDescent="0.3">
      <c r="C247">
        <v>161</v>
      </c>
      <c r="K247">
        <v>22</v>
      </c>
      <c r="L247">
        <v>23</v>
      </c>
      <c r="M247">
        <v>20</v>
      </c>
      <c r="N247">
        <v>20</v>
      </c>
      <c r="O247">
        <v>25</v>
      </c>
      <c r="P247">
        <v>25</v>
      </c>
      <c r="S247" s="10">
        <v>252</v>
      </c>
      <c r="T247" s="11">
        <v>252</v>
      </c>
      <c r="U247" s="10">
        <v>184</v>
      </c>
      <c r="V247" s="2">
        <v>172</v>
      </c>
      <c r="W247" s="10">
        <v>158</v>
      </c>
      <c r="X247" s="2">
        <v>154</v>
      </c>
      <c r="Y247" s="4">
        <v>18</v>
      </c>
      <c r="Z247" s="4">
        <v>18</v>
      </c>
      <c r="AA247">
        <v>22</v>
      </c>
      <c r="AB247">
        <v>17</v>
      </c>
      <c r="AC247">
        <v>24</v>
      </c>
      <c r="AD247" s="4">
        <v>24</v>
      </c>
      <c r="AE247">
        <v>17</v>
      </c>
      <c r="AF247" s="4">
        <v>18</v>
      </c>
      <c r="AG247">
        <v>18</v>
      </c>
      <c r="AH247">
        <v>20</v>
      </c>
      <c r="AI247" s="3">
        <v>24</v>
      </c>
      <c r="AJ247" s="3">
        <v>26</v>
      </c>
      <c r="AM247" s="3">
        <v>12</v>
      </c>
      <c r="AN247">
        <v>12</v>
      </c>
      <c r="AO247">
        <v>7</v>
      </c>
      <c r="AP247">
        <v>7</v>
      </c>
      <c r="AQ247">
        <v>7</v>
      </c>
      <c r="AR247">
        <v>7</v>
      </c>
      <c r="AS247">
        <v>123</v>
      </c>
      <c r="AT247">
        <v>138</v>
      </c>
      <c r="AU247">
        <v>8</v>
      </c>
    </row>
    <row r="248" spans="3:47" x14ac:dyDescent="0.3">
      <c r="C248">
        <v>161</v>
      </c>
      <c r="K248">
        <v>22</v>
      </c>
      <c r="L248">
        <v>23</v>
      </c>
      <c r="M248">
        <v>20</v>
      </c>
      <c r="N248">
        <v>20</v>
      </c>
      <c r="O248">
        <v>25</v>
      </c>
      <c r="P248">
        <v>25</v>
      </c>
      <c r="S248" s="10">
        <v>247</v>
      </c>
      <c r="T248" s="11">
        <v>261</v>
      </c>
      <c r="U248" s="10">
        <v>172</v>
      </c>
      <c r="V248" s="2">
        <v>170</v>
      </c>
      <c r="W248" s="10">
        <v>158</v>
      </c>
      <c r="X248" s="2">
        <v>158</v>
      </c>
      <c r="Y248" s="4">
        <v>18</v>
      </c>
      <c r="Z248" s="4">
        <v>18</v>
      </c>
      <c r="AA248">
        <v>22</v>
      </c>
      <c r="AB248">
        <v>17</v>
      </c>
      <c r="AC248">
        <v>24</v>
      </c>
      <c r="AD248" s="4">
        <v>24</v>
      </c>
      <c r="AE248">
        <v>17</v>
      </c>
      <c r="AF248" s="4">
        <v>18</v>
      </c>
      <c r="AG248">
        <v>18</v>
      </c>
      <c r="AH248">
        <v>20</v>
      </c>
      <c r="AI248" s="3">
        <v>24</v>
      </c>
      <c r="AJ248" s="3">
        <v>26</v>
      </c>
      <c r="AM248" s="3">
        <v>12</v>
      </c>
      <c r="AN248">
        <v>12</v>
      </c>
      <c r="AO248">
        <v>7</v>
      </c>
      <c r="AP248">
        <v>7</v>
      </c>
      <c r="AQ248">
        <v>7</v>
      </c>
      <c r="AR248">
        <v>7</v>
      </c>
      <c r="AS248">
        <v>126</v>
      </c>
      <c r="AT248">
        <v>126</v>
      </c>
      <c r="AU248">
        <v>8</v>
      </c>
    </row>
    <row r="249" spans="3:47" x14ac:dyDescent="0.3">
      <c r="C249">
        <v>161</v>
      </c>
      <c r="K249">
        <v>22</v>
      </c>
      <c r="L249">
        <v>23</v>
      </c>
      <c r="M249">
        <v>20</v>
      </c>
      <c r="N249">
        <v>21</v>
      </c>
      <c r="O249">
        <v>25</v>
      </c>
      <c r="P249">
        <v>25</v>
      </c>
      <c r="S249" s="10">
        <v>254</v>
      </c>
      <c r="T249" s="11">
        <v>224</v>
      </c>
      <c r="U249" s="10">
        <v>172</v>
      </c>
      <c r="V249" s="2">
        <v>170</v>
      </c>
      <c r="W249" s="10">
        <v>154</v>
      </c>
      <c r="X249" s="2">
        <v>158</v>
      </c>
      <c r="Y249" s="4">
        <v>18</v>
      </c>
      <c r="Z249" s="4">
        <v>18</v>
      </c>
      <c r="AA249">
        <v>22</v>
      </c>
      <c r="AB249">
        <v>17</v>
      </c>
      <c r="AC249">
        <v>24</v>
      </c>
      <c r="AD249" s="4">
        <v>24</v>
      </c>
      <c r="AE249">
        <v>17</v>
      </c>
      <c r="AF249" s="4">
        <v>18</v>
      </c>
      <c r="AG249">
        <v>18</v>
      </c>
      <c r="AH249">
        <v>20</v>
      </c>
      <c r="AI249" s="3">
        <v>24</v>
      </c>
      <c r="AJ249" s="3">
        <v>26</v>
      </c>
      <c r="AM249" s="3">
        <v>12</v>
      </c>
      <c r="AN249">
        <v>12</v>
      </c>
      <c r="AO249">
        <v>7</v>
      </c>
      <c r="AP249">
        <v>7</v>
      </c>
      <c r="AQ249">
        <v>7</v>
      </c>
      <c r="AR249">
        <v>7</v>
      </c>
      <c r="AS249">
        <v>123</v>
      </c>
      <c r="AT249">
        <v>123</v>
      </c>
      <c r="AU249">
        <v>8</v>
      </c>
    </row>
    <row r="250" spans="3:47" x14ac:dyDescent="0.3">
      <c r="C250">
        <v>161</v>
      </c>
      <c r="K250">
        <v>22</v>
      </c>
      <c r="L250">
        <v>23</v>
      </c>
      <c r="M250">
        <v>20</v>
      </c>
      <c r="N250">
        <v>21</v>
      </c>
      <c r="O250">
        <v>25</v>
      </c>
      <c r="P250">
        <v>25</v>
      </c>
      <c r="S250" s="10">
        <v>244</v>
      </c>
      <c r="T250" s="11">
        <v>261</v>
      </c>
      <c r="U250" s="10">
        <v>166</v>
      </c>
      <c r="V250" s="11">
        <v>172</v>
      </c>
      <c r="W250" s="10">
        <v>162</v>
      </c>
      <c r="X250" s="2">
        <v>154</v>
      </c>
      <c r="Y250" s="4">
        <v>18</v>
      </c>
      <c r="Z250" s="4">
        <v>18</v>
      </c>
      <c r="AA250">
        <v>22</v>
      </c>
      <c r="AB250">
        <v>17</v>
      </c>
      <c r="AC250">
        <v>24</v>
      </c>
      <c r="AD250" s="4">
        <v>24</v>
      </c>
      <c r="AE250">
        <v>17</v>
      </c>
      <c r="AF250" s="4">
        <v>18</v>
      </c>
      <c r="AG250">
        <v>18</v>
      </c>
      <c r="AH250">
        <v>20</v>
      </c>
      <c r="AI250" s="3">
        <v>24</v>
      </c>
      <c r="AJ250" s="3">
        <v>26</v>
      </c>
      <c r="AM250" s="3">
        <v>12</v>
      </c>
      <c r="AN250">
        <v>12</v>
      </c>
      <c r="AO250">
        <v>7</v>
      </c>
      <c r="AP250">
        <v>7</v>
      </c>
      <c r="AQ250">
        <v>7</v>
      </c>
      <c r="AR250">
        <v>7</v>
      </c>
      <c r="AS250">
        <v>143</v>
      </c>
      <c r="AT250">
        <v>126</v>
      </c>
      <c r="AU250">
        <v>8</v>
      </c>
    </row>
    <row r="251" spans="3:47" x14ac:dyDescent="0.3">
      <c r="C251">
        <v>161</v>
      </c>
      <c r="K251">
        <v>22</v>
      </c>
      <c r="L251">
        <v>23</v>
      </c>
      <c r="M251">
        <v>20</v>
      </c>
      <c r="N251">
        <v>21</v>
      </c>
      <c r="O251">
        <v>25</v>
      </c>
      <c r="P251">
        <v>25</v>
      </c>
      <c r="S251" s="10">
        <v>244</v>
      </c>
      <c r="T251" s="11">
        <v>258</v>
      </c>
      <c r="U251" s="10">
        <v>174</v>
      </c>
      <c r="V251" s="2">
        <v>170</v>
      </c>
      <c r="W251" s="10">
        <v>160</v>
      </c>
      <c r="X251" s="2">
        <v>156</v>
      </c>
      <c r="Y251" s="4">
        <v>18</v>
      </c>
      <c r="Z251" s="4">
        <v>18</v>
      </c>
      <c r="AA251">
        <v>22</v>
      </c>
      <c r="AB251">
        <v>17</v>
      </c>
      <c r="AC251">
        <v>24</v>
      </c>
      <c r="AD251" s="4">
        <v>24</v>
      </c>
      <c r="AE251">
        <v>17</v>
      </c>
      <c r="AF251" s="4">
        <v>18</v>
      </c>
      <c r="AG251">
        <v>18</v>
      </c>
      <c r="AH251">
        <v>20</v>
      </c>
      <c r="AI251" s="3">
        <v>24</v>
      </c>
      <c r="AJ251" s="3">
        <v>26</v>
      </c>
      <c r="AM251" s="3">
        <v>12</v>
      </c>
      <c r="AN251">
        <v>12</v>
      </c>
      <c r="AO251">
        <v>7</v>
      </c>
      <c r="AP251">
        <v>7</v>
      </c>
      <c r="AQ251">
        <v>7</v>
      </c>
      <c r="AR251">
        <v>7</v>
      </c>
      <c r="AS251">
        <v>123</v>
      </c>
      <c r="AT251">
        <v>123</v>
      </c>
      <c r="AU251">
        <v>8</v>
      </c>
    </row>
    <row r="252" spans="3:47" x14ac:dyDescent="0.3">
      <c r="C252">
        <v>161</v>
      </c>
      <c r="K252">
        <v>22</v>
      </c>
      <c r="L252">
        <v>23</v>
      </c>
      <c r="M252">
        <v>20</v>
      </c>
      <c r="N252">
        <v>21</v>
      </c>
      <c r="O252">
        <v>25</v>
      </c>
      <c r="P252">
        <v>25</v>
      </c>
      <c r="S252" s="10">
        <v>250</v>
      </c>
      <c r="T252" s="11">
        <v>232</v>
      </c>
      <c r="U252" s="10">
        <v>170</v>
      </c>
      <c r="V252" s="2">
        <v>172</v>
      </c>
      <c r="W252" s="10">
        <v>154</v>
      </c>
      <c r="X252" s="2">
        <v>158</v>
      </c>
      <c r="Y252" s="4">
        <v>18</v>
      </c>
      <c r="Z252" s="4">
        <v>18</v>
      </c>
      <c r="AA252">
        <v>22</v>
      </c>
      <c r="AB252">
        <v>17</v>
      </c>
      <c r="AC252">
        <v>24</v>
      </c>
      <c r="AD252" s="4">
        <v>24</v>
      </c>
      <c r="AE252">
        <v>17</v>
      </c>
      <c r="AF252" s="4">
        <v>18</v>
      </c>
      <c r="AG252">
        <v>18</v>
      </c>
      <c r="AH252">
        <v>20</v>
      </c>
      <c r="AI252" s="3">
        <v>24</v>
      </c>
      <c r="AJ252" s="3">
        <v>26</v>
      </c>
      <c r="AM252" s="3">
        <v>12</v>
      </c>
      <c r="AN252">
        <v>12</v>
      </c>
      <c r="AO252">
        <v>7</v>
      </c>
      <c r="AP252">
        <v>7</v>
      </c>
      <c r="AQ252">
        <v>7</v>
      </c>
      <c r="AR252">
        <v>7</v>
      </c>
      <c r="AS252">
        <v>123</v>
      </c>
      <c r="AT252">
        <v>143</v>
      </c>
      <c r="AU252">
        <v>8</v>
      </c>
    </row>
    <row r="253" spans="3:47" x14ac:dyDescent="0.3">
      <c r="C253">
        <v>161</v>
      </c>
      <c r="K253">
        <v>22</v>
      </c>
      <c r="L253">
        <v>23</v>
      </c>
      <c r="M253">
        <v>20</v>
      </c>
      <c r="N253">
        <v>21</v>
      </c>
      <c r="O253">
        <v>25</v>
      </c>
      <c r="P253">
        <v>25</v>
      </c>
      <c r="S253" s="10">
        <v>241</v>
      </c>
      <c r="T253" s="9">
        <v>252</v>
      </c>
      <c r="U253" s="10">
        <v>170</v>
      </c>
      <c r="V253" s="2">
        <v>170</v>
      </c>
      <c r="W253" s="10">
        <v>152</v>
      </c>
      <c r="X253" s="2">
        <v>156</v>
      </c>
      <c r="Y253" s="4">
        <v>18</v>
      </c>
      <c r="Z253" s="4">
        <v>18</v>
      </c>
      <c r="AA253">
        <v>22</v>
      </c>
      <c r="AB253">
        <v>17</v>
      </c>
      <c r="AC253">
        <v>24</v>
      </c>
      <c r="AD253" s="4">
        <v>24</v>
      </c>
      <c r="AE253">
        <v>17</v>
      </c>
      <c r="AF253" s="4">
        <v>18</v>
      </c>
      <c r="AG253">
        <v>18</v>
      </c>
      <c r="AH253">
        <v>20</v>
      </c>
      <c r="AI253" s="3">
        <v>25</v>
      </c>
      <c r="AJ253" s="3">
        <v>26</v>
      </c>
      <c r="AM253" s="3">
        <v>12</v>
      </c>
      <c r="AN253">
        <v>12</v>
      </c>
      <c r="AO253">
        <v>7</v>
      </c>
      <c r="AP253">
        <v>7</v>
      </c>
      <c r="AQ253">
        <v>7</v>
      </c>
      <c r="AR253">
        <v>7</v>
      </c>
      <c r="AS253">
        <v>126</v>
      </c>
      <c r="AT253">
        <v>126</v>
      </c>
      <c r="AU253">
        <v>8</v>
      </c>
    </row>
    <row r="254" spans="3:47" x14ac:dyDescent="0.3">
      <c r="C254">
        <v>161</v>
      </c>
      <c r="K254">
        <v>22</v>
      </c>
      <c r="L254">
        <v>23</v>
      </c>
      <c r="M254">
        <v>20</v>
      </c>
      <c r="N254">
        <v>21</v>
      </c>
      <c r="O254">
        <v>25</v>
      </c>
      <c r="P254">
        <v>25</v>
      </c>
      <c r="S254" s="10">
        <v>247</v>
      </c>
      <c r="T254" s="9">
        <v>241</v>
      </c>
      <c r="U254" s="10">
        <v>170</v>
      </c>
      <c r="V254" s="2">
        <v>180</v>
      </c>
      <c r="W254" s="10">
        <v>158</v>
      </c>
      <c r="X254" s="2">
        <v>162</v>
      </c>
      <c r="Y254" s="4">
        <v>18</v>
      </c>
      <c r="Z254" s="4">
        <v>18</v>
      </c>
      <c r="AA254">
        <v>22</v>
      </c>
      <c r="AB254">
        <v>17</v>
      </c>
      <c r="AC254">
        <v>24</v>
      </c>
      <c r="AD254" s="4">
        <v>24</v>
      </c>
      <c r="AE254">
        <v>17</v>
      </c>
      <c r="AF254" s="4">
        <v>18</v>
      </c>
      <c r="AG254">
        <v>18</v>
      </c>
      <c r="AH254">
        <v>20</v>
      </c>
      <c r="AI254" s="3">
        <v>25</v>
      </c>
      <c r="AJ254" s="3">
        <v>26</v>
      </c>
      <c r="AM254" s="3">
        <v>12</v>
      </c>
      <c r="AN254">
        <v>12</v>
      </c>
      <c r="AO254">
        <v>7</v>
      </c>
      <c r="AP254">
        <v>7</v>
      </c>
      <c r="AQ254">
        <v>7</v>
      </c>
      <c r="AR254">
        <v>7</v>
      </c>
      <c r="AS254">
        <v>123</v>
      </c>
      <c r="AT254">
        <v>123</v>
      </c>
      <c r="AU254">
        <v>8</v>
      </c>
    </row>
    <row r="255" spans="3:47" x14ac:dyDescent="0.3">
      <c r="C255">
        <v>161</v>
      </c>
      <c r="K255">
        <v>22</v>
      </c>
      <c r="L255">
        <v>23</v>
      </c>
      <c r="M255">
        <v>21</v>
      </c>
      <c r="N255">
        <v>21</v>
      </c>
      <c r="O255">
        <v>25</v>
      </c>
      <c r="P255">
        <v>25</v>
      </c>
      <c r="S255" s="10">
        <v>250</v>
      </c>
      <c r="T255" s="11">
        <v>253</v>
      </c>
      <c r="U255" s="10">
        <v>180</v>
      </c>
      <c r="V255" s="2">
        <v>186</v>
      </c>
      <c r="W255" s="10">
        <v>164</v>
      </c>
      <c r="X255" s="2">
        <v>162</v>
      </c>
      <c r="Y255" s="4">
        <v>18</v>
      </c>
      <c r="Z255" s="4">
        <v>18</v>
      </c>
      <c r="AA255">
        <v>22</v>
      </c>
      <c r="AB255">
        <v>17</v>
      </c>
      <c r="AC255">
        <v>24</v>
      </c>
      <c r="AD255" s="4">
        <v>24</v>
      </c>
      <c r="AE255">
        <v>17</v>
      </c>
      <c r="AF255" s="4">
        <v>18</v>
      </c>
      <c r="AG255">
        <v>18</v>
      </c>
      <c r="AH255">
        <v>20</v>
      </c>
      <c r="AI255" s="3">
        <v>25</v>
      </c>
      <c r="AJ255" s="3">
        <v>26</v>
      </c>
      <c r="AM255" s="3">
        <v>12</v>
      </c>
      <c r="AN255">
        <v>12</v>
      </c>
      <c r="AO255">
        <v>7</v>
      </c>
      <c r="AP255">
        <v>7</v>
      </c>
      <c r="AQ255">
        <v>7</v>
      </c>
      <c r="AR255">
        <v>7</v>
      </c>
      <c r="AS255">
        <v>123</v>
      </c>
      <c r="AT255">
        <v>123</v>
      </c>
      <c r="AU255">
        <v>8</v>
      </c>
    </row>
    <row r="256" spans="3:47" x14ac:dyDescent="0.3">
      <c r="C256">
        <v>161</v>
      </c>
      <c r="K256">
        <v>22</v>
      </c>
      <c r="L256">
        <v>23</v>
      </c>
      <c r="M256">
        <v>21</v>
      </c>
      <c r="N256">
        <v>21</v>
      </c>
      <c r="O256">
        <v>25</v>
      </c>
      <c r="P256">
        <v>25</v>
      </c>
      <c r="S256" s="10">
        <v>252</v>
      </c>
      <c r="T256" s="11">
        <v>241</v>
      </c>
      <c r="U256" s="10">
        <v>172</v>
      </c>
      <c r="V256" s="2">
        <v>164</v>
      </c>
      <c r="W256" s="10">
        <v>158</v>
      </c>
      <c r="X256" s="2">
        <v>148</v>
      </c>
      <c r="Y256" s="4">
        <v>18</v>
      </c>
      <c r="Z256" s="4">
        <v>18</v>
      </c>
      <c r="AA256">
        <v>22</v>
      </c>
      <c r="AB256">
        <v>17</v>
      </c>
      <c r="AC256">
        <v>24</v>
      </c>
      <c r="AD256" s="4">
        <v>24</v>
      </c>
      <c r="AE256">
        <v>17</v>
      </c>
      <c r="AF256" s="4">
        <v>18</v>
      </c>
      <c r="AG256">
        <v>18</v>
      </c>
      <c r="AH256">
        <v>20</v>
      </c>
      <c r="AI256" s="3">
        <v>25</v>
      </c>
      <c r="AJ256" s="3">
        <v>26</v>
      </c>
      <c r="AM256" s="3">
        <v>12</v>
      </c>
      <c r="AN256">
        <v>12</v>
      </c>
      <c r="AO256">
        <v>7</v>
      </c>
      <c r="AP256">
        <v>7</v>
      </c>
      <c r="AQ256">
        <v>7</v>
      </c>
      <c r="AR256">
        <v>7</v>
      </c>
      <c r="AS256">
        <v>123</v>
      </c>
      <c r="AT256">
        <v>143</v>
      </c>
      <c r="AU256">
        <v>8</v>
      </c>
    </row>
    <row r="257" spans="3:47" x14ac:dyDescent="0.3">
      <c r="C257">
        <v>161</v>
      </c>
      <c r="K257">
        <v>22</v>
      </c>
      <c r="L257">
        <v>23</v>
      </c>
      <c r="M257">
        <v>21</v>
      </c>
      <c r="N257">
        <v>21</v>
      </c>
      <c r="O257">
        <v>25</v>
      </c>
      <c r="P257">
        <v>25</v>
      </c>
      <c r="S257" s="10">
        <v>252</v>
      </c>
      <c r="T257" s="11">
        <v>243</v>
      </c>
      <c r="U257" s="10">
        <v>188</v>
      </c>
      <c r="V257" s="2">
        <v>180</v>
      </c>
      <c r="W257" s="10">
        <v>154</v>
      </c>
      <c r="X257" s="9">
        <v>162</v>
      </c>
      <c r="Y257" s="4">
        <v>18</v>
      </c>
      <c r="Z257" s="4">
        <v>18</v>
      </c>
      <c r="AA257">
        <v>22</v>
      </c>
      <c r="AB257">
        <v>17</v>
      </c>
      <c r="AC257">
        <v>24</v>
      </c>
      <c r="AD257" s="4">
        <v>24</v>
      </c>
      <c r="AE257">
        <v>17</v>
      </c>
      <c r="AF257" s="4">
        <v>18</v>
      </c>
      <c r="AG257">
        <v>18</v>
      </c>
      <c r="AH257">
        <v>20</v>
      </c>
      <c r="AI257" s="3">
        <v>25</v>
      </c>
      <c r="AJ257" s="3">
        <v>26</v>
      </c>
      <c r="AM257" s="3">
        <v>12</v>
      </c>
      <c r="AN257">
        <v>12</v>
      </c>
      <c r="AO257">
        <v>7</v>
      </c>
      <c r="AP257">
        <v>7</v>
      </c>
      <c r="AQ257">
        <v>7</v>
      </c>
      <c r="AR257">
        <v>7</v>
      </c>
      <c r="AS257">
        <v>126</v>
      </c>
      <c r="AT257">
        <v>123</v>
      </c>
      <c r="AU257">
        <v>8</v>
      </c>
    </row>
    <row r="258" spans="3:47" x14ac:dyDescent="0.3">
      <c r="C258">
        <v>161</v>
      </c>
      <c r="K258">
        <v>22</v>
      </c>
      <c r="L258">
        <v>23</v>
      </c>
      <c r="M258">
        <v>21</v>
      </c>
      <c r="N258">
        <v>21</v>
      </c>
      <c r="O258">
        <v>25</v>
      </c>
      <c r="P258">
        <v>25</v>
      </c>
      <c r="S258" s="10">
        <v>244</v>
      </c>
      <c r="T258" s="11">
        <v>246</v>
      </c>
      <c r="U258" s="10">
        <v>170</v>
      </c>
      <c r="V258" s="2">
        <v>172</v>
      </c>
      <c r="W258" s="10">
        <v>150</v>
      </c>
      <c r="X258" s="2">
        <v>148</v>
      </c>
      <c r="Y258" s="4">
        <v>18</v>
      </c>
      <c r="Z258" s="4">
        <v>18</v>
      </c>
      <c r="AA258">
        <v>22</v>
      </c>
      <c r="AB258">
        <v>17</v>
      </c>
      <c r="AC258">
        <v>24</v>
      </c>
      <c r="AD258" s="4">
        <v>24</v>
      </c>
      <c r="AE258">
        <v>17</v>
      </c>
      <c r="AF258" s="4">
        <v>18</v>
      </c>
      <c r="AG258">
        <v>18</v>
      </c>
      <c r="AH258">
        <v>21</v>
      </c>
      <c r="AI258" s="3">
        <v>25</v>
      </c>
      <c r="AJ258" s="3">
        <v>26</v>
      </c>
      <c r="AM258" s="3">
        <v>12</v>
      </c>
      <c r="AN258">
        <v>12</v>
      </c>
      <c r="AO258">
        <v>7</v>
      </c>
      <c r="AP258">
        <v>7</v>
      </c>
      <c r="AQ258">
        <v>7</v>
      </c>
      <c r="AR258">
        <v>7</v>
      </c>
      <c r="AS258">
        <v>126</v>
      </c>
      <c r="AT258">
        <v>123</v>
      </c>
      <c r="AU258">
        <v>8</v>
      </c>
    </row>
    <row r="259" spans="3:47" x14ac:dyDescent="0.3">
      <c r="C259">
        <v>161</v>
      </c>
      <c r="K259">
        <v>22</v>
      </c>
      <c r="L259">
        <v>23</v>
      </c>
      <c r="M259">
        <v>21</v>
      </c>
      <c r="N259">
        <v>21</v>
      </c>
      <c r="O259">
        <v>25</v>
      </c>
      <c r="P259">
        <v>25</v>
      </c>
      <c r="S259" s="10">
        <v>241</v>
      </c>
      <c r="T259" s="11">
        <v>241</v>
      </c>
      <c r="U259" s="10">
        <v>170</v>
      </c>
      <c r="V259" s="2">
        <v>168</v>
      </c>
      <c r="W259" s="10">
        <v>162</v>
      </c>
      <c r="X259" s="2">
        <v>154</v>
      </c>
      <c r="Y259" s="4">
        <v>18</v>
      </c>
      <c r="Z259" s="4">
        <v>18</v>
      </c>
      <c r="AA259">
        <v>22</v>
      </c>
      <c r="AB259">
        <v>17</v>
      </c>
      <c r="AC259">
        <v>24</v>
      </c>
      <c r="AD259" s="4">
        <v>24</v>
      </c>
      <c r="AE259">
        <v>17</v>
      </c>
      <c r="AF259" s="4">
        <v>18</v>
      </c>
      <c r="AG259">
        <v>18</v>
      </c>
      <c r="AH259">
        <v>21</v>
      </c>
      <c r="AI259" s="3">
        <v>25</v>
      </c>
      <c r="AJ259" s="3">
        <v>26</v>
      </c>
      <c r="AM259" s="3">
        <v>12</v>
      </c>
      <c r="AN259">
        <v>12</v>
      </c>
      <c r="AO259">
        <v>7</v>
      </c>
      <c r="AP259">
        <v>7</v>
      </c>
      <c r="AQ259">
        <v>7</v>
      </c>
      <c r="AR259">
        <v>7</v>
      </c>
      <c r="AS259">
        <v>123</v>
      </c>
      <c r="AT259">
        <v>123</v>
      </c>
      <c r="AU259">
        <v>8</v>
      </c>
    </row>
    <row r="260" spans="3:47" x14ac:dyDescent="0.3">
      <c r="C260">
        <v>161</v>
      </c>
      <c r="K260">
        <v>22</v>
      </c>
      <c r="L260">
        <v>23</v>
      </c>
      <c r="M260">
        <v>21</v>
      </c>
      <c r="N260">
        <v>21</v>
      </c>
      <c r="O260">
        <v>25</v>
      </c>
      <c r="P260">
        <v>25</v>
      </c>
      <c r="S260" s="10">
        <v>241</v>
      </c>
      <c r="T260" s="11">
        <v>250</v>
      </c>
      <c r="U260" s="10">
        <v>170</v>
      </c>
      <c r="V260" s="2">
        <v>168</v>
      </c>
      <c r="W260" s="10">
        <v>154</v>
      </c>
      <c r="X260" s="2">
        <v>164</v>
      </c>
      <c r="Y260" s="4">
        <v>18</v>
      </c>
      <c r="Z260" s="4">
        <v>18</v>
      </c>
      <c r="AA260">
        <v>23</v>
      </c>
      <c r="AB260">
        <v>17</v>
      </c>
      <c r="AC260">
        <v>24</v>
      </c>
      <c r="AD260" s="4">
        <v>24</v>
      </c>
      <c r="AE260">
        <v>17</v>
      </c>
      <c r="AF260" s="4">
        <v>18</v>
      </c>
      <c r="AG260">
        <v>18</v>
      </c>
      <c r="AH260">
        <v>21</v>
      </c>
      <c r="AI260" s="3">
        <v>25</v>
      </c>
      <c r="AJ260" s="3">
        <v>26</v>
      </c>
      <c r="AM260" s="3">
        <v>12</v>
      </c>
      <c r="AN260">
        <v>12</v>
      </c>
      <c r="AO260">
        <v>7</v>
      </c>
      <c r="AP260">
        <v>7</v>
      </c>
      <c r="AQ260">
        <v>7</v>
      </c>
      <c r="AR260">
        <v>7</v>
      </c>
      <c r="AS260">
        <v>123</v>
      </c>
      <c r="AT260">
        <v>123</v>
      </c>
      <c r="AU260">
        <v>8</v>
      </c>
    </row>
    <row r="261" spans="3:47" x14ac:dyDescent="0.3">
      <c r="C261">
        <v>161</v>
      </c>
      <c r="K261">
        <v>22</v>
      </c>
      <c r="L261">
        <v>23</v>
      </c>
      <c r="M261">
        <v>21</v>
      </c>
      <c r="N261">
        <v>21</v>
      </c>
      <c r="O261">
        <v>25</v>
      </c>
      <c r="P261">
        <v>25</v>
      </c>
      <c r="S261" s="10">
        <v>241</v>
      </c>
      <c r="T261" s="11">
        <v>211</v>
      </c>
      <c r="U261" s="10">
        <v>168</v>
      </c>
      <c r="V261" s="11">
        <v>168</v>
      </c>
      <c r="W261" s="10">
        <v>164</v>
      </c>
      <c r="X261" s="2">
        <v>152</v>
      </c>
      <c r="Y261" s="4">
        <v>18</v>
      </c>
      <c r="Z261" s="4">
        <v>19</v>
      </c>
      <c r="AA261">
        <v>23</v>
      </c>
      <c r="AB261">
        <v>17</v>
      </c>
      <c r="AC261">
        <v>24</v>
      </c>
      <c r="AD261" s="4">
        <v>24</v>
      </c>
      <c r="AE261">
        <v>17</v>
      </c>
      <c r="AF261" s="4">
        <v>18</v>
      </c>
      <c r="AG261">
        <v>18</v>
      </c>
      <c r="AH261">
        <v>21</v>
      </c>
      <c r="AI261" s="3">
        <v>25</v>
      </c>
      <c r="AJ261" s="3">
        <v>26</v>
      </c>
      <c r="AM261" s="3">
        <v>12</v>
      </c>
      <c r="AN261">
        <v>12</v>
      </c>
      <c r="AO261">
        <v>7</v>
      </c>
      <c r="AP261">
        <v>7</v>
      </c>
      <c r="AQ261">
        <v>7</v>
      </c>
      <c r="AR261">
        <v>7</v>
      </c>
      <c r="AS261">
        <v>126</v>
      </c>
      <c r="AT261">
        <v>126</v>
      </c>
      <c r="AU261">
        <v>8</v>
      </c>
    </row>
    <row r="262" spans="3:47" x14ac:dyDescent="0.3">
      <c r="C262">
        <v>161</v>
      </c>
      <c r="K262">
        <v>22</v>
      </c>
      <c r="L262">
        <v>23</v>
      </c>
      <c r="M262">
        <v>21</v>
      </c>
      <c r="N262">
        <v>21</v>
      </c>
      <c r="O262">
        <v>25</v>
      </c>
      <c r="P262">
        <v>25</v>
      </c>
      <c r="S262" s="10">
        <v>258</v>
      </c>
      <c r="T262" s="11">
        <v>246</v>
      </c>
      <c r="U262" s="10">
        <v>190</v>
      </c>
      <c r="V262" s="11">
        <v>168</v>
      </c>
      <c r="W262" s="10">
        <v>164</v>
      </c>
      <c r="X262" s="2">
        <v>162</v>
      </c>
      <c r="Y262" s="4">
        <v>18</v>
      </c>
      <c r="Z262" s="4">
        <v>19</v>
      </c>
      <c r="AA262">
        <v>23</v>
      </c>
      <c r="AB262">
        <v>18</v>
      </c>
      <c r="AC262">
        <v>24</v>
      </c>
      <c r="AD262" s="4">
        <v>24</v>
      </c>
      <c r="AE262">
        <v>17</v>
      </c>
      <c r="AF262" s="4">
        <v>18</v>
      </c>
      <c r="AG262">
        <v>18</v>
      </c>
      <c r="AH262">
        <v>21</v>
      </c>
      <c r="AI262" s="3">
        <v>25</v>
      </c>
      <c r="AJ262" s="3">
        <v>26</v>
      </c>
      <c r="AM262" s="3">
        <v>12</v>
      </c>
      <c r="AN262">
        <v>12</v>
      </c>
      <c r="AO262">
        <v>7</v>
      </c>
      <c r="AP262">
        <v>7</v>
      </c>
      <c r="AQ262">
        <v>7</v>
      </c>
      <c r="AR262">
        <v>7</v>
      </c>
      <c r="AS262">
        <v>126</v>
      </c>
      <c r="AT262">
        <v>123</v>
      </c>
      <c r="AU262">
        <v>8</v>
      </c>
    </row>
    <row r="263" spans="3:47" x14ac:dyDescent="0.3">
      <c r="C263">
        <v>161</v>
      </c>
      <c r="K263">
        <v>22</v>
      </c>
      <c r="L263">
        <v>23</v>
      </c>
      <c r="M263">
        <v>21</v>
      </c>
      <c r="N263">
        <v>21</v>
      </c>
      <c r="O263">
        <v>25</v>
      </c>
      <c r="P263">
        <v>25</v>
      </c>
      <c r="S263" s="10">
        <v>244</v>
      </c>
      <c r="T263" s="11">
        <v>261</v>
      </c>
      <c r="U263" s="10">
        <v>188</v>
      </c>
      <c r="V263" s="11">
        <v>170</v>
      </c>
      <c r="W263" s="10">
        <v>160</v>
      </c>
      <c r="X263" s="2">
        <v>162</v>
      </c>
      <c r="Y263" s="4">
        <v>18</v>
      </c>
      <c r="Z263" s="4">
        <v>19</v>
      </c>
      <c r="AA263">
        <v>23</v>
      </c>
      <c r="AB263">
        <v>18</v>
      </c>
      <c r="AC263">
        <v>25</v>
      </c>
      <c r="AD263" s="4">
        <v>24</v>
      </c>
      <c r="AE263">
        <v>17</v>
      </c>
      <c r="AF263" s="4">
        <v>18</v>
      </c>
      <c r="AG263">
        <v>18</v>
      </c>
      <c r="AH263">
        <v>21</v>
      </c>
      <c r="AI263" s="3">
        <v>25</v>
      </c>
      <c r="AJ263" s="3">
        <v>26</v>
      </c>
      <c r="AM263" s="3">
        <v>12</v>
      </c>
      <c r="AN263">
        <v>12</v>
      </c>
      <c r="AO263">
        <v>7</v>
      </c>
      <c r="AP263">
        <v>7</v>
      </c>
      <c r="AQ263">
        <v>7</v>
      </c>
      <c r="AR263">
        <v>7</v>
      </c>
      <c r="AS263">
        <v>130</v>
      </c>
      <c r="AT263">
        <v>123</v>
      </c>
      <c r="AU263">
        <v>8</v>
      </c>
    </row>
    <row r="264" spans="3:47" x14ac:dyDescent="0.3">
      <c r="C264">
        <v>161</v>
      </c>
      <c r="K264">
        <v>23</v>
      </c>
      <c r="L264">
        <v>23</v>
      </c>
      <c r="M264">
        <v>21</v>
      </c>
      <c r="N264">
        <v>21</v>
      </c>
      <c r="O264">
        <v>25</v>
      </c>
      <c r="P264">
        <v>25</v>
      </c>
      <c r="S264" s="10">
        <v>238</v>
      </c>
      <c r="T264" s="11">
        <v>255</v>
      </c>
      <c r="U264" s="10">
        <v>170</v>
      </c>
      <c r="V264" s="11">
        <v>170</v>
      </c>
      <c r="W264" s="10">
        <v>162</v>
      </c>
      <c r="X264" s="2">
        <v>152</v>
      </c>
      <c r="Y264" s="4">
        <v>18</v>
      </c>
      <c r="Z264" s="4">
        <v>19</v>
      </c>
      <c r="AA264">
        <v>23</v>
      </c>
      <c r="AB264">
        <v>18</v>
      </c>
      <c r="AC264">
        <v>25</v>
      </c>
      <c r="AD264" s="4">
        <v>24</v>
      </c>
      <c r="AE264">
        <v>17</v>
      </c>
      <c r="AF264" s="4">
        <v>18</v>
      </c>
      <c r="AG264">
        <v>18</v>
      </c>
      <c r="AH264">
        <v>21</v>
      </c>
      <c r="AI264" s="3">
        <v>25</v>
      </c>
      <c r="AJ264" s="3">
        <v>26</v>
      </c>
      <c r="AM264" s="3">
        <v>12</v>
      </c>
      <c r="AN264">
        <v>12</v>
      </c>
      <c r="AO264">
        <v>7</v>
      </c>
      <c r="AP264">
        <v>7</v>
      </c>
      <c r="AQ264">
        <v>7</v>
      </c>
      <c r="AR264">
        <v>7</v>
      </c>
      <c r="AS264">
        <v>123</v>
      </c>
      <c r="AT264">
        <v>143</v>
      </c>
      <c r="AU264">
        <v>8</v>
      </c>
    </row>
    <row r="265" spans="3:47" x14ac:dyDescent="0.3">
      <c r="C265">
        <v>161</v>
      </c>
      <c r="K265">
        <v>23</v>
      </c>
      <c r="L265">
        <v>23</v>
      </c>
      <c r="M265">
        <v>21</v>
      </c>
      <c r="N265">
        <v>21</v>
      </c>
      <c r="O265">
        <v>25</v>
      </c>
      <c r="P265">
        <v>25</v>
      </c>
      <c r="S265" s="10">
        <v>232</v>
      </c>
      <c r="T265" s="11">
        <v>241</v>
      </c>
      <c r="U265" s="10">
        <v>168</v>
      </c>
      <c r="V265" s="11">
        <v>170</v>
      </c>
      <c r="W265" s="10">
        <v>162</v>
      </c>
      <c r="X265" s="2">
        <v>150</v>
      </c>
      <c r="Y265" s="4">
        <v>18</v>
      </c>
      <c r="Z265" s="4">
        <v>19</v>
      </c>
      <c r="AA265">
        <v>23</v>
      </c>
      <c r="AB265">
        <v>18</v>
      </c>
      <c r="AC265">
        <v>25</v>
      </c>
      <c r="AD265" s="4">
        <v>24</v>
      </c>
      <c r="AE265">
        <v>17</v>
      </c>
      <c r="AF265" s="4">
        <v>18</v>
      </c>
      <c r="AG265">
        <v>18</v>
      </c>
      <c r="AH265">
        <v>21</v>
      </c>
      <c r="AI265" s="3">
        <v>25</v>
      </c>
      <c r="AJ265" s="3">
        <v>26</v>
      </c>
      <c r="AM265" s="3">
        <v>12</v>
      </c>
      <c r="AN265">
        <v>12</v>
      </c>
      <c r="AO265">
        <v>7</v>
      </c>
      <c r="AP265">
        <v>7</v>
      </c>
      <c r="AQ265">
        <v>7</v>
      </c>
      <c r="AR265">
        <v>7</v>
      </c>
      <c r="AS265">
        <v>123</v>
      </c>
      <c r="AT265">
        <v>123</v>
      </c>
      <c r="AU265">
        <v>8</v>
      </c>
    </row>
    <row r="266" spans="3:47" x14ac:dyDescent="0.3">
      <c r="C266">
        <v>161</v>
      </c>
      <c r="K266">
        <v>23</v>
      </c>
      <c r="L266">
        <v>23</v>
      </c>
      <c r="M266">
        <v>21</v>
      </c>
      <c r="N266">
        <v>21</v>
      </c>
      <c r="O266">
        <v>25</v>
      </c>
      <c r="P266">
        <v>25</v>
      </c>
      <c r="S266" s="10">
        <v>244</v>
      </c>
      <c r="T266" s="11">
        <v>241</v>
      </c>
      <c r="U266" s="10">
        <v>178</v>
      </c>
      <c r="V266" s="11">
        <v>180</v>
      </c>
      <c r="W266" s="10">
        <v>160</v>
      </c>
      <c r="X266" s="2">
        <v>156</v>
      </c>
      <c r="Y266" s="4">
        <v>18</v>
      </c>
      <c r="Z266" s="4">
        <v>19</v>
      </c>
      <c r="AA266">
        <v>23</v>
      </c>
      <c r="AB266">
        <v>18</v>
      </c>
      <c r="AC266">
        <v>25</v>
      </c>
      <c r="AD266" s="4">
        <v>25</v>
      </c>
      <c r="AE266">
        <v>17</v>
      </c>
      <c r="AF266" s="4">
        <v>18</v>
      </c>
      <c r="AG266">
        <v>19</v>
      </c>
      <c r="AH266">
        <v>21</v>
      </c>
      <c r="AI266" s="3">
        <v>25</v>
      </c>
      <c r="AJ266" s="3">
        <v>26</v>
      </c>
      <c r="AM266" s="3">
        <v>12</v>
      </c>
      <c r="AN266">
        <v>12</v>
      </c>
      <c r="AO266">
        <v>7</v>
      </c>
      <c r="AP266">
        <v>7</v>
      </c>
      <c r="AQ266">
        <v>7</v>
      </c>
      <c r="AR266">
        <v>7</v>
      </c>
      <c r="AS266">
        <v>123</v>
      </c>
      <c r="AT266">
        <v>123</v>
      </c>
      <c r="AU266">
        <v>8</v>
      </c>
    </row>
    <row r="267" spans="3:47" x14ac:dyDescent="0.3">
      <c r="C267">
        <v>161</v>
      </c>
      <c r="K267">
        <v>23</v>
      </c>
      <c r="L267">
        <v>23</v>
      </c>
      <c r="M267">
        <v>21</v>
      </c>
      <c r="N267">
        <v>21</v>
      </c>
      <c r="O267">
        <v>25</v>
      </c>
      <c r="P267">
        <v>25</v>
      </c>
      <c r="S267" s="10">
        <v>244</v>
      </c>
      <c r="T267" s="11">
        <v>238</v>
      </c>
      <c r="U267" s="10">
        <v>184</v>
      </c>
      <c r="V267" s="9">
        <v>170</v>
      </c>
      <c r="W267" s="10">
        <v>154</v>
      </c>
      <c r="X267" s="2">
        <v>160</v>
      </c>
      <c r="Y267" s="4">
        <v>18</v>
      </c>
      <c r="Z267" s="4">
        <v>19</v>
      </c>
      <c r="AA267">
        <v>23</v>
      </c>
      <c r="AB267">
        <v>18</v>
      </c>
      <c r="AC267">
        <v>25</v>
      </c>
      <c r="AD267" s="4">
        <v>25</v>
      </c>
      <c r="AE267">
        <v>17</v>
      </c>
      <c r="AF267" s="4">
        <v>18</v>
      </c>
      <c r="AG267">
        <v>19</v>
      </c>
      <c r="AH267">
        <v>21</v>
      </c>
      <c r="AI267" s="3">
        <v>25</v>
      </c>
      <c r="AJ267" s="3">
        <v>26</v>
      </c>
      <c r="AM267" s="3">
        <v>12</v>
      </c>
      <c r="AN267">
        <v>12</v>
      </c>
      <c r="AO267">
        <v>7</v>
      </c>
      <c r="AP267">
        <v>7</v>
      </c>
      <c r="AQ267">
        <v>7</v>
      </c>
      <c r="AR267">
        <v>7</v>
      </c>
      <c r="AS267">
        <v>123</v>
      </c>
      <c r="AT267">
        <v>130</v>
      </c>
      <c r="AU267">
        <v>8</v>
      </c>
    </row>
    <row r="268" spans="3:47" x14ac:dyDescent="0.3">
      <c r="C268">
        <v>161</v>
      </c>
      <c r="K268">
        <v>23</v>
      </c>
      <c r="L268">
        <v>23</v>
      </c>
      <c r="M268">
        <v>21</v>
      </c>
      <c r="N268">
        <v>21</v>
      </c>
      <c r="O268">
        <v>25</v>
      </c>
      <c r="P268">
        <v>25</v>
      </c>
      <c r="S268" s="10">
        <v>255</v>
      </c>
      <c r="T268" s="11">
        <v>266</v>
      </c>
      <c r="U268" s="10">
        <v>168</v>
      </c>
      <c r="V268" s="11">
        <v>170</v>
      </c>
      <c r="W268" s="10">
        <v>154</v>
      </c>
      <c r="X268" s="2">
        <v>160</v>
      </c>
      <c r="Y268" s="4">
        <v>18</v>
      </c>
      <c r="Z268" s="4">
        <v>19</v>
      </c>
      <c r="AA268">
        <v>23</v>
      </c>
      <c r="AB268">
        <v>18</v>
      </c>
      <c r="AC268">
        <v>25</v>
      </c>
      <c r="AD268" s="4">
        <v>25</v>
      </c>
      <c r="AE268">
        <v>17</v>
      </c>
      <c r="AF268" s="4">
        <v>18</v>
      </c>
      <c r="AG268">
        <v>19</v>
      </c>
      <c r="AH268">
        <v>22</v>
      </c>
      <c r="AI268" s="3">
        <v>25</v>
      </c>
      <c r="AJ268" s="3">
        <v>26</v>
      </c>
      <c r="AM268" s="3">
        <v>12</v>
      </c>
      <c r="AN268">
        <v>12</v>
      </c>
      <c r="AO268">
        <v>7</v>
      </c>
      <c r="AP268">
        <v>7</v>
      </c>
      <c r="AQ268">
        <v>7</v>
      </c>
      <c r="AR268">
        <v>7</v>
      </c>
      <c r="AS268">
        <v>143</v>
      </c>
      <c r="AT268">
        <v>126</v>
      </c>
      <c r="AU268">
        <v>8</v>
      </c>
    </row>
    <row r="269" spans="3:47" x14ac:dyDescent="0.3">
      <c r="C269">
        <v>161</v>
      </c>
      <c r="K269">
        <v>23</v>
      </c>
      <c r="L269">
        <v>23</v>
      </c>
      <c r="M269">
        <v>21</v>
      </c>
      <c r="N269">
        <v>21</v>
      </c>
      <c r="O269">
        <v>25</v>
      </c>
      <c r="P269">
        <v>25</v>
      </c>
      <c r="S269" s="10">
        <v>255</v>
      </c>
      <c r="T269" s="11">
        <v>238</v>
      </c>
      <c r="U269" s="10">
        <v>170</v>
      </c>
      <c r="V269" s="9">
        <v>170</v>
      </c>
      <c r="W269" s="10">
        <v>154</v>
      </c>
      <c r="X269" s="2">
        <v>154</v>
      </c>
      <c r="Y269" s="4">
        <v>18</v>
      </c>
      <c r="Z269" s="4">
        <v>19</v>
      </c>
      <c r="AA269">
        <v>23</v>
      </c>
      <c r="AB269">
        <v>18</v>
      </c>
      <c r="AC269">
        <v>25</v>
      </c>
      <c r="AD269" s="4">
        <v>25</v>
      </c>
      <c r="AE269">
        <v>17</v>
      </c>
      <c r="AF269" s="4">
        <v>18</v>
      </c>
      <c r="AG269">
        <v>19</v>
      </c>
      <c r="AH269">
        <v>22</v>
      </c>
      <c r="AI269" s="3">
        <v>25</v>
      </c>
      <c r="AJ269" s="3">
        <v>26</v>
      </c>
      <c r="AM269" s="3">
        <v>12</v>
      </c>
      <c r="AN269">
        <v>12</v>
      </c>
      <c r="AO269">
        <v>7</v>
      </c>
      <c r="AP269">
        <v>7</v>
      </c>
      <c r="AQ269">
        <v>7</v>
      </c>
      <c r="AR269">
        <v>7</v>
      </c>
      <c r="AS269">
        <v>123</v>
      </c>
      <c r="AT269">
        <v>143</v>
      </c>
      <c r="AU269">
        <v>8</v>
      </c>
    </row>
    <row r="270" spans="3:47" x14ac:dyDescent="0.3">
      <c r="C270">
        <v>161</v>
      </c>
      <c r="K270">
        <v>23</v>
      </c>
      <c r="L270">
        <v>23</v>
      </c>
      <c r="M270">
        <v>21</v>
      </c>
      <c r="N270">
        <v>21</v>
      </c>
      <c r="O270">
        <v>25</v>
      </c>
      <c r="P270">
        <v>25</v>
      </c>
      <c r="S270" s="10">
        <v>250</v>
      </c>
      <c r="T270" s="11">
        <v>232</v>
      </c>
      <c r="U270" s="10">
        <v>172</v>
      </c>
      <c r="V270" s="9">
        <v>170</v>
      </c>
      <c r="W270" s="10">
        <v>154</v>
      </c>
      <c r="X270" s="2">
        <v>162</v>
      </c>
      <c r="Y270" s="4">
        <v>18</v>
      </c>
      <c r="Z270" s="4">
        <v>19</v>
      </c>
      <c r="AA270">
        <v>23</v>
      </c>
      <c r="AB270">
        <v>18</v>
      </c>
      <c r="AC270">
        <v>25</v>
      </c>
      <c r="AD270" s="4">
        <v>25</v>
      </c>
      <c r="AE270">
        <v>17</v>
      </c>
      <c r="AF270" s="4">
        <v>18</v>
      </c>
      <c r="AG270">
        <v>20</v>
      </c>
      <c r="AH270">
        <v>22</v>
      </c>
      <c r="AI270" s="3">
        <v>25</v>
      </c>
      <c r="AJ270" s="3">
        <v>26</v>
      </c>
      <c r="AM270" s="3">
        <v>12</v>
      </c>
      <c r="AN270">
        <v>12</v>
      </c>
      <c r="AO270">
        <v>7</v>
      </c>
      <c r="AP270">
        <v>7</v>
      </c>
      <c r="AQ270">
        <v>7</v>
      </c>
      <c r="AR270">
        <v>7</v>
      </c>
      <c r="AS270">
        <v>123</v>
      </c>
      <c r="AT270">
        <v>126</v>
      </c>
      <c r="AU270">
        <v>8</v>
      </c>
    </row>
    <row r="271" spans="3:47" x14ac:dyDescent="0.3">
      <c r="C271">
        <v>161</v>
      </c>
      <c r="K271">
        <v>23</v>
      </c>
      <c r="L271">
        <v>24</v>
      </c>
      <c r="M271">
        <v>21</v>
      </c>
      <c r="N271">
        <v>21</v>
      </c>
      <c r="O271">
        <v>25</v>
      </c>
      <c r="P271">
        <v>25</v>
      </c>
      <c r="S271" s="10">
        <v>238</v>
      </c>
      <c r="T271" s="11">
        <v>252</v>
      </c>
      <c r="U271" s="10">
        <v>168</v>
      </c>
      <c r="V271" s="9">
        <v>186</v>
      </c>
      <c r="W271" s="10">
        <v>154</v>
      </c>
      <c r="X271" s="2">
        <v>148</v>
      </c>
      <c r="Y271" s="4">
        <v>18</v>
      </c>
      <c r="Z271" s="4">
        <v>19</v>
      </c>
      <c r="AA271">
        <v>23</v>
      </c>
      <c r="AB271">
        <v>18</v>
      </c>
      <c r="AC271">
        <v>25</v>
      </c>
      <c r="AD271" s="4">
        <v>25</v>
      </c>
      <c r="AE271">
        <v>17</v>
      </c>
      <c r="AF271" s="4">
        <v>18</v>
      </c>
      <c r="AG271">
        <v>20</v>
      </c>
      <c r="AH271">
        <v>22</v>
      </c>
      <c r="AI271" s="3">
        <v>25</v>
      </c>
      <c r="AJ271" s="3">
        <v>26</v>
      </c>
      <c r="AM271" s="3">
        <v>12</v>
      </c>
      <c r="AN271">
        <v>12</v>
      </c>
      <c r="AO271">
        <v>7</v>
      </c>
      <c r="AP271">
        <v>7</v>
      </c>
      <c r="AQ271">
        <v>7</v>
      </c>
      <c r="AR271">
        <v>7</v>
      </c>
      <c r="AS271">
        <v>123</v>
      </c>
      <c r="AT271">
        <v>126</v>
      </c>
      <c r="AU271">
        <v>8</v>
      </c>
    </row>
    <row r="272" spans="3:47" x14ac:dyDescent="0.3">
      <c r="C272">
        <v>161</v>
      </c>
      <c r="K272">
        <v>23</v>
      </c>
      <c r="L272">
        <v>24</v>
      </c>
      <c r="M272">
        <v>21</v>
      </c>
      <c r="N272">
        <v>21</v>
      </c>
      <c r="O272">
        <v>25</v>
      </c>
      <c r="P272">
        <v>25</v>
      </c>
      <c r="S272" s="10">
        <v>244</v>
      </c>
      <c r="T272" s="11">
        <v>241</v>
      </c>
      <c r="U272" s="10">
        <v>184</v>
      </c>
      <c r="V272" s="9">
        <v>168</v>
      </c>
      <c r="W272" s="10">
        <v>154</v>
      </c>
      <c r="X272" s="2">
        <v>160</v>
      </c>
      <c r="Y272" s="4">
        <v>18</v>
      </c>
      <c r="Z272" s="4">
        <v>19</v>
      </c>
      <c r="AA272">
        <v>23</v>
      </c>
      <c r="AB272">
        <v>18</v>
      </c>
      <c r="AC272">
        <v>25</v>
      </c>
      <c r="AD272" s="4">
        <v>25</v>
      </c>
      <c r="AE272">
        <v>17</v>
      </c>
      <c r="AF272" s="4">
        <v>18</v>
      </c>
      <c r="AG272">
        <v>20</v>
      </c>
      <c r="AH272">
        <v>22</v>
      </c>
      <c r="AI272" s="3">
        <v>25</v>
      </c>
      <c r="AJ272" s="3">
        <v>26</v>
      </c>
      <c r="AM272" s="3">
        <v>12</v>
      </c>
      <c r="AN272">
        <v>12</v>
      </c>
      <c r="AO272">
        <v>7</v>
      </c>
      <c r="AP272">
        <v>7</v>
      </c>
      <c r="AQ272">
        <v>7</v>
      </c>
      <c r="AR272">
        <v>7</v>
      </c>
      <c r="AS272">
        <v>123</v>
      </c>
      <c r="AT272">
        <v>126</v>
      </c>
      <c r="AU272">
        <v>8</v>
      </c>
    </row>
    <row r="273" spans="3:47" x14ac:dyDescent="0.3">
      <c r="C273">
        <v>161</v>
      </c>
      <c r="K273">
        <v>23</v>
      </c>
      <c r="L273">
        <v>24</v>
      </c>
      <c r="M273">
        <v>21</v>
      </c>
      <c r="N273">
        <v>22</v>
      </c>
      <c r="O273">
        <v>25</v>
      </c>
      <c r="P273">
        <v>25</v>
      </c>
      <c r="S273" s="10">
        <v>258</v>
      </c>
      <c r="T273" s="9">
        <v>241</v>
      </c>
      <c r="U273" s="10">
        <v>160</v>
      </c>
      <c r="V273" s="9">
        <v>170</v>
      </c>
      <c r="W273" s="10">
        <v>148</v>
      </c>
      <c r="X273" s="2">
        <v>160</v>
      </c>
      <c r="Y273" s="4">
        <v>18</v>
      </c>
      <c r="Z273" s="4">
        <v>19</v>
      </c>
      <c r="AA273">
        <v>23</v>
      </c>
      <c r="AB273">
        <v>18</v>
      </c>
      <c r="AC273">
        <v>25</v>
      </c>
      <c r="AD273" s="4">
        <v>25</v>
      </c>
      <c r="AE273">
        <v>17</v>
      </c>
      <c r="AF273" s="4">
        <v>18</v>
      </c>
      <c r="AG273">
        <v>20</v>
      </c>
      <c r="AH273">
        <v>22</v>
      </c>
      <c r="AI273" s="3">
        <v>25</v>
      </c>
      <c r="AJ273" s="3">
        <v>26</v>
      </c>
      <c r="AM273" s="3">
        <v>12</v>
      </c>
      <c r="AN273">
        <v>12</v>
      </c>
      <c r="AO273">
        <v>7</v>
      </c>
      <c r="AP273">
        <v>7</v>
      </c>
      <c r="AQ273">
        <v>7</v>
      </c>
      <c r="AR273">
        <v>7</v>
      </c>
      <c r="AS273">
        <v>123</v>
      </c>
      <c r="AT273">
        <v>123</v>
      </c>
      <c r="AU273">
        <v>8</v>
      </c>
    </row>
    <row r="274" spans="3:47" x14ac:dyDescent="0.3">
      <c r="C274">
        <v>161</v>
      </c>
      <c r="K274">
        <v>23</v>
      </c>
      <c r="L274">
        <v>24</v>
      </c>
      <c r="M274">
        <v>21</v>
      </c>
      <c r="N274">
        <v>22</v>
      </c>
      <c r="O274">
        <v>25</v>
      </c>
      <c r="P274">
        <v>25</v>
      </c>
      <c r="S274" s="10">
        <v>258</v>
      </c>
      <c r="T274" s="11">
        <v>250</v>
      </c>
      <c r="U274" s="10">
        <v>168</v>
      </c>
      <c r="V274" s="9">
        <v>170</v>
      </c>
      <c r="W274" s="10">
        <v>160</v>
      </c>
      <c r="X274" s="2">
        <v>154</v>
      </c>
      <c r="Y274" s="4">
        <v>18</v>
      </c>
      <c r="Z274" s="4">
        <v>19</v>
      </c>
      <c r="AA274">
        <v>23</v>
      </c>
      <c r="AB274">
        <v>18</v>
      </c>
      <c r="AC274">
        <v>25</v>
      </c>
      <c r="AD274" s="4">
        <v>25</v>
      </c>
      <c r="AE274">
        <v>17</v>
      </c>
      <c r="AF274" s="4">
        <v>18</v>
      </c>
      <c r="AG274">
        <v>20</v>
      </c>
      <c r="AH274">
        <v>22</v>
      </c>
      <c r="AI274" s="3">
        <v>25</v>
      </c>
      <c r="AJ274" s="3">
        <v>26</v>
      </c>
      <c r="AM274" s="3">
        <v>12</v>
      </c>
      <c r="AN274">
        <v>12</v>
      </c>
      <c r="AO274">
        <v>7</v>
      </c>
      <c r="AP274">
        <v>7</v>
      </c>
      <c r="AQ274">
        <v>7</v>
      </c>
      <c r="AR274">
        <v>7</v>
      </c>
      <c r="AS274">
        <v>123</v>
      </c>
      <c r="AT274">
        <v>123</v>
      </c>
      <c r="AU274">
        <v>8</v>
      </c>
    </row>
    <row r="275" spans="3:47" x14ac:dyDescent="0.3">
      <c r="C275">
        <v>161</v>
      </c>
      <c r="K275">
        <v>23</v>
      </c>
      <c r="L275">
        <v>24</v>
      </c>
      <c r="M275">
        <v>21</v>
      </c>
      <c r="N275">
        <v>22</v>
      </c>
      <c r="O275">
        <v>25</v>
      </c>
      <c r="P275">
        <v>25</v>
      </c>
      <c r="S275" s="10">
        <v>232</v>
      </c>
      <c r="T275" s="9">
        <v>232</v>
      </c>
      <c r="U275" s="10">
        <v>174</v>
      </c>
      <c r="V275" s="9">
        <v>170</v>
      </c>
      <c r="W275" s="10">
        <v>158</v>
      </c>
      <c r="X275" s="2">
        <v>152</v>
      </c>
      <c r="Y275" s="4">
        <v>18</v>
      </c>
      <c r="Z275" s="4">
        <v>19</v>
      </c>
      <c r="AA275">
        <v>23</v>
      </c>
      <c r="AB275">
        <v>18</v>
      </c>
      <c r="AC275">
        <v>25</v>
      </c>
      <c r="AD275" s="4">
        <v>25</v>
      </c>
      <c r="AE275">
        <v>17</v>
      </c>
      <c r="AF275" s="4">
        <v>18</v>
      </c>
      <c r="AG275">
        <v>20</v>
      </c>
      <c r="AH275">
        <v>22</v>
      </c>
      <c r="AI275" s="3">
        <v>25</v>
      </c>
      <c r="AJ275" s="3">
        <v>26</v>
      </c>
      <c r="AM275" s="3">
        <v>12</v>
      </c>
      <c r="AN275">
        <v>12</v>
      </c>
      <c r="AO275">
        <v>7</v>
      </c>
      <c r="AP275">
        <v>7</v>
      </c>
      <c r="AQ275">
        <v>7</v>
      </c>
      <c r="AR275">
        <v>7</v>
      </c>
      <c r="AS275">
        <v>130</v>
      </c>
      <c r="AT275">
        <v>143</v>
      </c>
      <c r="AU275">
        <v>8</v>
      </c>
    </row>
    <row r="276" spans="3:47" x14ac:dyDescent="0.3">
      <c r="C276">
        <v>161</v>
      </c>
      <c r="K276">
        <v>23</v>
      </c>
      <c r="L276">
        <v>24</v>
      </c>
      <c r="M276">
        <v>21</v>
      </c>
      <c r="N276">
        <v>22</v>
      </c>
      <c r="O276">
        <v>25</v>
      </c>
      <c r="P276">
        <v>25</v>
      </c>
      <c r="S276" s="10">
        <v>252</v>
      </c>
      <c r="T276" s="9">
        <v>243</v>
      </c>
      <c r="U276" s="10">
        <v>168</v>
      </c>
      <c r="V276" s="9">
        <v>186</v>
      </c>
      <c r="W276" s="10">
        <v>162</v>
      </c>
      <c r="X276" s="2">
        <v>162</v>
      </c>
      <c r="Y276" s="4">
        <v>18</v>
      </c>
      <c r="Z276" s="4">
        <v>19</v>
      </c>
      <c r="AA276">
        <v>23</v>
      </c>
      <c r="AB276">
        <v>18</v>
      </c>
      <c r="AC276">
        <v>25</v>
      </c>
      <c r="AD276" s="4">
        <v>25</v>
      </c>
      <c r="AE276">
        <v>17</v>
      </c>
      <c r="AF276" s="4">
        <v>18</v>
      </c>
      <c r="AG276">
        <v>20</v>
      </c>
      <c r="AH276">
        <v>22</v>
      </c>
      <c r="AI276" s="3">
        <v>25</v>
      </c>
      <c r="AJ276" s="3">
        <v>26</v>
      </c>
      <c r="AM276" s="3">
        <v>12</v>
      </c>
      <c r="AN276">
        <v>12</v>
      </c>
      <c r="AO276">
        <v>7</v>
      </c>
      <c r="AP276">
        <v>7</v>
      </c>
      <c r="AQ276">
        <v>7</v>
      </c>
      <c r="AR276">
        <v>7</v>
      </c>
      <c r="AS276">
        <v>123</v>
      </c>
      <c r="AT276">
        <v>123</v>
      </c>
      <c r="AU276">
        <v>8</v>
      </c>
    </row>
    <row r="277" spans="3:47" x14ac:dyDescent="0.3">
      <c r="C277">
        <v>161</v>
      </c>
      <c r="K277">
        <v>23</v>
      </c>
      <c r="L277">
        <v>24</v>
      </c>
      <c r="M277">
        <v>21</v>
      </c>
      <c r="N277">
        <v>22</v>
      </c>
      <c r="O277">
        <v>25</v>
      </c>
      <c r="P277">
        <v>25</v>
      </c>
      <c r="S277" s="10">
        <v>252</v>
      </c>
      <c r="T277" s="9">
        <v>255</v>
      </c>
      <c r="U277" s="10">
        <v>172</v>
      </c>
      <c r="V277" s="9">
        <v>172</v>
      </c>
      <c r="W277" s="10">
        <v>162</v>
      </c>
      <c r="X277" s="2">
        <v>154</v>
      </c>
      <c r="Y277" s="4">
        <v>18</v>
      </c>
      <c r="Z277" s="4">
        <v>19</v>
      </c>
      <c r="AA277">
        <v>23</v>
      </c>
      <c r="AB277">
        <v>18</v>
      </c>
      <c r="AC277">
        <v>25</v>
      </c>
      <c r="AD277" s="4">
        <v>25</v>
      </c>
      <c r="AE277">
        <v>17</v>
      </c>
      <c r="AF277" s="4">
        <v>18</v>
      </c>
      <c r="AG277">
        <v>20</v>
      </c>
      <c r="AH277">
        <v>22</v>
      </c>
      <c r="AI277" s="3">
        <v>25</v>
      </c>
      <c r="AJ277" s="3">
        <v>26</v>
      </c>
      <c r="AM277" s="3">
        <v>12</v>
      </c>
      <c r="AN277">
        <v>12</v>
      </c>
      <c r="AO277">
        <v>7</v>
      </c>
      <c r="AP277">
        <v>7</v>
      </c>
      <c r="AQ277">
        <v>7</v>
      </c>
      <c r="AR277">
        <v>7</v>
      </c>
      <c r="AS277">
        <v>123</v>
      </c>
      <c r="AT277">
        <v>126</v>
      </c>
      <c r="AU277">
        <v>8</v>
      </c>
    </row>
    <row r="278" spans="3:47" x14ac:dyDescent="0.3">
      <c r="C278">
        <v>161</v>
      </c>
      <c r="K278">
        <v>23</v>
      </c>
      <c r="L278">
        <v>24</v>
      </c>
      <c r="M278">
        <v>21</v>
      </c>
      <c r="N278">
        <v>22</v>
      </c>
      <c r="O278">
        <v>25</v>
      </c>
      <c r="P278">
        <v>25</v>
      </c>
      <c r="S278" s="10">
        <v>255</v>
      </c>
      <c r="T278" s="9">
        <v>238</v>
      </c>
      <c r="U278" s="10">
        <v>184</v>
      </c>
      <c r="V278" s="9">
        <v>170</v>
      </c>
      <c r="W278" s="10">
        <v>160</v>
      </c>
      <c r="X278" s="9">
        <v>148</v>
      </c>
      <c r="Y278" s="4">
        <v>18</v>
      </c>
      <c r="Z278" s="4">
        <v>19</v>
      </c>
      <c r="AA278">
        <v>23</v>
      </c>
      <c r="AB278">
        <v>18</v>
      </c>
      <c r="AC278">
        <v>25</v>
      </c>
      <c r="AD278" s="4">
        <v>25</v>
      </c>
      <c r="AE278">
        <v>17</v>
      </c>
      <c r="AF278" s="4">
        <v>18</v>
      </c>
      <c r="AG278">
        <v>20</v>
      </c>
      <c r="AH278">
        <v>22</v>
      </c>
      <c r="AI278" s="3">
        <v>25</v>
      </c>
      <c r="AJ278" s="3">
        <v>26</v>
      </c>
      <c r="AM278" s="3">
        <v>12</v>
      </c>
      <c r="AN278">
        <v>12</v>
      </c>
      <c r="AO278">
        <v>7</v>
      </c>
      <c r="AP278">
        <v>7</v>
      </c>
      <c r="AQ278">
        <v>7</v>
      </c>
      <c r="AR278">
        <v>7</v>
      </c>
      <c r="AS278">
        <v>130</v>
      </c>
      <c r="AT278">
        <v>126</v>
      </c>
      <c r="AU278">
        <v>8</v>
      </c>
    </row>
    <row r="279" spans="3:47" x14ac:dyDescent="0.3">
      <c r="C279">
        <v>161</v>
      </c>
      <c r="K279">
        <v>23</v>
      </c>
      <c r="L279">
        <v>24</v>
      </c>
      <c r="M279">
        <v>21</v>
      </c>
      <c r="N279">
        <v>22</v>
      </c>
      <c r="O279">
        <v>25</v>
      </c>
      <c r="P279">
        <v>25</v>
      </c>
      <c r="S279" s="10">
        <v>255</v>
      </c>
      <c r="T279" s="9">
        <v>252</v>
      </c>
      <c r="U279" s="10">
        <v>178</v>
      </c>
      <c r="V279" s="9">
        <v>170</v>
      </c>
      <c r="W279" s="10">
        <v>154</v>
      </c>
      <c r="X279" s="2">
        <v>160</v>
      </c>
      <c r="Y279" s="4">
        <v>18</v>
      </c>
      <c r="Z279" s="4">
        <v>19</v>
      </c>
      <c r="AA279">
        <v>23</v>
      </c>
      <c r="AB279">
        <v>18</v>
      </c>
      <c r="AC279">
        <v>25</v>
      </c>
      <c r="AD279" s="4">
        <v>25</v>
      </c>
      <c r="AE279">
        <v>17</v>
      </c>
      <c r="AF279" s="4">
        <v>18</v>
      </c>
      <c r="AG279">
        <v>20</v>
      </c>
      <c r="AH279">
        <v>22</v>
      </c>
      <c r="AI279" s="3">
        <v>25</v>
      </c>
      <c r="AJ279" s="3">
        <v>26</v>
      </c>
      <c r="AM279" s="3">
        <v>12</v>
      </c>
      <c r="AN279">
        <v>12</v>
      </c>
      <c r="AO279">
        <v>7</v>
      </c>
      <c r="AP279">
        <v>7</v>
      </c>
      <c r="AQ279">
        <v>7</v>
      </c>
      <c r="AR279">
        <v>7</v>
      </c>
      <c r="AS279">
        <v>126</v>
      </c>
      <c r="AT279">
        <v>123</v>
      </c>
      <c r="AU279">
        <v>8</v>
      </c>
    </row>
    <row r="280" spans="3:47" x14ac:dyDescent="0.3">
      <c r="C280">
        <v>161</v>
      </c>
      <c r="K280">
        <v>23</v>
      </c>
      <c r="L280">
        <v>24</v>
      </c>
      <c r="M280">
        <v>21</v>
      </c>
      <c r="N280">
        <v>22</v>
      </c>
      <c r="O280">
        <v>25</v>
      </c>
      <c r="P280">
        <v>25</v>
      </c>
      <c r="S280" s="10">
        <v>247</v>
      </c>
      <c r="T280" s="9">
        <v>243</v>
      </c>
      <c r="U280" s="10">
        <v>170</v>
      </c>
      <c r="V280" s="9">
        <v>168</v>
      </c>
      <c r="W280" s="10">
        <v>160</v>
      </c>
      <c r="X280" s="2">
        <v>164</v>
      </c>
      <c r="Y280" s="4">
        <v>18</v>
      </c>
      <c r="Z280" s="4">
        <v>19</v>
      </c>
      <c r="AA280">
        <v>23</v>
      </c>
      <c r="AB280">
        <v>18</v>
      </c>
      <c r="AC280">
        <v>25</v>
      </c>
      <c r="AD280" s="4">
        <v>25</v>
      </c>
      <c r="AE280">
        <v>17</v>
      </c>
      <c r="AF280" s="4">
        <v>18</v>
      </c>
      <c r="AG280">
        <v>21</v>
      </c>
      <c r="AH280">
        <v>22</v>
      </c>
      <c r="AI280" s="3">
        <v>25</v>
      </c>
      <c r="AJ280" s="3">
        <v>26</v>
      </c>
      <c r="AM280" s="3">
        <v>12</v>
      </c>
      <c r="AN280">
        <v>12</v>
      </c>
      <c r="AO280">
        <v>7</v>
      </c>
      <c r="AP280">
        <v>7</v>
      </c>
      <c r="AQ280">
        <v>7</v>
      </c>
      <c r="AR280">
        <v>7</v>
      </c>
      <c r="AS280">
        <v>123</v>
      </c>
      <c r="AT280">
        <v>126</v>
      </c>
      <c r="AU280">
        <v>8</v>
      </c>
    </row>
    <row r="281" spans="3:47" x14ac:dyDescent="0.3">
      <c r="C281">
        <v>161</v>
      </c>
      <c r="K281">
        <v>23</v>
      </c>
      <c r="L281">
        <v>24</v>
      </c>
      <c r="M281">
        <v>21</v>
      </c>
      <c r="N281">
        <v>22</v>
      </c>
      <c r="O281">
        <v>25</v>
      </c>
      <c r="P281">
        <v>25</v>
      </c>
      <c r="S281" s="10">
        <v>255</v>
      </c>
      <c r="T281" s="9">
        <v>238</v>
      </c>
      <c r="U281" s="10">
        <v>184</v>
      </c>
      <c r="V281" s="9">
        <v>166</v>
      </c>
      <c r="W281" s="10">
        <v>162</v>
      </c>
      <c r="X281" s="2">
        <v>162</v>
      </c>
      <c r="Y281" s="4">
        <v>18</v>
      </c>
      <c r="Z281" s="4">
        <v>19</v>
      </c>
      <c r="AA281">
        <v>23</v>
      </c>
      <c r="AB281">
        <v>18</v>
      </c>
      <c r="AC281">
        <v>25</v>
      </c>
      <c r="AD281" s="4">
        <v>25</v>
      </c>
      <c r="AE281">
        <v>17</v>
      </c>
      <c r="AF281" s="4">
        <v>18</v>
      </c>
      <c r="AG281">
        <v>21</v>
      </c>
      <c r="AH281">
        <v>22</v>
      </c>
      <c r="AI281" s="3">
        <v>25</v>
      </c>
      <c r="AJ281" s="3">
        <v>26</v>
      </c>
      <c r="AM281" s="3">
        <v>12</v>
      </c>
      <c r="AN281">
        <v>12</v>
      </c>
      <c r="AO281">
        <v>7</v>
      </c>
      <c r="AP281">
        <v>7</v>
      </c>
      <c r="AQ281">
        <v>7</v>
      </c>
      <c r="AR281">
        <v>7</v>
      </c>
      <c r="AS281">
        <v>123</v>
      </c>
      <c r="AT281">
        <v>126</v>
      </c>
      <c r="AU281">
        <v>8</v>
      </c>
    </row>
    <row r="282" spans="3:47" x14ac:dyDescent="0.3">
      <c r="C282">
        <v>161</v>
      </c>
      <c r="K282">
        <v>23</v>
      </c>
      <c r="L282">
        <v>24</v>
      </c>
      <c r="M282">
        <v>21</v>
      </c>
      <c r="N282">
        <v>22</v>
      </c>
      <c r="O282">
        <v>25</v>
      </c>
      <c r="P282">
        <v>25</v>
      </c>
      <c r="S282" s="10">
        <v>250</v>
      </c>
      <c r="T282" s="9">
        <v>247</v>
      </c>
      <c r="U282" s="10">
        <v>184</v>
      </c>
      <c r="V282" s="9">
        <v>170</v>
      </c>
      <c r="W282" s="10">
        <v>160</v>
      </c>
      <c r="X282" s="2">
        <v>162</v>
      </c>
      <c r="Y282" s="4">
        <v>18</v>
      </c>
      <c r="Z282" s="4">
        <v>19</v>
      </c>
      <c r="AA282">
        <v>23</v>
      </c>
      <c r="AB282">
        <v>18</v>
      </c>
      <c r="AC282">
        <v>25</v>
      </c>
      <c r="AD282" s="4">
        <v>25</v>
      </c>
      <c r="AE282">
        <v>17</v>
      </c>
      <c r="AF282" s="4">
        <v>18</v>
      </c>
      <c r="AG282">
        <v>21</v>
      </c>
      <c r="AH282">
        <v>22</v>
      </c>
      <c r="AI282" s="3">
        <v>25</v>
      </c>
      <c r="AJ282" s="3">
        <v>26</v>
      </c>
      <c r="AM282" s="3">
        <v>12</v>
      </c>
      <c r="AN282">
        <v>12</v>
      </c>
      <c r="AO282">
        <v>7</v>
      </c>
      <c r="AP282">
        <v>7</v>
      </c>
      <c r="AQ282">
        <v>7</v>
      </c>
      <c r="AR282">
        <v>7</v>
      </c>
      <c r="AS282">
        <v>126</v>
      </c>
      <c r="AT282">
        <v>130</v>
      </c>
      <c r="AU282">
        <v>8</v>
      </c>
    </row>
    <row r="283" spans="3:47" x14ac:dyDescent="0.3">
      <c r="C283">
        <v>161</v>
      </c>
      <c r="K283">
        <v>24</v>
      </c>
      <c r="L283">
        <v>24</v>
      </c>
      <c r="M283">
        <v>21</v>
      </c>
      <c r="N283">
        <v>22</v>
      </c>
      <c r="O283">
        <v>25</v>
      </c>
      <c r="P283">
        <v>25</v>
      </c>
      <c r="S283" s="10">
        <v>255</v>
      </c>
      <c r="T283" s="9">
        <v>256</v>
      </c>
      <c r="U283" s="10">
        <v>188</v>
      </c>
      <c r="V283" s="9">
        <v>184</v>
      </c>
      <c r="W283" s="10">
        <v>158</v>
      </c>
      <c r="X283" s="2">
        <v>162</v>
      </c>
      <c r="Y283" s="4">
        <v>18</v>
      </c>
      <c r="Z283" s="4">
        <v>19</v>
      </c>
      <c r="AA283">
        <v>23</v>
      </c>
      <c r="AB283">
        <v>18</v>
      </c>
      <c r="AC283">
        <v>25</v>
      </c>
      <c r="AD283" s="4">
        <v>25</v>
      </c>
      <c r="AE283">
        <v>17</v>
      </c>
      <c r="AF283" s="4">
        <v>18</v>
      </c>
      <c r="AG283">
        <v>21</v>
      </c>
      <c r="AH283">
        <v>22</v>
      </c>
      <c r="AI283" s="3">
        <v>25</v>
      </c>
      <c r="AJ283" s="3">
        <v>26</v>
      </c>
      <c r="AM283" s="3">
        <v>12</v>
      </c>
      <c r="AN283">
        <v>12</v>
      </c>
      <c r="AO283">
        <v>7</v>
      </c>
      <c r="AP283">
        <v>7</v>
      </c>
      <c r="AQ283">
        <v>7</v>
      </c>
      <c r="AR283">
        <v>7</v>
      </c>
      <c r="AS283">
        <v>123</v>
      </c>
      <c r="AT283">
        <v>130</v>
      </c>
      <c r="AU283">
        <v>8</v>
      </c>
    </row>
    <row r="284" spans="3:47" x14ac:dyDescent="0.3">
      <c r="C284">
        <v>161</v>
      </c>
      <c r="K284">
        <v>24</v>
      </c>
      <c r="L284">
        <v>24</v>
      </c>
      <c r="M284">
        <v>21</v>
      </c>
      <c r="N284">
        <v>22</v>
      </c>
      <c r="O284">
        <v>25</v>
      </c>
      <c r="P284">
        <v>25</v>
      </c>
      <c r="S284" s="10"/>
      <c r="T284" s="9">
        <v>238</v>
      </c>
      <c r="U284" s="10">
        <v>172</v>
      </c>
      <c r="V284" s="9">
        <v>176</v>
      </c>
      <c r="W284" s="10">
        <v>162</v>
      </c>
      <c r="X284" s="2">
        <v>154</v>
      </c>
      <c r="Y284" s="4">
        <v>18</v>
      </c>
      <c r="Z284" s="4">
        <v>19</v>
      </c>
      <c r="AA284">
        <v>23</v>
      </c>
      <c r="AB284">
        <v>18</v>
      </c>
      <c r="AC284">
        <v>25</v>
      </c>
      <c r="AD284" s="4">
        <v>25</v>
      </c>
      <c r="AE284">
        <v>17</v>
      </c>
      <c r="AF284" s="4">
        <v>18</v>
      </c>
      <c r="AG284">
        <v>21</v>
      </c>
      <c r="AH284">
        <v>22</v>
      </c>
      <c r="AI284" s="3">
        <v>25</v>
      </c>
      <c r="AJ284" s="3">
        <v>26</v>
      </c>
      <c r="AM284" s="3">
        <v>12</v>
      </c>
      <c r="AN284">
        <v>12</v>
      </c>
      <c r="AO284">
        <v>7</v>
      </c>
      <c r="AP284">
        <v>7</v>
      </c>
      <c r="AQ284">
        <v>7</v>
      </c>
      <c r="AR284">
        <v>7</v>
      </c>
      <c r="AS284">
        <v>143</v>
      </c>
      <c r="AT284">
        <v>123</v>
      </c>
      <c r="AU284">
        <v>8</v>
      </c>
    </row>
    <row r="285" spans="3:47" x14ac:dyDescent="0.3">
      <c r="C285">
        <v>161</v>
      </c>
      <c r="K285">
        <v>24</v>
      </c>
      <c r="L285">
        <v>24</v>
      </c>
      <c r="M285">
        <v>21</v>
      </c>
      <c r="N285">
        <v>22</v>
      </c>
      <c r="O285">
        <v>25</v>
      </c>
      <c r="P285">
        <v>25</v>
      </c>
      <c r="S285" s="10"/>
      <c r="T285" s="9">
        <v>250</v>
      </c>
      <c r="U285" s="10">
        <v>192</v>
      </c>
      <c r="V285" s="9">
        <v>170</v>
      </c>
      <c r="W285" s="10">
        <v>162</v>
      </c>
      <c r="X285" s="9">
        <v>164</v>
      </c>
      <c r="Y285" s="4">
        <v>18</v>
      </c>
      <c r="Z285" s="4">
        <v>19</v>
      </c>
      <c r="AA285">
        <v>23</v>
      </c>
      <c r="AB285">
        <v>18</v>
      </c>
      <c r="AC285">
        <v>25</v>
      </c>
      <c r="AD285" s="4">
        <v>25</v>
      </c>
      <c r="AE285">
        <v>17</v>
      </c>
      <c r="AF285" s="4">
        <v>18</v>
      </c>
      <c r="AG285">
        <v>21</v>
      </c>
      <c r="AH285">
        <v>22</v>
      </c>
      <c r="AI285" s="3">
        <v>25</v>
      </c>
      <c r="AJ285" s="3">
        <v>26</v>
      </c>
      <c r="AM285" s="3">
        <v>12</v>
      </c>
      <c r="AN285">
        <v>12</v>
      </c>
      <c r="AO285">
        <v>7</v>
      </c>
      <c r="AP285">
        <v>7</v>
      </c>
      <c r="AQ285">
        <v>7</v>
      </c>
      <c r="AR285">
        <v>7</v>
      </c>
      <c r="AS285">
        <v>143</v>
      </c>
      <c r="AT285">
        <v>123</v>
      </c>
      <c r="AU285">
        <v>8</v>
      </c>
    </row>
    <row r="286" spans="3:47" x14ac:dyDescent="0.3">
      <c r="C286">
        <v>161</v>
      </c>
      <c r="K286">
        <v>24</v>
      </c>
      <c r="L286">
        <v>24</v>
      </c>
      <c r="M286">
        <v>21</v>
      </c>
      <c r="N286">
        <v>22</v>
      </c>
      <c r="O286">
        <v>25</v>
      </c>
      <c r="P286">
        <v>25</v>
      </c>
      <c r="S286" s="10"/>
      <c r="T286" s="9">
        <v>247</v>
      </c>
      <c r="U286" s="10">
        <v>188</v>
      </c>
      <c r="V286" s="9">
        <v>170</v>
      </c>
      <c r="W286" s="10">
        <v>162</v>
      </c>
      <c r="X286" s="2">
        <v>158</v>
      </c>
      <c r="Y286" s="4">
        <v>18</v>
      </c>
      <c r="Z286" s="4">
        <v>19</v>
      </c>
      <c r="AA286">
        <v>23</v>
      </c>
      <c r="AB286">
        <v>18</v>
      </c>
      <c r="AC286">
        <v>25</v>
      </c>
      <c r="AD286" s="4">
        <v>25</v>
      </c>
      <c r="AE286">
        <v>17</v>
      </c>
      <c r="AF286" s="4">
        <v>18</v>
      </c>
      <c r="AG286">
        <v>21</v>
      </c>
      <c r="AH286">
        <v>23</v>
      </c>
      <c r="AI286" s="3">
        <v>25</v>
      </c>
      <c r="AJ286" s="3">
        <v>27</v>
      </c>
      <c r="AM286" s="3">
        <v>12</v>
      </c>
      <c r="AN286">
        <v>12</v>
      </c>
      <c r="AO286">
        <v>7</v>
      </c>
      <c r="AP286">
        <v>7</v>
      </c>
      <c r="AQ286">
        <v>7</v>
      </c>
      <c r="AR286">
        <v>7</v>
      </c>
      <c r="AS286">
        <v>143</v>
      </c>
      <c r="AT286">
        <v>123</v>
      </c>
      <c r="AU286">
        <v>8</v>
      </c>
    </row>
    <row r="287" spans="3:47" x14ac:dyDescent="0.3">
      <c r="C287">
        <v>161</v>
      </c>
      <c r="K287">
        <v>24</v>
      </c>
      <c r="L287">
        <v>24</v>
      </c>
      <c r="M287">
        <v>21</v>
      </c>
      <c r="N287">
        <v>22</v>
      </c>
      <c r="O287">
        <v>25</v>
      </c>
      <c r="P287">
        <v>25</v>
      </c>
      <c r="S287" s="10"/>
      <c r="T287" s="9">
        <v>238</v>
      </c>
      <c r="U287" s="10">
        <v>188</v>
      </c>
      <c r="V287" s="9">
        <v>172</v>
      </c>
      <c r="W287" s="10">
        <v>162</v>
      </c>
      <c r="X287" s="2">
        <v>160</v>
      </c>
      <c r="Y287" s="4">
        <v>18</v>
      </c>
      <c r="Z287" s="4">
        <v>19</v>
      </c>
      <c r="AA287">
        <v>23</v>
      </c>
      <c r="AB287">
        <v>18</v>
      </c>
      <c r="AC287">
        <v>25</v>
      </c>
      <c r="AD287" s="4">
        <v>25</v>
      </c>
      <c r="AE287">
        <v>17</v>
      </c>
      <c r="AF287" s="4">
        <v>18</v>
      </c>
      <c r="AG287">
        <v>21</v>
      </c>
      <c r="AH287">
        <v>23</v>
      </c>
      <c r="AI287" s="3">
        <v>25</v>
      </c>
      <c r="AJ287" s="3">
        <v>27</v>
      </c>
      <c r="AM287" s="3">
        <v>12</v>
      </c>
      <c r="AN287">
        <v>12</v>
      </c>
      <c r="AO287">
        <v>7</v>
      </c>
      <c r="AP287">
        <v>7</v>
      </c>
      <c r="AQ287">
        <v>7</v>
      </c>
      <c r="AR287">
        <v>7</v>
      </c>
      <c r="AS287">
        <v>126</v>
      </c>
      <c r="AT287">
        <v>143</v>
      </c>
      <c r="AU287">
        <v>10</v>
      </c>
    </row>
    <row r="288" spans="3:47" x14ac:dyDescent="0.3">
      <c r="C288">
        <v>161</v>
      </c>
      <c r="K288">
        <v>24</v>
      </c>
      <c r="L288">
        <v>24</v>
      </c>
      <c r="M288">
        <v>21</v>
      </c>
      <c r="N288">
        <v>22</v>
      </c>
      <c r="O288">
        <v>25</v>
      </c>
      <c r="P288">
        <v>25</v>
      </c>
      <c r="S288" s="10"/>
      <c r="T288" s="9">
        <v>250</v>
      </c>
      <c r="U288" s="10">
        <v>184</v>
      </c>
      <c r="V288" s="9">
        <v>184</v>
      </c>
      <c r="W288" s="10">
        <v>162</v>
      </c>
      <c r="X288" s="2">
        <v>150</v>
      </c>
      <c r="Y288" s="4">
        <v>18</v>
      </c>
      <c r="Z288" s="4">
        <v>19</v>
      </c>
      <c r="AA288">
        <v>23</v>
      </c>
      <c r="AB288">
        <v>18</v>
      </c>
      <c r="AC288">
        <v>25</v>
      </c>
      <c r="AD288" s="4">
        <v>25</v>
      </c>
      <c r="AE288">
        <v>17</v>
      </c>
      <c r="AF288" s="4">
        <v>18</v>
      </c>
      <c r="AG288">
        <v>21</v>
      </c>
      <c r="AH288">
        <v>23</v>
      </c>
      <c r="AI288" s="3">
        <v>25</v>
      </c>
      <c r="AJ288" s="3">
        <v>27</v>
      </c>
      <c r="AM288" s="3">
        <v>12</v>
      </c>
      <c r="AN288">
        <v>12</v>
      </c>
      <c r="AO288">
        <v>7</v>
      </c>
      <c r="AP288">
        <v>7</v>
      </c>
      <c r="AQ288">
        <v>7</v>
      </c>
      <c r="AR288">
        <v>7</v>
      </c>
      <c r="AS288">
        <v>143</v>
      </c>
      <c r="AT288">
        <v>123</v>
      </c>
      <c r="AU288">
        <v>10</v>
      </c>
    </row>
    <row r="289" spans="3:47" x14ac:dyDescent="0.3">
      <c r="C289">
        <v>161</v>
      </c>
      <c r="K289">
        <v>24</v>
      </c>
      <c r="L289">
        <v>24</v>
      </c>
      <c r="M289">
        <v>22</v>
      </c>
      <c r="N289">
        <v>22</v>
      </c>
      <c r="O289">
        <v>25</v>
      </c>
      <c r="P289">
        <v>25</v>
      </c>
      <c r="S289" s="10"/>
      <c r="T289" s="9">
        <v>241</v>
      </c>
      <c r="U289" s="10">
        <v>190</v>
      </c>
      <c r="V289" s="9">
        <v>170</v>
      </c>
      <c r="W289" s="10">
        <v>162</v>
      </c>
      <c r="X289" s="2">
        <v>162</v>
      </c>
      <c r="Y289" s="4">
        <v>18</v>
      </c>
      <c r="Z289" s="4">
        <v>19</v>
      </c>
      <c r="AA289">
        <v>23</v>
      </c>
      <c r="AB289">
        <v>18</v>
      </c>
      <c r="AC289">
        <v>25</v>
      </c>
      <c r="AD289" s="4">
        <v>25</v>
      </c>
      <c r="AE289">
        <v>17</v>
      </c>
      <c r="AF289" s="4">
        <v>18</v>
      </c>
      <c r="AG289">
        <v>21</v>
      </c>
      <c r="AH289">
        <v>23</v>
      </c>
      <c r="AI289" s="3">
        <v>25</v>
      </c>
      <c r="AJ289" s="3">
        <v>27</v>
      </c>
      <c r="AM289" s="3">
        <v>12</v>
      </c>
      <c r="AN289">
        <v>12</v>
      </c>
      <c r="AO289">
        <v>7</v>
      </c>
      <c r="AP289">
        <v>7</v>
      </c>
      <c r="AQ289">
        <v>7</v>
      </c>
      <c r="AR289">
        <v>7</v>
      </c>
      <c r="AS289">
        <v>143</v>
      </c>
      <c r="AT289">
        <v>123</v>
      </c>
      <c r="AU289">
        <v>10</v>
      </c>
    </row>
    <row r="290" spans="3:47" x14ac:dyDescent="0.3">
      <c r="C290">
        <v>161</v>
      </c>
      <c r="K290">
        <v>24</v>
      </c>
      <c r="L290">
        <v>24</v>
      </c>
      <c r="M290">
        <v>22</v>
      </c>
      <c r="N290">
        <v>22</v>
      </c>
      <c r="O290">
        <v>25</v>
      </c>
      <c r="P290">
        <v>25</v>
      </c>
      <c r="S290" s="10"/>
      <c r="T290" s="9">
        <v>250</v>
      </c>
      <c r="U290" s="10">
        <v>170</v>
      </c>
      <c r="V290" s="9">
        <v>170</v>
      </c>
      <c r="W290" s="10">
        <v>162</v>
      </c>
      <c r="X290" s="2">
        <v>162</v>
      </c>
      <c r="Y290" s="4">
        <v>18</v>
      </c>
      <c r="Z290" s="4">
        <v>19</v>
      </c>
      <c r="AA290">
        <v>23</v>
      </c>
      <c r="AB290">
        <v>18</v>
      </c>
      <c r="AC290">
        <v>25</v>
      </c>
      <c r="AD290" s="4">
        <v>25</v>
      </c>
      <c r="AE290">
        <v>17</v>
      </c>
      <c r="AF290" s="4">
        <v>18</v>
      </c>
      <c r="AG290">
        <v>21</v>
      </c>
      <c r="AH290">
        <v>23</v>
      </c>
      <c r="AI290" s="3">
        <v>25</v>
      </c>
      <c r="AJ290" s="3">
        <v>27</v>
      </c>
      <c r="AM290" s="3">
        <v>12</v>
      </c>
      <c r="AN290">
        <v>12</v>
      </c>
      <c r="AO290">
        <v>7</v>
      </c>
      <c r="AP290">
        <v>7</v>
      </c>
      <c r="AQ290">
        <v>7</v>
      </c>
      <c r="AR290">
        <v>7</v>
      </c>
      <c r="AS290">
        <v>143</v>
      </c>
      <c r="AT290">
        <v>126</v>
      </c>
      <c r="AU290">
        <v>10</v>
      </c>
    </row>
    <row r="291" spans="3:47" x14ac:dyDescent="0.3">
      <c r="C291">
        <v>161</v>
      </c>
      <c r="K291">
        <v>24</v>
      </c>
      <c r="L291">
        <v>24</v>
      </c>
      <c r="M291">
        <v>22</v>
      </c>
      <c r="N291">
        <v>22</v>
      </c>
      <c r="O291">
        <v>25</v>
      </c>
      <c r="P291">
        <v>25</v>
      </c>
      <c r="S291" s="10"/>
      <c r="T291" s="9">
        <v>235</v>
      </c>
      <c r="U291" s="10">
        <v>188</v>
      </c>
      <c r="V291" s="9">
        <v>170</v>
      </c>
      <c r="W291" s="10">
        <v>150</v>
      </c>
      <c r="X291" s="2">
        <v>148</v>
      </c>
      <c r="Y291" s="4">
        <v>18</v>
      </c>
      <c r="Z291" s="4">
        <v>19</v>
      </c>
      <c r="AA291">
        <v>24</v>
      </c>
      <c r="AB291">
        <v>18</v>
      </c>
      <c r="AC291">
        <v>25</v>
      </c>
      <c r="AD291" s="4">
        <v>25</v>
      </c>
      <c r="AE291">
        <v>17</v>
      </c>
      <c r="AF291" s="4">
        <v>18</v>
      </c>
      <c r="AG291">
        <v>21</v>
      </c>
      <c r="AH291">
        <v>23</v>
      </c>
      <c r="AI291" s="3">
        <v>25</v>
      </c>
      <c r="AJ291" s="3">
        <v>27</v>
      </c>
      <c r="AM291" s="3">
        <v>12</v>
      </c>
      <c r="AN291">
        <v>12</v>
      </c>
      <c r="AO291">
        <v>7</v>
      </c>
      <c r="AP291">
        <v>7</v>
      </c>
      <c r="AQ291">
        <v>7</v>
      </c>
      <c r="AR291">
        <v>7</v>
      </c>
      <c r="AS291">
        <v>126</v>
      </c>
      <c r="AT291">
        <v>123</v>
      </c>
      <c r="AU291">
        <v>10</v>
      </c>
    </row>
    <row r="292" spans="3:47" x14ac:dyDescent="0.3">
      <c r="C292">
        <v>161</v>
      </c>
      <c r="K292">
        <v>24</v>
      </c>
      <c r="L292">
        <v>24</v>
      </c>
      <c r="M292">
        <v>22</v>
      </c>
      <c r="N292">
        <v>22</v>
      </c>
      <c r="O292">
        <v>26</v>
      </c>
      <c r="P292">
        <v>25</v>
      </c>
      <c r="S292" s="10"/>
      <c r="T292" s="9">
        <v>252</v>
      </c>
      <c r="U292" s="10">
        <v>184</v>
      </c>
      <c r="V292" s="9">
        <v>178</v>
      </c>
      <c r="W292" s="10">
        <v>164</v>
      </c>
      <c r="X292" s="2">
        <v>158</v>
      </c>
      <c r="Y292" s="4">
        <v>18</v>
      </c>
      <c r="Z292" s="4">
        <v>19</v>
      </c>
      <c r="AA292">
        <v>24</v>
      </c>
      <c r="AB292">
        <v>18</v>
      </c>
      <c r="AC292">
        <v>25</v>
      </c>
      <c r="AD292" s="4">
        <v>25</v>
      </c>
      <c r="AE292">
        <v>17</v>
      </c>
      <c r="AF292" s="4">
        <v>18</v>
      </c>
      <c r="AG292">
        <v>21</v>
      </c>
      <c r="AH292">
        <v>23</v>
      </c>
      <c r="AI292" s="3">
        <v>25</v>
      </c>
      <c r="AJ292" s="3">
        <v>27</v>
      </c>
      <c r="AM292" s="3">
        <v>12</v>
      </c>
      <c r="AN292">
        <v>12</v>
      </c>
      <c r="AO292">
        <v>7</v>
      </c>
      <c r="AP292">
        <v>7</v>
      </c>
      <c r="AQ292">
        <v>7</v>
      </c>
      <c r="AR292">
        <v>7</v>
      </c>
      <c r="AS292">
        <v>143</v>
      </c>
      <c r="AT292">
        <v>123</v>
      </c>
      <c r="AU292">
        <v>10</v>
      </c>
    </row>
    <row r="293" spans="3:47" x14ac:dyDescent="0.3">
      <c r="C293">
        <v>161</v>
      </c>
      <c r="K293">
        <v>24</v>
      </c>
      <c r="L293">
        <v>24</v>
      </c>
      <c r="M293">
        <v>22</v>
      </c>
      <c r="N293">
        <v>22</v>
      </c>
      <c r="O293">
        <v>26</v>
      </c>
      <c r="P293">
        <v>25</v>
      </c>
      <c r="S293" s="10"/>
      <c r="T293" s="9">
        <v>255</v>
      </c>
      <c r="U293" s="10">
        <v>184</v>
      </c>
      <c r="V293" s="9">
        <v>170</v>
      </c>
      <c r="W293" s="10">
        <v>158</v>
      </c>
      <c r="X293" s="9">
        <v>152</v>
      </c>
      <c r="Y293" s="4">
        <v>18</v>
      </c>
      <c r="Z293" s="4">
        <v>19</v>
      </c>
      <c r="AA293">
        <v>24</v>
      </c>
      <c r="AB293">
        <v>18</v>
      </c>
      <c r="AC293">
        <v>25</v>
      </c>
      <c r="AD293" s="4">
        <v>25</v>
      </c>
      <c r="AE293">
        <v>17</v>
      </c>
      <c r="AF293" s="4">
        <v>18</v>
      </c>
      <c r="AG293">
        <v>21</v>
      </c>
      <c r="AH293">
        <v>23</v>
      </c>
      <c r="AI293" s="3">
        <v>25</v>
      </c>
      <c r="AJ293" s="3">
        <v>27</v>
      </c>
      <c r="AM293" s="3">
        <v>12</v>
      </c>
      <c r="AN293">
        <v>12</v>
      </c>
      <c r="AO293">
        <v>7</v>
      </c>
      <c r="AP293">
        <v>7</v>
      </c>
      <c r="AQ293">
        <v>7</v>
      </c>
      <c r="AR293">
        <v>7</v>
      </c>
      <c r="AS293">
        <v>126</v>
      </c>
      <c r="AT293">
        <v>123</v>
      </c>
      <c r="AU293">
        <v>10</v>
      </c>
    </row>
    <row r="294" spans="3:47" x14ac:dyDescent="0.3">
      <c r="C294">
        <v>161</v>
      </c>
      <c r="K294">
        <v>24</v>
      </c>
      <c r="L294">
        <v>24</v>
      </c>
      <c r="M294">
        <v>22</v>
      </c>
      <c r="N294">
        <v>22</v>
      </c>
      <c r="O294">
        <v>26</v>
      </c>
      <c r="P294">
        <v>25</v>
      </c>
      <c r="S294" s="10"/>
      <c r="T294" s="9">
        <v>267</v>
      </c>
      <c r="U294" s="10">
        <v>184</v>
      </c>
      <c r="V294" s="9">
        <v>170</v>
      </c>
      <c r="W294" s="10">
        <v>160</v>
      </c>
      <c r="X294" s="2">
        <v>158</v>
      </c>
      <c r="Y294" s="4">
        <v>18</v>
      </c>
      <c r="Z294" s="4">
        <v>19</v>
      </c>
      <c r="AA294">
        <v>24</v>
      </c>
      <c r="AB294">
        <v>18</v>
      </c>
      <c r="AC294">
        <v>25</v>
      </c>
      <c r="AD294" s="4">
        <v>25</v>
      </c>
      <c r="AE294">
        <v>17</v>
      </c>
      <c r="AF294" s="4">
        <v>18</v>
      </c>
      <c r="AG294">
        <v>21</v>
      </c>
      <c r="AH294">
        <v>23</v>
      </c>
      <c r="AI294" s="3">
        <v>25</v>
      </c>
      <c r="AJ294" s="3">
        <v>27</v>
      </c>
      <c r="AM294" s="3">
        <v>12</v>
      </c>
      <c r="AN294">
        <v>12</v>
      </c>
      <c r="AO294">
        <v>7</v>
      </c>
      <c r="AP294">
        <v>7</v>
      </c>
      <c r="AQ294">
        <v>7</v>
      </c>
      <c r="AR294">
        <v>7</v>
      </c>
      <c r="AS294">
        <v>130</v>
      </c>
      <c r="AT294">
        <v>123</v>
      </c>
      <c r="AU294">
        <v>10</v>
      </c>
    </row>
    <row r="295" spans="3:47" x14ac:dyDescent="0.3">
      <c r="C295">
        <v>161</v>
      </c>
      <c r="K295">
        <v>24</v>
      </c>
      <c r="L295">
        <v>24</v>
      </c>
      <c r="M295">
        <v>22</v>
      </c>
      <c r="N295">
        <v>22</v>
      </c>
      <c r="O295">
        <v>26</v>
      </c>
      <c r="P295">
        <v>25</v>
      </c>
      <c r="S295" s="10"/>
      <c r="T295" s="9">
        <v>252</v>
      </c>
      <c r="U295" s="10">
        <v>184</v>
      </c>
      <c r="V295" s="9">
        <v>170</v>
      </c>
      <c r="W295" s="10">
        <v>160</v>
      </c>
      <c r="X295" s="2">
        <v>160</v>
      </c>
      <c r="Y295" s="4">
        <v>18</v>
      </c>
      <c r="Z295" s="4">
        <v>19</v>
      </c>
      <c r="AA295">
        <v>24</v>
      </c>
      <c r="AB295">
        <v>18</v>
      </c>
      <c r="AC295">
        <v>25</v>
      </c>
      <c r="AD295" s="4">
        <v>25</v>
      </c>
      <c r="AE295">
        <v>17</v>
      </c>
      <c r="AF295" s="4">
        <v>18</v>
      </c>
      <c r="AG295">
        <v>21</v>
      </c>
      <c r="AH295">
        <v>23</v>
      </c>
      <c r="AI295" s="3">
        <v>25</v>
      </c>
      <c r="AJ295" s="3">
        <v>27</v>
      </c>
      <c r="AM295" s="3">
        <v>12</v>
      </c>
      <c r="AN295">
        <v>12</v>
      </c>
      <c r="AO295">
        <v>7</v>
      </c>
      <c r="AP295">
        <v>7</v>
      </c>
      <c r="AQ295">
        <v>7</v>
      </c>
      <c r="AR295">
        <v>7</v>
      </c>
      <c r="AS295">
        <v>130</v>
      </c>
      <c r="AT295">
        <v>123</v>
      </c>
      <c r="AU295">
        <v>11</v>
      </c>
    </row>
    <row r="296" spans="3:47" x14ac:dyDescent="0.3">
      <c r="C296">
        <v>161</v>
      </c>
      <c r="K296">
        <v>24</v>
      </c>
      <c r="L296">
        <v>24</v>
      </c>
      <c r="M296">
        <v>22</v>
      </c>
      <c r="N296">
        <v>22</v>
      </c>
      <c r="O296">
        <v>26</v>
      </c>
      <c r="P296">
        <v>25</v>
      </c>
      <c r="S296" s="10"/>
      <c r="T296" s="9">
        <v>241</v>
      </c>
      <c r="U296" s="10">
        <v>192</v>
      </c>
      <c r="V296" s="9">
        <v>160</v>
      </c>
      <c r="W296" s="10">
        <v>154</v>
      </c>
      <c r="X296" s="2">
        <v>154</v>
      </c>
      <c r="Y296" s="4">
        <v>18</v>
      </c>
      <c r="Z296" s="4">
        <v>19</v>
      </c>
      <c r="AA296">
        <v>24</v>
      </c>
      <c r="AB296">
        <v>18</v>
      </c>
      <c r="AC296">
        <v>25</v>
      </c>
      <c r="AD296" s="4">
        <v>25</v>
      </c>
      <c r="AE296">
        <v>17</v>
      </c>
      <c r="AF296" s="4">
        <v>18</v>
      </c>
      <c r="AG296">
        <v>21</v>
      </c>
      <c r="AH296">
        <v>23</v>
      </c>
      <c r="AI296" s="3">
        <v>25</v>
      </c>
      <c r="AJ296" s="3">
        <v>27</v>
      </c>
      <c r="AM296" s="3">
        <v>12</v>
      </c>
      <c r="AN296">
        <v>12</v>
      </c>
      <c r="AO296">
        <v>7</v>
      </c>
      <c r="AP296">
        <v>7</v>
      </c>
      <c r="AQ296">
        <v>7</v>
      </c>
      <c r="AR296">
        <v>7</v>
      </c>
      <c r="AS296">
        <v>143</v>
      </c>
      <c r="AT296">
        <v>126</v>
      </c>
      <c r="AU296">
        <v>11</v>
      </c>
    </row>
    <row r="297" spans="3:47" x14ac:dyDescent="0.3">
      <c r="C297">
        <v>161</v>
      </c>
      <c r="K297">
        <v>24</v>
      </c>
      <c r="L297">
        <v>24</v>
      </c>
      <c r="M297">
        <v>22</v>
      </c>
      <c r="N297">
        <v>22</v>
      </c>
      <c r="O297">
        <v>26</v>
      </c>
      <c r="P297">
        <v>25</v>
      </c>
      <c r="S297" s="10"/>
      <c r="T297" s="9">
        <v>232</v>
      </c>
      <c r="U297" s="10">
        <v>184</v>
      </c>
      <c r="V297" s="9">
        <v>170</v>
      </c>
      <c r="W297" s="10">
        <v>162</v>
      </c>
      <c r="X297" s="2">
        <v>162</v>
      </c>
      <c r="Y297" s="4">
        <v>18</v>
      </c>
      <c r="Z297" s="4">
        <v>19</v>
      </c>
      <c r="AA297">
        <v>24</v>
      </c>
      <c r="AB297">
        <v>18</v>
      </c>
      <c r="AC297">
        <v>25</v>
      </c>
      <c r="AD297" s="4">
        <v>25</v>
      </c>
      <c r="AE297">
        <v>17</v>
      </c>
      <c r="AF297" s="4">
        <v>18</v>
      </c>
      <c r="AG297">
        <v>21</v>
      </c>
      <c r="AH297">
        <v>23</v>
      </c>
      <c r="AI297" s="3">
        <v>25</v>
      </c>
      <c r="AJ297" s="3">
        <v>27</v>
      </c>
      <c r="AM297" s="3">
        <v>12</v>
      </c>
      <c r="AN297">
        <v>12</v>
      </c>
      <c r="AO297">
        <v>7</v>
      </c>
      <c r="AP297">
        <v>7</v>
      </c>
      <c r="AQ297">
        <v>7</v>
      </c>
      <c r="AR297">
        <v>7</v>
      </c>
      <c r="AS297">
        <v>143</v>
      </c>
      <c r="AT297">
        <v>143</v>
      </c>
      <c r="AU297">
        <v>11</v>
      </c>
    </row>
    <row r="298" spans="3:47" x14ac:dyDescent="0.3">
      <c r="C298">
        <v>161</v>
      </c>
      <c r="K298">
        <v>24</v>
      </c>
      <c r="L298">
        <v>24</v>
      </c>
      <c r="M298">
        <v>22</v>
      </c>
      <c r="N298">
        <v>23</v>
      </c>
      <c r="O298">
        <v>26</v>
      </c>
      <c r="P298">
        <v>25</v>
      </c>
      <c r="S298" s="10"/>
      <c r="T298" s="9">
        <v>267</v>
      </c>
      <c r="U298" s="10">
        <v>176</v>
      </c>
      <c r="V298" s="9">
        <v>170</v>
      </c>
      <c r="W298" s="10">
        <v>162</v>
      </c>
      <c r="X298" s="2">
        <v>162</v>
      </c>
      <c r="Y298" s="4">
        <v>18</v>
      </c>
      <c r="Z298" s="4">
        <v>19</v>
      </c>
      <c r="AA298">
        <v>24</v>
      </c>
      <c r="AB298">
        <v>19</v>
      </c>
      <c r="AC298">
        <v>25</v>
      </c>
      <c r="AD298" s="4">
        <v>25</v>
      </c>
      <c r="AE298">
        <v>17</v>
      </c>
      <c r="AF298" s="4">
        <v>18</v>
      </c>
      <c r="AG298">
        <v>21</v>
      </c>
      <c r="AH298">
        <v>23</v>
      </c>
      <c r="AI298" s="3">
        <v>25</v>
      </c>
      <c r="AJ298" s="3">
        <v>27</v>
      </c>
      <c r="AM298" s="3">
        <v>12</v>
      </c>
      <c r="AN298">
        <v>12</v>
      </c>
      <c r="AO298">
        <v>7</v>
      </c>
      <c r="AP298">
        <v>7</v>
      </c>
      <c r="AQ298">
        <v>7</v>
      </c>
      <c r="AR298">
        <v>7</v>
      </c>
      <c r="AS298">
        <v>123</v>
      </c>
      <c r="AT298">
        <v>123</v>
      </c>
      <c r="AU298">
        <v>11</v>
      </c>
    </row>
    <row r="299" spans="3:47" x14ac:dyDescent="0.3">
      <c r="C299">
        <v>161</v>
      </c>
      <c r="K299">
        <v>24</v>
      </c>
      <c r="L299">
        <v>24</v>
      </c>
      <c r="M299">
        <v>22</v>
      </c>
      <c r="N299">
        <v>23</v>
      </c>
      <c r="O299">
        <v>26</v>
      </c>
      <c r="P299">
        <v>25</v>
      </c>
      <c r="S299" s="10"/>
      <c r="T299" s="9">
        <v>241</v>
      </c>
      <c r="U299" s="10">
        <v>168</v>
      </c>
      <c r="V299" s="9">
        <v>166</v>
      </c>
      <c r="W299" s="10">
        <v>164</v>
      </c>
      <c r="X299" s="9">
        <v>148</v>
      </c>
      <c r="Y299" s="4">
        <v>18</v>
      </c>
      <c r="Z299" s="4">
        <v>19</v>
      </c>
      <c r="AA299">
        <v>24</v>
      </c>
      <c r="AB299">
        <v>19</v>
      </c>
      <c r="AC299">
        <v>25</v>
      </c>
      <c r="AD299" s="4">
        <v>25</v>
      </c>
      <c r="AE299">
        <v>17</v>
      </c>
      <c r="AF299" s="4">
        <v>18</v>
      </c>
      <c r="AG299">
        <v>21</v>
      </c>
      <c r="AH299">
        <v>23</v>
      </c>
      <c r="AI299" s="3">
        <v>25</v>
      </c>
      <c r="AJ299" s="3">
        <v>27</v>
      </c>
      <c r="AM299" s="3">
        <v>12</v>
      </c>
      <c r="AN299">
        <v>12</v>
      </c>
      <c r="AO299">
        <v>7</v>
      </c>
      <c r="AP299">
        <v>7</v>
      </c>
      <c r="AQ299">
        <v>7</v>
      </c>
      <c r="AR299">
        <v>7</v>
      </c>
      <c r="AS299">
        <v>147</v>
      </c>
      <c r="AT299">
        <v>126</v>
      </c>
      <c r="AU299">
        <v>11</v>
      </c>
    </row>
    <row r="300" spans="3:47" x14ac:dyDescent="0.3">
      <c r="C300">
        <v>161</v>
      </c>
      <c r="K300">
        <v>24</v>
      </c>
      <c r="L300">
        <v>24</v>
      </c>
      <c r="M300">
        <v>23</v>
      </c>
      <c r="N300">
        <v>23</v>
      </c>
      <c r="O300">
        <v>26</v>
      </c>
      <c r="P300">
        <v>25</v>
      </c>
      <c r="S300" s="10"/>
      <c r="T300" s="9">
        <v>230</v>
      </c>
      <c r="U300" s="10">
        <v>172</v>
      </c>
      <c r="V300" s="9">
        <v>160</v>
      </c>
      <c r="W300" s="10">
        <v>166</v>
      </c>
      <c r="X300" s="2">
        <v>154</v>
      </c>
      <c r="Y300" s="4">
        <v>18</v>
      </c>
      <c r="Z300" s="4">
        <v>19</v>
      </c>
      <c r="AA300">
        <v>24</v>
      </c>
      <c r="AB300">
        <v>19</v>
      </c>
      <c r="AC300">
        <v>25</v>
      </c>
      <c r="AD300" s="4">
        <v>25</v>
      </c>
      <c r="AE300">
        <v>17</v>
      </c>
      <c r="AF300" s="4">
        <v>18</v>
      </c>
      <c r="AG300">
        <v>22</v>
      </c>
      <c r="AH300">
        <v>23</v>
      </c>
      <c r="AI300" s="3">
        <v>25</v>
      </c>
      <c r="AJ300" s="3">
        <v>27</v>
      </c>
      <c r="AM300" s="3">
        <v>12</v>
      </c>
      <c r="AN300">
        <v>12</v>
      </c>
      <c r="AO300">
        <v>7</v>
      </c>
      <c r="AP300">
        <v>7</v>
      </c>
      <c r="AQ300">
        <v>7</v>
      </c>
      <c r="AR300">
        <v>7</v>
      </c>
      <c r="AS300">
        <v>148</v>
      </c>
      <c r="AT300">
        <v>123</v>
      </c>
      <c r="AU300">
        <v>11</v>
      </c>
    </row>
    <row r="301" spans="3:47" x14ac:dyDescent="0.3">
      <c r="C301">
        <v>161</v>
      </c>
      <c r="K301">
        <v>24</v>
      </c>
      <c r="L301">
        <v>24</v>
      </c>
      <c r="M301">
        <v>23</v>
      </c>
      <c r="N301">
        <v>23</v>
      </c>
      <c r="O301">
        <v>26</v>
      </c>
      <c r="P301">
        <v>25</v>
      </c>
      <c r="T301" s="9">
        <v>252</v>
      </c>
      <c r="U301" s="10">
        <v>188</v>
      </c>
      <c r="V301" s="9">
        <v>170</v>
      </c>
      <c r="W301" s="10">
        <v>162</v>
      </c>
      <c r="X301" s="2">
        <v>162</v>
      </c>
      <c r="Y301" s="4">
        <v>18</v>
      </c>
      <c r="Z301" s="4">
        <v>19</v>
      </c>
      <c r="AA301">
        <v>24</v>
      </c>
      <c r="AB301">
        <v>19</v>
      </c>
      <c r="AC301">
        <v>25</v>
      </c>
      <c r="AD301" s="4">
        <v>25</v>
      </c>
      <c r="AE301">
        <v>17</v>
      </c>
      <c r="AF301" s="4">
        <v>18</v>
      </c>
      <c r="AG301">
        <v>22</v>
      </c>
      <c r="AH301">
        <v>23</v>
      </c>
      <c r="AI301" s="3">
        <v>25</v>
      </c>
      <c r="AJ301" s="3">
        <v>27</v>
      </c>
      <c r="AM301" s="3">
        <v>12</v>
      </c>
      <c r="AN301">
        <v>12</v>
      </c>
      <c r="AO301">
        <v>7</v>
      </c>
      <c r="AP301">
        <v>7</v>
      </c>
      <c r="AQ301">
        <v>7</v>
      </c>
      <c r="AR301">
        <v>7</v>
      </c>
      <c r="AS301">
        <v>143</v>
      </c>
      <c r="AT301">
        <v>123</v>
      </c>
      <c r="AU301">
        <v>11</v>
      </c>
    </row>
    <row r="302" spans="3:47" x14ac:dyDescent="0.3">
      <c r="C302">
        <v>161</v>
      </c>
      <c r="K302">
        <v>24</v>
      </c>
      <c r="L302">
        <v>24</v>
      </c>
      <c r="M302">
        <v>23</v>
      </c>
      <c r="N302">
        <v>23</v>
      </c>
      <c r="O302">
        <v>26</v>
      </c>
      <c r="P302">
        <v>26</v>
      </c>
      <c r="T302" s="9">
        <v>232</v>
      </c>
      <c r="U302" s="10">
        <v>184</v>
      </c>
      <c r="V302" s="9">
        <v>168</v>
      </c>
      <c r="W302" s="10">
        <v>164</v>
      </c>
      <c r="X302" s="2">
        <v>162</v>
      </c>
      <c r="Y302" s="4">
        <v>18</v>
      </c>
      <c r="Z302" s="4">
        <v>19</v>
      </c>
      <c r="AA302">
        <v>24</v>
      </c>
      <c r="AB302">
        <v>19</v>
      </c>
      <c r="AC302">
        <v>25</v>
      </c>
      <c r="AD302" s="4">
        <v>25</v>
      </c>
      <c r="AE302">
        <v>17</v>
      </c>
      <c r="AF302" s="4">
        <v>18</v>
      </c>
      <c r="AG302">
        <v>22</v>
      </c>
      <c r="AH302">
        <v>23</v>
      </c>
      <c r="AI302" s="3">
        <v>25</v>
      </c>
      <c r="AJ302" s="3">
        <v>27</v>
      </c>
      <c r="AM302" s="3">
        <v>12</v>
      </c>
      <c r="AN302">
        <v>12</v>
      </c>
      <c r="AO302">
        <v>7</v>
      </c>
      <c r="AP302">
        <v>7</v>
      </c>
      <c r="AQ302">
        <v>7</v>
      </c>
      <c r="AR302">
        <v>7</v>
      </c>
      <c r="AS302">
        <v>143</v>
      </c>
      <c r="AT302">
        <v>123</v>
      </c>
      <c r="AU302">
        <v>11</v>
      </c>
    </row>
    <row r="303" spans="3:47" x14ac:dyDescent="0.3">
      <c r="C303">
        <v>161</v>
      </c>
      <c r="K303">
        <v>24</v>
      </c>
      <c r="L303">
        <v>24</v>
      </c>
      <c r="M303">
        <v>23</v>
      </c>
      <c r="N303">
        <v>23</v>
      </c>
      <c r="O303">
        <v>26</v>
      </c>
      <c r="P303">
        <v>26</v>
      </c>
      <c r="T303" s="9">
        <v>244</v>
      </c>
      <c r="U303" s="10">
        <v>186</v>
      </c>
      <c r="V303" s="9">
        <v>170</v>
      </c>
      <c r="W303" s="10">
        <v>162</v>
      </c>
      <c r="X303" s="2">
        <v>154</v>
      </c>
      <c r="Y303" s="4">
        <v>18</v>
      </c>
      <c r="Z303" s="4">
        <v>19</v>
      </c>
      <c r="AA303">
        <v>24</v>
      </c>
      <c r="AB303">
        <v>19</v>
      </c>
      <c r="AC303">
        <v>25</v>
      </c>
      <c r="AD303" s="4">
        <v>25</v>
      </c>
      <c r="AE303">
        <v>17</v>
      </c>
      <c r="AF303" s="4">
        <v>18</v>
      </c>
      <c r="AG303">
        <v>22</v>
      </c>
      <c r="AH303">
        <v>23</v>
      </c>
      <c r="AI303" s="3">
        <v>25</v>
      </c>
      <c r="AJ303" s="3">
        <v>27</v>
      </c>
      <c r="AM303" s="3">
        <v>12</v>
      </c>
      <c r="AN303">
        <v>12</v>
      </c>
      <c r="AO303">
        <v>7</v>
      </c>
      <c r="AP303">
        <v>7</v>
      </c>
      <c r="AQ303">
        <v>7</v>
      </c>
      <c r="AR303">
        <v>7</v>
      </c>
      <c r="AS303">
        <v>143</v>
      </c>
      <c r="AT303">
        <v>123</v>
      </c>
      <c r="AU303">
        <v>11</v>
      </c>
    </row>
    <row r="304" spans="3:47" x14ac:dyDescent="0.3">
      <c r="C304">
        <v>161</v>
      </c>
      <c r="K304">
        <v>24</v>
      </c>
      <c r="L304">
        <v>24</v>
      </c>
      <c r="M304">
        <v>23</v>
      </c>
      <c r="N304">
        <v>23</v>
      </c>
      <c r="O304">
        <v>26</v>
      </c>
      <c r="P304">
        <v>26</v>
      </c>
      <c r="T304" s="9">
        <v>255</v>
      </c>
      <c r="U304" s="10">
        <v>194</v>
      </c>
      <c r="V304" s="9">
        <v>168</v>
      </c>
      <c r="W304" s="10">
        <v>164</v>
      </c>
      <c r="X304" s="2">
        <v>158</v>
      </c>
      <c r="Y304" s="4">
        <v>18</v>
      </c>
      <c r="Z304" s="4">
        <v>19</v>
      </c>
      <c r="AA304">
        <v>24</v>
      </c>
      <c r="AB304">
        <v>19</v>
      </c>
      <c r="AC304">
        <v>25</v>
      </c>
      <c r="AD304" s="4">
        <v>25</v>
      </c>
      <c r="AE304">
        <v>17</v>
      </c>
      <c r="AF304" s="4">
        <v>18</v>
      </c>
      <c r="AG304">
        <v>22</v>
      </c>
      <c r="AH304">
        <v>23</v>
      </c>
      <c r="AI304" s="3">
        <v>25</v>
      </c>
      <c r="AJ304" s="3">
        <v>27</v>
      </c>
      <c r="AM304" s="3">
        <v>12</v>
      </c>
      <c r="AN304">
        <v>12</v>
      </c>
      <c r="AO304">
        <v>7</v>
      </c>
      <c r="AP304">
        <v>7</v>
      </c>
      <c r="AQ304">
        <v>7</v>
      </c>
      <c r="AR304">
        <v>7</v>
      </c>
      <c r="AS304">
        <v>143</v>
      </c>
      <c r="AT304">
        <v>143</v>
      </c>
      <c r="AU304">
        <v>11</v>
      </c>
    </row>
    <row r="305" spans="3:47" x14ac:dyDescent="0.3">
      <c r="C305">
        <v>161</v>
      </c>
      <c r="K305">
        <v>24</v>
      </c>
      <c r="L305">
        <v>25</v>
      </c>
      <c r="M305">
        <v>23</v>
      </c>
      <c r="N305">
        <v>23</v>
      </c>
      <c r="O305">
        <v>26</v>
      </c>
      <c r="P305">
        <v>26</v>
      </c>
      <c r="T305" s="9">
        <v>247</v>
      </c>
      <c r="U305" s="10">
        <v>188</v>
      </c>
      <c r="V305" s="9">
        <v>170</v>
      </c>
      <c r="W305" s="10">
        <v>162</v>
      </c>
      <c r="X305" s="2">
        <v>150</v>
      </c>
      <c r="Y305" s="4">
        <v>18</v>
      </c>
      <c r="Z305" s="4">
        <v>19</v>
      </c>
      <c r="AA305">
        <v>24</v>
      </c>
      <c r="AB305">
        <v>19</v>
      </c>
      <c r="AC305">
        <v>25</v>
      </c>
      <c r="AD305" s="4">
        <v>25</v>
      </c>
      <c r="AE305">
        <v>17</v>
      </c>
      <c r="AF305" s="4">
        <v>18</v>
      </c>
      <c r="AG305">
        <v>22</v>
      </c>
      <c r="AH305">
        <v>23</v>
      </c>
      <c r="AI305" s="3">
        <v>25</v>
      </c>
      <c r="AJ305" s="3">
        <v>27</v>
      </c>
      <c r="AM305" s="3">
        <v>12</v>
      </c>
      <c r="AN305">
        <v>12</v>
      </c>
      <c r="AO305">
        <v>7</v>
      </c>
      <c r="AP305">
        <v>7</v>
      </c>
      <c r="AQ305">
        <v>7</v>
      </c>
      <c r="AR305">
        <v>7</v>
      </c>
      <c r="AS305">
        <v>143</v>
      </c>
      <c r="AT305">
        <v>123</v>
      </c>
      <c r="AU305">
        <v>11</v>
      </c>
    </row>
    <row r="306" spans="3:47" x14ac:dyDescent="0.3">
      <c r="C306">
        <v>161</v>
      </c>
      <c r="K306">
        <v>24</v>
      </c>
      <c r="L306">
        <v>25</v>
      </c>
      <c r="M306">
        <v>23</v>
      </c>
      <c r="N306">
        <v>23</v>
      </c>
      <c r="O306">
        <v>26</v>
      </c>
      <c r="P306">
        <v>26</v>
      </c>
      <c r="T306" s="9">
        <v>247</v>
      </c>
      <c r="U306" s="10">
        <v>192</v>
      </c>
      <c r="V306" s="9">
        <v>184</v>
      </c>
      <c r="W306" s="10">
        <v>168</v>
      </c>
      <c r="X306" s="2">
        <v>160</v>
      </c>
      <c r="Y306" s="4">
        <v>18</v>
      </c>
      <c r="Z306" s="4">
        <v>19</v>
      </c>
      <c r="AA306">
        <v>24</v>
      </c>
      <c r="AB306">
        <v>19</v>
      </c>
      <c r="AC306">
        <v>25</v>
      </c>
      <c r="AD306" s="4">
        <v>25</v>
      </c>
      <c r="AE306">
        <v>17</v>
      </c>
      <c r="AF306" s="4">
        <v>18</v>
      </c>
      <c r="AG306">
        <v>22</v>
      </c>
      <c r="AH306">
        <v>23</v>
      </c>
      <c r="AI306" s="3">
        <v>25</v>
      </c>
      <c r="AJ306" s="3">
        <v>27</v>
      </c>
      <c r="AM306" s="3">
        <v>12</v>
      </c>
      <c r="AN306">
        <v>12</v>
      </c>
      <c r="AO306">
        <v>7</v>
      </c>
      <c r="AP306">
        <v>7</v>
      </c>
      <c r="AQ306">
        <v>7</v>
      </c>
      <c r="AR306">
        <v>7</v>
      </c>
      <c r="AS306">
        <v>130</v>
      </c>
      <c r="AT306">
        <v>126</v>
      </c>
      <c r="AU306">
        <v>11</v>
      </c>
    </row>
    <row r="307" spans="3:47" x14ac:dyDescent="0.3">
      <c r="C307">
        <v>161</v>
      </c>
      <c r="K307">
        <v>25</v>
      </c>
      <c r="L307">
        <v>25</v>
      </c>
      <c r="M307">
        <v>23</v>
      </c>
      <c r="N307">
        <v>23</v>
      </c>
      <c r="O307">
        <v>26</v>
      </c>
      <c r="P307">
        <v>26</v>
      </c>
      <c r="T307" s="9">
        <v>255</v>
      </c>
      <c r="U307" s="10">
        <v>184</v>
      </c>
      <c r="V307" s="9">
        <v>170</v>
      </c>
      <c r="W307" s="10">
        <v>162</v>
      </c>
      <c r="X307" s="2">
        <v>160</v>
      </c>
      <c r="Y307" s="4">
        <v>18</v>
      </c>
      <c r="Z307" s="4">
        <v>19</v>
      </c>
      <c r="AA307">
        <v>24</v>
      </c>
      <c r="AB307">
        <v>19</v>
      </c>
      <c r="AC307">
        <v>25</v>
      </c>
      <c r="AD307" s="4">
        <v>25</v>
      </c>
      <c r="AE307">
        <v>17</v>
      </c>
      <c r="AF307" s="4">
        <v>18</v>
      </c>
      <c r="AG307">
        <v>22</v>
      </c>
      <c r="AH307">
        <v>23</v>
      </c>
      <c r="AI307" s="3">
        <v>25</v>
      </c>
      <c r="AJ307" s="3">
        <v>27</v>
      </c>
      <c r="AM307" s="3">
        <v>12</v>
      </c>
      <c r="AN307">
        <v>12</v>
      </c>
      <c r="AO307">
        <v>7</v>
      </c>
      <c r="AP307">
        <v>7</v>
      </c>
      <c r="AQ307">
        <v>7</v>
      </c>
      <c r="AR307">
        <v>7</v>
      </c>
      <c r="AS307">
        <v>143</v>
      </c>
      <c r="AT307">
        <v>123</v>
      </c>
      <c r="AU307">
        <v>11</v>
      </c>
    </row>
    <row r="308" spans="3:47" x14ac:dyDescent="0.3">
      <c r="C308">
        <v>161</v>
      </c>
      <c r="K308">
        <v>25</v>
      </c>
      <c r="L308">
        <v>25</v>
      </c>
      <c r="M308">
        <v>23</v>
      </c>
      <c r="N308">
        <v>23</v>
      </c>
      <c r="O308">
        <v>26</v>
      </c>
      <c r="P308">
        <v>26</v>
      </c>
      <c r="T308" s="9">
        <v>235</v>
      </c>
      <c r="U308" s="10">
        <v>184</v>
      </c>
      <c r="V308" s="9">
        <v>170</v>
      </c>
      <c r="W308" s="10">
        <v>162</v>
      </c>
      <c r="X308" s="2">
        <v>162</v>
      </c>
      <c r="Y308" s="4">
        <v>18</v>
      </c>
      <c r="Z308" s="4">
        <v>19</v>
      </c>
      <c r="AA308">
        <v>24</v>
      </c>
      <c r="AB308">
        <v>19</v>
      </c>
      <c r="AC308">
        <v>25</v>
      </c>
      <c r="AD308" s="4">
        <v>25</v>
      </c>
      <c r="AE308">
        <v>17</v>
      </c>
      <c r="AF308" s="4">
        <v>18</v>
      </c>
      <c r="AG308">
        <v>22</v>
      </c>
      <c r="AH308">
        <v>23</v>
      </c>
      <c r="AI308" s="3">
        <v>25</v>
      </c>
      <c r="AJ308" s="3">
        <v>27</v>
      </c>
      <c r="AM308" s="3">
        <v>12</v>
      </c>
      <c r="AN308">
        <v>12</v>
      </c>
      <c r="AO308">
        <v>7</v>
      </c>
      <c r="AP308">
        <v>7</v>
      </c>
      <c r="AQ308">
        <v>7</v>
      </c>
      <c r="AR308">
        <v>7</v>
      </c>
      <c r="AS308">
        <v>143</v>
      </c>
      <c r="AT308">
        <v>143</v>
      </c>
      <c r="AU308">
        <v>11</v>
      </c>
    </row>
    <row r="309" spans="3:47" x14ac:dyDescent="0.3">
      <c r="C309">
        <v>161</v>
      </c>
      <c r="K309">
        <v>25</v>
      </c>
      <c r="L309">
        <v>25</v>
      </c>
      <c r="M309">
        <v>23</v>
      </c>
      <c r="N309">
        <v>23</v>
      </c>
      <c r="O309">
        <v>26</v>
      </c>
      <c r="P309">
        <v>26</v>
      </c>
      <c r="T309" s="9">
        <v>244</v>
      </c>
      <c r="U309" s="10">
        <v>172</v>
      </c>
      <c r="V309" s="9">
        <v>170</v>
      </c>
      <c r="W309" s="10">
        <v>160</v>
      </c>
      <c r="X309" s="2">
        <v>160</v>
      </c>
      <c r="Y309" s="4">
        <v>18</v>
      </c>
      <c r="Z309" s="4">
        <v>19</v>
      </c>
      <c r="AA309">
        <v>24</v>
      </c>
      <c r="AB309">
        <v>19</v>
      </c>
      <c r="AC309">
        <v>25</v>
      </c>
      <c r="AD309" s="4">
        <v>25</v>
      </c>
      <c r="AE309">
        <v>17</v>
      </c>
      <c r="AF309" s="4">
        <v>18</v>
      </c>
      <c r="AG309">
        <v>22</v>
      </c>
      <c r="AH309">
        <v>23</v>
      </c>
      <c r="AI309" s="3">
        <v>25</v>
      </c>
      <c r="AJ309" s="3">
        <v>27</v>
      </c>
      <c r="AM309" s="3">
        <v>12</v>
      </c>
      <c r="AN309">
        <v>12</v>
      </c>
      <c r="AO309">
        <v>7</v>
      </c>
      <c r="AP309">
        <v>7</v>
      </c>
      <c r="AQ309">
        <v>7</v>
      </c>
      <c r="AR309">
        <v>7</v>
      </c>
      <c r="AS309">
        <v>130</v>
      </c>
      <c r="AT309">
        <v>130</v>
      </c>
      <c r="AU309">
        <v>11</v>
      </c>
    </row>
    <row r="310" spans="3:47" x14ac:dyDescent="0.3">
      <c r="C310">
        <v>161</v>
      </c>
      <c r="K310">
        <v>25</v>
      </c>
      <c r="L310">
        <v>25</v>
      </c>
      <c r="M310">
        <v>23</v>
      </c>
      <c r="N310">
        <v>23</v>
      </c>
      <c r="O310">
        <v>26</v>
      </c>
      <c r="P310">
        <v>26</v>
      </c>
      <c r="T310" s="9">
        <v>238</v>
      </c>
      <c r="U310" s="10">
        <v>190</v>
      </c>
      <c r="V310" s="9">
        <v>186</v>
      </c>
      <c r="W310" s="10">
        <v>162</v>
      </c>
      <c r="X310" s="2">
        <v>154</v>
      </c>
      <c r="Y310" s="4">
        <v>18</v>
      </c>
      <c r="Z310" s="4">
        <v>19</v>
      </c>
      <c r="AA310">
        <v>24</v>
      </c>
      <c r="AB310">
        <v>20</v>
      </c>
      <c r="AC310">
        <v>25</v>
      </c>
      <c r="AD310" s="4">
        <v>26</v>
      </c>
      <c r="AE310">
        <v>17</v>
      </c>
      <c r="AF310" s="4">
        <v>18</v>
      </c>
      <c r="AG310">
        <v>22</v>
      </c>
      <c r="AH310">
        <v>24</v>
      </c>
      <c r="AI310" s="3">
        <v>25</v>
      </c>
      <c r="AJ310" s="3">
        <v>27</v>
      </c>
      <c r="AM310" s="3">
        <v>12</v>
      </c>
      <c r="AN310">
        <v>12</v>
      </c>
      <c r="AO310">
        <v>7</v>
      </c>
      <c r="AP310">
        <v>7</v>
      </c>
      <c r="AQ310">
        <v>7</v>
      </c>
      <c r="AR310">
        <v>7</v>
      </c>
      <c r="AS310">
        <v>143</v>
      </c>
      <c r="AT310">
        <v>123</v>
      </c>
      <c r="AU310">
        <v>11</v>
      </c>
    </row>
    <row r="311" spans="3:47" x14ac:dyDescent="0.3">
      <c r="C311">
        <v>161</v>
      </c>
      <c r="K311">
        <v>25</v>
      </c>
      <c r="L311">
        <v>25</v>
      </c>
      <c r="M311">
        <v>23</v>
      </c>
      <c r="N311">
        <v>23</v>
      </c>
      <c r="O311">
        <v>26</v>
      </c>
      <c r="P311">
        <v>26</v>
      </c>
      <c r="T311" s="9">
        <v>244</v>
      </c>
      <c r="U311" s="10">
        <v>188</v>
      </c>
      <c r="V311" s="9">
        <v>170</v>
      </c>
      <c r="W311" s="10">
        <v>156</v>
      </c>
      <c r="X311" s="2">
        <v>162</v>
      </c>
      <c r="Y311" s="4">
        <v>18</v>
      </c>
      <c r="Z311" s="4">
        <v>19</v>
      </c>
      <c r="AA311">
        <v>24</v>
      </c>
      <c r="AB311">
        <v>20</v>
      </c>
      <c r="AC311">
        <v>25</v>
      </c>
      <c r="AD311" s="4">
        <v>26</v>
      </c>
      <c r="AE311">
        <v>17</v>
      </c>
      <c r="AF311" s="4">
        <v>18</v>
      </c>
      <c r="AG311">
        <v>22</v>
      </c>
      <c r="AH311">
        <v>24</v>
      </c>
      <c r="AI311" s="3">
        <v>25</v>
      </c>
      <c r="AJ311" s="3">
        <v>27</v>
      </c>
      <c r="AM311" s="3">
        <v>12</v>
      </c>
      <c r="AN311">
        <v>12</v>
      </c>
      <c r="AO311">
        <v>7</v>
      </c>
      <c r="AP311">
        <v>7</v>
      </c>
      <c r="AQ311">
        <v>7</v>
      </c>
      <c r="AR311">
        <v>7</v>
      </c>
      <c r="AS311">
        <v>143</v>
      </c>
      <c r="AT311">
        <v>123</v>
      </c>
      <c r="AU311">
        <v>11</v>
      </c>
    </row>
    <row r="312" spans="3:47" x14ac:dyDescent="0.3">
      <c r="C312">
        <v>161</v>
      </c>
      <c r="K312">
        <v>25</v>
      </c>
      <c r="L312">
        <v>25</v>
      </c>
      <c r="M312">
        <v>23</v>
      </c>
      <c r="N312">
        <v>23</v>
      </c>
      <c r="O312">
        <v>26</v>
      </c>
      <c r="P312">
        <v>26</v>
      </c>
      <c r="T312" s="9">
        <v>224</v>
      </c>
      <c r="U312" s="10">
        <v>170</v>
      </c>
      <c r="V312" s="9">
        <v>188</v>
      </c>
      <c r="W312" s="10">
        <v>162</v>
      </c>
      <c r="X312" s="2">
        <v>154</v>
      </c>
      <c r="Y312" s="4">
        <v>18</v>
      </c>
      <c r="Z312" s="4">
        <v>19</v>
      </c>
      <c r="AA312">
        <v>24</v>
      </c>
      <c r="AB312">
        <v>20</v>
      </c>
      <c r="AC312">
        <v>25</v>
      </c>
      <c r="AD312" s="4">
        <v>26</v>
      </c>
      <c r="AE312">
        <v>17</v>
      </c>
      <c r="AF312" s="4">
        <v>18</v>
      </c>
      <c r="AG312">
        <v>22</v>
      </c>
      <c r="AH312">
        <v>24</v>
      </c>
      <c r="AI312" s="3">
        <v>25</v>
      </c>
      <c r="AJ312" s="3">
        <v>27</v>
      </c>
      <c r="AM312" s="3">
        <v>12</v>
      </c>
      <c r="AN312">
        <v>12</v>
      </c>
      <c r="AO312">
        <v>7</v>
      </c>
      <c r="AP312">
        <v>7</v>
      </c>
      <c r="AQ312">
        <v>7</v>
      </c>
      <c r="AR312">
        <v>7</v>
      </c>
      <c r="AS312">
        <v>143</v>
      </c>
      <c r="AT312">
        <v>123</v>
      </c>
      <c r="AU312">
        <v>11</v>
      </c>
    </row>
    <row r="313" spans="3:47" x14ac:dyDescent="0.3">
      <c r="C313">
        <v>161</v>
      </c>
      <c r="K313">
        <v>25</v>
      </c>
      <c r="L313">
        <v>25</v>
      </c>
      <c r="M313">
        <v>23</v>
      </c>
      <c r="N313">
        <v>23</v>
      </c>
      <c r="O313">
        <v>26</v>
      </c>
      <c r="P313">
        <v>26</v>
      </c>
      <c r="T313" s="9">
        <v>267</v>
      </c>
      <c r="U313" s="10">
        <v>186</v>
      </c>
      <c r="V313" s="9">
        <v>170</v>
      </c>
      <c r="W313" s="10">
        <v>162</v>
      </c>
      <c r="X313" s="2">
        <v>162</v>
      </c>
      <c r="Y313" s="4">
        <v>18</v>
      </c>
      <c r="Z313" s="4">
        <v>19</v>
      </c>
      <c r="AA313">
        <v>24</v>
      </c>
      <c r="AB313">
        <v>20</v>
      </c>
      <c r="AC313">
        <v>25</v>
      </c>
      <c r="AD313" s="4">
        <v>26</v>
      </c>
      <c r="AE313">
        <v>17</v>
      </c>
      <c r="AF313" s="4">
        <v>18</v>
      </c>
      <c r="AG313">
        <v>22</v>
      </c>
      <c r="AH313">
        <v>24</v>
      </c>
      <c r="AI313" s="3">
        <v>25</v>
      </c>
      <c r="AJ313" s="3">
        <v>27</v>
      </c>
      <c r="AM313" s="3">
        <v>12</v>
      </c>
      <c r="AN313">
        <v>12</v>
      </c>
      <c r="AO313">
        <v>7</v>
      </c>
      <c r="AP313">
        <v>7</v>
      </c>
      <c r="AQ313">
        <v>7</v>
      </c>
      <c r="AR313">
        <v>7</v>
      </c>
      <c r="AS313">
        <v>143</v>
      </c>
      <c r="AT313">
        <v>123</v>
      </c>
      <c r="AU313">
        <v>11</v>
      </c>
    </row>
    <row r="314" spans="3:47" x14ac:dyDescent="0.3">
      <c r="C314">
        <v>161</v>
      </c>
      <c r="K314">
        <v>25</v>
      </c>
      <c r="L314">
        <v>25</v>
      </c>
      <c r="M314">
        <v>23</v>
      </c>
      <c r="N314">
        <v>23</v>
      </c>
      <c r="O314">
        <v>26</v>
      </c>
      <c r="P314">
        <v>26</v>
      </c>
      <c r="T314" s="9">
        <v>247</v>
      </c>
      <c r="U314" s="10">
        <v>186</v>
      </c>
      <c r="V314" s="9">
        <v>170</v>
      </c>
      <c r="W314" s="10">
        <v>162</v>
      </c>
      <c r="X314" s="2">
        <v>154</v>
      </c>
      <c r="Y314" s="4">
        <v>18</v>
      </c>
      <c r="Z314" s="4">
        <v>19</v>
      </c>
      <c r="AA314">
        <v>24</v>
      </c>
      <c r="AB314">
        <v>20</v>
      </c>
      <c r="AC314">
        <v>25</v>
      </c>
      <c r="AD314" s="4">
        <v>26</v>
      </c>
      <c r="AE314">
        <v>17</v>
      </c>
      <c r="AF314" s="4">
        <v>18</v>
      </c>
      <c r="AG314">
        <v>22</v>
      </c>
      <c r="AH314">
        <v>24</v>
      </c>
      <c r="AI314" s="3">
        <v>25</v>
      </c>
      <c r="AJ314" s="3">
        <v>27</v>
      </c>
      <c r="AM314" s="3">
        <v>12</v>
      </c>
      <c r="AN314">
        <v>12</v>
      </c>
      <c r="AO314">
        <v>7</v>
      </c>
      <c r="AP314">
        <v>7</v>
      </c>
      <c r="AQ314">
        <v>7</v>
      </c>
      <c r="AR314">
        <v>7</v>
      </c>
      <c r="AS314">
        <v>143</v>
      </c>
      <c r="AT314">
        <v>143</v>
      </c>
      <c r="AU314">
        <v>11</v>
      </c>
    </row>
    <row r="315" spans="3:47" x14ac:dyDescent="0.3">
      <c r="C315">
        <v>161</v>
      </c>
      <c r="K315">
        <v>25</v>
      </c>
      <c r="L315">
        <v>25</v>
      </c>
      <c r="M315">
        <v>23</v>
      </c>
      <c r="N315">
        <v>23</v>
      </c>
      <c r="O315">
        <v>26</v>
      </c>
      <c r="P315">
        <v>26</v>
      </c>
      <c r="T315" s="9">
        <v>244</v>
      </c>
      <c r="U315" s="10">
        <v>180</v>
      </c>
      <c r="V315" s="9">
        <v>156</v>
      </c>
      <c r="W315" s="10">
        <v>166</v>
      </c>
      <c r="X315" s="2">
        <v>154</v>
      </c>
      <c r="Y315" s="4">
        <v>18</v>
      </c>
      <c r="Z315" s="4">
        <v>19</v>
      </c>
      <c r="AA315">
        <v>24</v>
      </c>
      <c r="AB315">
        <v>20</v>
      </c>
      <c r="AC315">
        <v>25</v>
      </c>
      <c r="AD315" s="4">
        <v>26</v>
      </c>
      <c r="AE315">
        <v>17</v>
      </c>
      <c r="AF315" s="4">
        <v>18</v>
      </c>
      <c r="AG315">
        <v>22</v>
      </c>
      <c r="AH315">
        <v>24</v>
      </c>
      <c r="AI315" s="3">
        <v>25</v>
      </c>
      <c r="AJ315" s="3">
        <v>27</v>
      </c>
      <c r="AM315" s="3">
        <v>12</v>
      </c>
      <c r="AN315">
        <v>13</v>
      </c>
      <c r="AO315">
        <v>7</v>
      </c>
      <c r="AP315">
        <v>7</v>
      </c>
      <c r="AQ315">
        <v>7</v>
      </c>
      <c r="AR315">
        <v>7</v>
      </c>
      <c r="AS315">
        <v>130</v>
      </c>
      <c r="AT315">
        <v>123</v>
      </c>
      <c r="AU315">
        <v>11</v>
      </c>
    </row>
    <row r="316" spans="3:47" x14ac:dyDescent="0.3">
      <c r="C316">
        <v>161</v>
      </c>
      <c r="K316">
        <v>25</v>
      </c>
      <c r="L316">
        <v>25</v>
      </c>
      <c r="M316">
        <v>23</v>
      </c>
      <c r="N316">
        <v>23</v>
      </c>
      <c r="O316">
        <v>26</v>
      </c>
      <c r="P316">
        <v>26</v>
      </c>
      <c r="T316" s="9">
        <v>235</v>
      </c>
      <c r="U316" s="10">
        <v>174</v>
      </c>
      <c r="V316" s="9">
        <v>170</v>
      </c>
      <c r="W316" s="10">
        <v>160</v>
      </c>
      <c r="X316" s="9">
        <v>154</v>
      </c>
      <c r="Y316" s="4">
        <v>18</v>
      </c>
      <c r="Z316" s="4">
        <v>19</v>
      </c>
      <c r="AA316">
        <v>24</v>
      </c>
      <c r="AB316">
        <v>20</v>
      </c>
      <c r="AC316">
        <v>25</v>
      </c>
      <c r="AD316" s="4">
        <v>26</v>
      </c>
      <c r="AE316">
        <v>17</v>
      </c>
      <c r="AF316" s="4">
        <v>18</v>
      </c>
      <c r="AG316">
        <v>22</v>
      </c>
      <c r="AH316">
        <v>24</v>
      </c>
      <c r="AI316" s="3">
        <v>25</v>
      </c>
      <c r="AJ316" s="3">
        <v>27</v>
      </c>
      <c r="AM316" s="3">
        <v>12</v>
      </c>
      <c r="AN316">
        <v>13</v>
      </c>
      <c r="AO316">
        <v>7</v>
      </c>
      <c r="AP316">
        <v>7</v>
      </c>
      <c r="AQ316">
        <v>7</v>
      </c>
      <c r="AR316">
        <v>7</v>
      </c>
      <c r="AS316">
        <v>143</v>
      </c>
      <c r="AT316">
        <v>123</v>
      </c>
      <c r="AU316">
        <v>11</v>
      </c>
    </row>
    <row r="317" spans="3:47" x14ac:dyDescent="0.3">
      <c r="C317">
        <v>161</v>
      </c>
      <c r="K317">
        <v>25</v>
      </c>
      <c r="L317">
        <v>25</v>
      </c>
      <c r="M317">
        <v>23</v>
      </c>
      <c r="N317">
        <v>23</v>
      </c>
      <c r="O317">
        <v>26</v>
      </c>
      <c r="P317">
        <v>26</v>
      </c>
      <c r="T317" s="9">
        <v>247</v>
      </c>
      <c r="U317" s="10">
        <v>186</v>
      </c>
      <c r="V317" s="9">
        <v>170</v>
      </c>
      <c r="W317" s="10">
        <v>162</v>
      </c>
      <c r="X317" s="2">
        <v>160</v>
      </c>
      <c r="Y317" s="4">
        <v>18</v>
      </c>
      <c r="Z317" s="4">
        <v>19</v>
      </c>
      <c r="AA317">
        <v>24</v>
      </c>
      <c r="AB317">
        <v>20</v>
      </c>
      <c r="AC317">
        <v>25</v>
      </c>
      <c r="AD317" s="4">
        <v>26</v>
      </c>
      <c r="AE317">
        <v>17</v>
      </c>
      <c r="AF317" s="4">
        <v>18</v>
      </c>
      <c r="AG317">
        <v>22</v>
      </c>
      <c r="AH317">
        <v>24</v>
      </c>
      <c r="AI317" s="3">
        <v>25</v>
      </c>
      <c r="AJ317" s="3">
        <v>27</v>
      </c>
      <c r="AM317" s="3">
        <v>12</v>
      </c>
      <c r="AN317">
        <v>13</v>
      </c>
      <c r="AO317">
        <v>7</v>
      </c>
      <c r="AP317">
        <v>7</v>
      </c>
      <c r="AQ317">
        <v>7</v>
      </c>
      <c r="AR317">
        <v>7</v>
      </c>
      <c r="AS317">
        <v>143</v>
      </c>
      <c r="AT317">
        <v>123</v>
      </c>
      <c r="AU317">
        <v>11</v>
      </c>
    </row>
    <row r="318" spans="3:47" x14ac:dyDescent="0.3">
      <c r="C318">
        <v>161</v>
      </c>
      <c r="K318">
        <v>25</v>
      </c>
      <c r="L318">
        <v>25</v>
      </c>
      <c r="M318">
        <v>23</v>
      </c>
      <c r="N318">
        <v>23</v>
      </c>
      <c r="O318">
        <v>26</v>
      </c>
      <c r="P318">
        <v>26</v>
      </c>
      <c r="T318" s="9">
        <v>244</v>
      </c>
      <c r="U318" s="10">
        <v>188</v>
      </c>
      <c r="V318" s="9">
        <v>168</v>
      </c>
      <c r="W318" s="10">
        <v>170</v>
      </c>
      <c r="X318" s="9">
        <v>152</v>
      </c>
      <c r="Y318" s="4">
        <v>18</v>
      </c>
      <c r="Z318" s="4">
        <v>19</v>
      </c>
      <c r="AA318">
        <v>24</v>
      </c>
      <c r="AB318">
        <v>21</v>
      </c>
      <c r="AC318">
        <v>25</v>
      </c>
      <c r="AD318" s="4">
        <v>26</v>
      </c>
      <c r="AE318">
        <v>17</v>
      </c>
      <c r="AF318" s="4">
        <v>18</v>
      </c>
      <c r="AG318">
        <v>22</v>
      </c>
      <c r="AH318">
        <v>24</v>
      </c>
      <c r="AI318" s="3">
        <v>25</v>
      </c>
      <c r="AJ318" s="3">
        <v>27</v>
      </c>
      <c r="AM318" s="3">
        <v>13</v>
      </c>
      <c r="AN318">
        <v>13</v>
      </c>
      <c r="AO318">
        <v>7</v>
      </c>
      <c r="AP318">
        <v>7</v>
      </c>
      <c r="AQ318">
        <v>7</v>
      </c>
      <c r="AR318">
        <v>7</v>
      </c>
      <c r="AS318">
        <v>143</v>
      </c>
      <c r="AT318">
        <v>126</v>
      </c>
      <c r="AU318">
        <v>11</v>
      </c>
    </row>
    <row r="319" spans="3:47" x14ac:dyDescent="0.3">
      <c r="C319">
        <v>161</v>
      </c>
      <c r="K319">
        <v>25</v>
      </c>
      <c r="L319">
        <v>25</v>
      </c>
      <c r="M319">
        <v>23</v>
      </c>
      <c r="N319">
        <v>23</v>
      </c>
      <c r="O319">
        <v>26</v>
      </c>
      <c r="P319">
        <v>26</v>
      </c>
      <c r="T319" s="9">
        <v>247</v>
      </c>
      <c r="U319" s="10">
        <v>182</v>
      </c>
      <c r="V319" s="9">
        <v>170</v>
      </c>
      <c r="W319" s="10">
        <v>162</v>
      </c>
      <c r="X319" s="2">
        <v>148</v>
      </c>
      <c r="Y319" s="4">
        <v>18</v>
      </c>
      <c r="Z319" s="4">
        <v>20</v>
      </c>
      <c r="AA319">
        <v>25</v>
      </c>
      <c r="AB319">
        <v>21</v>
      </c>
      <c r="AC319">
        <v>25</v>
      </c>
      <c r="AD319" s="4">
        <v>26</v>
      </c>
      <c r="AE319">
        <v>17</v>
      </c>
      <c r="AF319" s="4">
        <v>18</v>
      </c>
      <c r="AG319">
        <v>22</v>
      </c>
      <c r="AH319">
        <v>24</v>
      </c>
      <c r="AI319" s="3">
        <v>25</v>
      </c>
      <c r="AJ319" s="3">
        <v>27</v>
      </c>
      <c r="AM319" s="3">
        <v>13</v>
      </c>
      <c r="AN319">
        <v>13</v>
      </c>
      <c r="AO319">
        <v>7</v>
      </c>
      <c r="AP319">
        <v>7</v>
      </c>
      <c r="AQ319">
        <v>7</v>
      </c>
      <c r="AR319">
        <v>7</v>
      </c>
      <c r="AS319">
        <v>143</v>
      </c>
      <c r="AT319">
        <v>123</v>
      </c>
      <c r="AU319">
        <v>11</v>
      </c>
    </row>
    <row r="320" spans="3:47" x14ac:dyDescent="0.3">
      <c r="C320">
        <v>161</v>
      </c>
      <c r="K320">
        <v>25</v>
      </c>
      <c r="L320">
        <v>26</v>
      </c>
      <c r="M320">
        <v>23</v>
      </c>
      <c r="N320">
        <v>23</v>
      </c>
      <c r="O320">
        <v>26</v>
      </c>
      <c r="P320">
        <v>26</v>
      </c>
      <c r="T320" s="9">
        <v>247</v>
      </c>
      <c r="U320" s="10">
        <v>182</v>
      </c>
      <c r="V320" s="9">
        <v>170</v>
      </c>
      <c r="W320" s="10">
        <v>162</v>
      </c>
      <c r="X320" s="9">
        <v>164</v>
      </c>
      <c r="Y320" s="4">
        <v>18</v>
      </c>
      <c r="Z320" s="4">
        <v>20</v>
      </c>
      <c r="AA320">
        <v>25</v>
      </c>
      <c r="AB320">
        <v>21</v>
      </c>
      <c r="AC320">
        <v>25</v>
      </c>
      <c r="AD320" s="4">
        <v>26</v>
      </c>
      <c r="AE320">
        <v>17</v>
      </c>
      <c r="AF320" s="4">
        <v>18</v>
      </c>
      <c r="AG320">
        <v>22</v>
      </c>
      <c r="AH320">
        <v>24</v>
      </c>
      <c r="AI320" s="3">
        <v>25</v>
      </c>
      <c r="AJ320" s="3">
        <v>27</v>
      </c>
      <c r="AM320" s="3">
        <v>13</v>
      </c>
      <c r="AN320">
        <v>13</v>
      </c>
      <c r="AO320">
        <v>7</v>
      </c>
      <c r="AP320">
        <v>7</v>
      </c>
      <c r="AQ320">
        <v>7</v>
      </c>
      <c r="AR320">
        <v>7</v>
      </c>
      <c r="AS320">
        <v>143</v>
      </c>
      <c r="AT320">
        <v>123</v>
      </c>
      <c r="AU320">
        <v>11</v>
      </c>
    </row>
    <row r="321" spans="3:47" x14ac:dyDescent="0.3">
      <c r="C321">
        <v>161</v>
      </c>
      <c r="K321">
        <v>25</v>
      </c>
      <c r="L321">
        <v>26</v>
      </c>
      <c r="M321">
        <v>23</v>
      </c>
      <c r="N321">
        <v>23</v>
      </c>
      <c r="O321">
        <v>26</v>
      </c>
      <c r="P321">
        <v>26</v>
      </c>
      <c r="T321" s="9">
        <v>238</v>
      </c>
      <c r="U321" s="10">
        <v>186</v>
      </c>
      <c r="V321" s="9">
        <v>170</v>
      </c>
      <c r="W321" s="10">
        <v>164</v>
      </c>
      <c r="X321" s="2">
        <v>160</v>
      </c>
      <c r="Y321" s="4">
        <v>18</v>
      </c>
      <c r="Z321" s="4">
        <v>20</v>
      </c>
      <c r="AA321">
        <v>25</v>
      </c>
      <c r="AB321">
        <v>21</v>
      </c>
      <c r="AC321">
        <v>25</v>
      </c>
      <c r="AD321" s="4">
        <v>26</v>
      </c>
      <c r="AE321">
        <v>17</v>
      </c>
      <c r="AF321" s="4">
        <v>18</v>
      </c>
      <c r="AG321">
        <v>22</v>
      </c>
      <c r="AH321">
        <v>24</v>
      </c>
      <c r="AI321" s="3">
        <v>25</v>
      </c>
      <c r="AJ321" s="3">
        <v>27</v>
      </c>
      <c r="AM321" s="3">
        <v>13</v>
      </c>
      <c r="AN321">
        <v>13</v>
      </c>
      <c r="AO321">
        <v>7</v>
      </c>
      <c r="AP321">
        <v>7</v>
      </c>
      <c r="AQ321">
        <v>7</v>
      </c>
      <c r="AR321">
        <v>7</v>
      </c>
      <c r="AS321">
        <v>147</v>
      </c>
      <c r="AT321">
        <v>126</v>
      </c>
      <c r="AU321">
        <v>11</v>
      </c>
    </row>
    <row r="322" spans="3:47" x14ac:dyDescent="0.3">
      <c r="C322">
        <v>161</v>
      </c>
      <c r="K322">
        <v>25</v>
      </c>
      <c r="L322">
        <v>26</v>
      </c>
      <c r="M322">
        <v>23</v>
      </c>
      <c r="N322">
        <v>23</v>
      </c>
      <c r="O322">
        <v>26</v>
      </c>
      <c r="P322">
        <v>26</v>
      </c>
      <c r="T322" s="9">
        <v>244</v>
      </c>
      <c r="U322" s="10">
        <v>168</v>
      </c>
      <c r="V322" s="9">
        <v>170</v>
      </c>
      <c r="W322" s="10">
        <v>162</v>
      </c>
      <c r="X322" s="9">
        <v>162</v>
      </c>
      <c r="Y322" s="4">
        <v>18</v>
      </c>
      <c r="Z322" s="4">
        <v>20</v>
      </c>
      <c r="AA322">
        <v>25</v>
      </c>
      <c r="AB322">
        <v>21</v>
      </c>
      <c r="AC322">
        <v>25</v>
      </c>
      <c r="AD322" s="4">
        <v>26</v>
      </c>
      <c r="AE322">
        <v>17</v>
      </c>
      <c r="AF322" s="4">
        <v>18</v>
      </c>
      <c r="AG322">
        <v>22</v>
      </c>
      <c r="AH322">
        <v>24</v>
      </c>
      <c r="AI322" s="3">
        <v>25</v>
      </c>
      <c r="AJ322" s="3">
        <v>27</v>
      </c>
      <c r="AM322" s="3">
        <v>13</v>
      </c>
      <c r="AN322">
        <v>13</v>
      </c>
      <c r="AO322">
        <v>7</v>
      </c>
      <c r="AP322">
        <v>7</v>
      </c>
      <c r="AQ322">
        <v>7</v>
      </c>
      <c r="AR322">
        <v>8</v>
      </c>
      <c r="AS322">
        <v>143</v>
      </c>
      <c r="AT322">
        <v>123</v>
      </c>
      <c r="AU322">
        <v>11</v>
      </c>
    </row>
    <row r="323" spans="3:47" x14ac:dyDescent="0.3">
      <c r="C323">
        <v>161</v>
      </c>
      <c r="K323">
        <v>25</v>
      </c>
      <c r="L323">
        <v>26</v>
      </c>
      <c r="M323">
        <v>23</v>
      </c>
      <c r="N323">
        <v>24</v>
      </c>
      <c r="O323">
        <v>26</v>
      </c>
      <c r="P323">
        <v>26</v>
      </c>
      <c r="T323" s="9">
        <v>241</v>
      </c>
      <c r="U323" s="10">
        <v>188</v>
      </c>
      <c r="V323" s="9">
        <v>184</v>
      </c>
      <c r="W323" s="10">
        <v>162</v>
      </c>
      <c r="X323" s="2">
        <v>162</v>
      </c>
      <c r="Y323" s="4">
        <v>18</v>
      </c>
      <c r="Z323" s="4">
        <v>20</v>
      </c>
      <c r="AA323">
        <v>25</v>
      </c>
      <c r="AB323">
        <v>21</v>
      </c>
      <c r="AC323">
        <v>25</v>
      </c>
      <c r="AD323" s="4">
        <v>26</v>
      </c>
      <c r="AE323">
        <v>17</v>
      </c>
      <c r="AF323" s="4">
        <v>18</v>
      </c>
      <c r="AG323">
        <v>22</v>
      </c>
      <c r="AH323">
        <v>24</v>
      </c>
      <c r="AI323" s="3">
        <v>25</v>
      </c>
      <c r="AJ323" s="3">
        <v>27</v>
      </c>
      <c r="AM323" s="3">
        <v>13</v>
      </c>
      <c r="AN323">
        <v>13</v>
      </c>
      <c r="AO323">
        <v>7</v>
      </c>
      <c r="AP323">
        <v>7</v>
      </c>
      <c r="AQ323">
        <v>7</v>
      </c>
      <c r="AR323">
        <v>8</v>
      </c>
      <c r="AS323">
        <v>130</v>
      </c>
      <c r="AT323">
        <v>123</v>
      </c>
      <c r="AU323">
        <v>11</v>
      </c>
    </row>
    <row r="324" spans="3:47" x14ac:dyDescent="0.3">
      <c r="C324">
        <v>161</v>
      </c>
      <c r="K324">
        <v>26</v>
      </c>
      <c r="L324">
        <v>26</v>
      </c>
      <c r="M324">
        <v>23</v>
      </c>
      <c r="N324">
        <v>24</v>
      </c>
      <c r="O324">
        <v>26</v>
      </c>
      <c r="P324">
        <v>26</v>
      </c>
      <c r="T324" s="9">
        <v>247</v>
      </c>
      <c r="U324" s="10">
        <v>174</v>
      </c>
      <c r="V324" s="9">
        <v>186</v>
      </c>
      <c r="W324" s="10">
        <v>162</v>
      </c>
      <c r="X324" s="9">
        <v>154</v>
      </c>
      <c r="Y324" s="4">
        <v>18</v>
      </c>
      <c r="Z324" s="4">
        <v>20</v>
      </c>
      <c r="AA324">
        <v>25</v>
      </c>
      <c r="AB324">
        <v>21</v>
      </c>
      <c r="AC324">
        <v>25</v>
      </c>
      <c r="AD324" s="4">
        <v>26</v>
      </c>
      <c r="AE324">
        <v>17</v>
      </c>
      <c r="AF324" s="4">
        <v>18</v>
      </c>
      <c r="AG324">
        <v>22</v>
      </c>
      <c r="AH324">
        <v>24</v>
      </c>
      <c r="AI324" s="3">
        <v>25</v>
      </c>
      <c r="AJ324" s="3">
        <v>27</v>
      </c>
      <c r="AM324" s="3">
        <v>13</v>
      </c>
      <c r="AN324">
        <v>13</v>
      </c>
      <c r="AO324">
        <v>7</v>
      </c>
      <c r="AP324">
        <v>7</v>
      </c>
      <c r="AQ324">
        <v>7</v>
      </c>
      <c r="AR324">
        <v>8</v>
      </c>
      <c r="AS324">
        <v>143</v>
      </c>
      <c r="AT324">
        <v>123</v>
      </c>
      <c r="AU324">
        <v>11</v>
      </c>
    </row>
    <row r="325" spans="3:47" x14ac:dyDescent="0.3">
      <c r="C325">
        <v>161</v>
      </c>
      <c r="K325">
        <v>26</v>
      </c>
      <c r="L325">
        <v>26</v>
      </c>
      <c r="M325">
        <v>24</v>
      </c>
      <c r="N325">
        <v>24</v>
      </c>
      <c r="O325">
        <v>26</v>
      </c>
      <c r="P325">
        <v>26</v>
      </c>
      <c r="T325" s="9">
        <v>263</v>
      </c>
      <c r="U325" s="10">
        <v>186</v>
      </c>
      <c r="V325" s="9">
        <v>164</v>
      </c>
      <c r="W325" s="10">
        <v>162</v>
      </c>
      <c r="X325" s="2">
        <v>162</v>
      </c>
      <c r="Y325" s="4">
        <v>18</v>
      </c>
      <c r="Z325" s="4">
        <v>20</v>
      </c>
      <c r="AA325">
        <v>25</v>
      </c>
      <c r="AB325">
        <v>21</v>
      </c>
      <c r="AC325">
        <v>25</v>
      </c>
      <c r="AD325" s="4">
        <v>26</v>
      </c>
      <c r="AE325">
        <v>17</v>
      </c>
      <c r="AF325" s="4">
        <v>18</v>
      </c>
      <c r="AG325">
        <v>22</v>
      </c>
      <c r="AH325">
        <v>24</v>
      </c>
      <c r="AI325" s="3">
        <v>25</v>
      </c>
      <c r="AJ325" s="3">
        <v>27</v>
      </c>
      <c r="AM325" s="3">
        <v>13</v>
      </c>
      <c r="AN325">
        <v>13</v>
      </c>
      <c r="AO325">
        <v>7</v>
      </c>
      <c r="AP325">
        <v>7</v>
      </c>
      <c r="AQ325">
        <v>7</v>
      </c>
      <c r="AR325">
        <v>8</v>
      </c>
      <c r="AS325">
        <v>143</v>
      </c>
      <c r="AT325">
        <v>123</v>
      </c>
      <c r="AU325">
        <v>11</v>
      </c>
    </row>
    <row r="326" spans="3:47" x14ac:dyDescent="0.3">
      <c r="C326">
        <v>161</v>
      </c>
      <c r="K326">
        <v>26</v>
      </c>
      <c r="L326">
        <v>26</v>
      </c>
      <c r="M326">
        <v>24</v>
      </c>
      <c r="N326">
        <v>24</v>
      </c>
      <c r="O326">
        <v>26</v>
      </c>
      <c r="P326">
        <v>26</v>
      </c>
      <c r="T326" s="9">
        <v>250</v>
      </c>
      <c r="U326" s="10">
        <v>190</v>
      </c>
      <c r="V326" s="2">
        <v>188</v>
      </c>
      <c r="W326" s="10">
        <v>160</v>
      </c>
      <c r="X326" s="9">
        <v>160</v>
      </c>
      <c r="Y326" s="4">
        <v>18</v>
      </c>
      <c r="Z326" s="4">
        <v>20</v>
      </c>
      <c r="AA326">
        <v>25</v>
      </c>
      <c r="AB326">
        <v>21</v>
      </c>
      <c r="AC326">
        <v>25</v>
      </c>
      <c r="AD326" s="4">
        <v>26</v>
      </c>
      <c r="AE326">
        <v>17</v>
      </c>
      <c r="AF326" s="4">
        <v>18</v>
      </c>
      <c r="AG326">
        <v>22</v>
      </c>
      <c r="AH326">
        <v>24</v>
      </c>
      <c r="AI326" s="3">
        <v>26</v>
      </c>
      <c r="AJ326" s="3">
        <v>27</v>
      </c>
      <c r="AM326" s="3">
        <v>13</v>
      </c>
      <c r="AN326">
        <v>13</v>
      </c>
      <c r="AO326">
        <v>7</v>
      </c>
      <c r="AP326">
        <v>7</v>
      </c>
      <c r="AQ326">
        <v>7</v>
      </c>
      <c r="AR326">
        <v>8</v>
      </c>
      <c r="AS326">
        <v>123</v>
      </c>
      <c r="AT326">
        <v>123</v>
      </c>
      <c r="AU326">
        <v>11</v>
      </c>
    </row>
    <row r="327" spans="3:47" x14ac:dyDescent="0.3">
      <c r="C327">
        <v>161</v>
      </c>
      <c r="K327">
        <v>26</v>
      </c>
      <c r="L327">
        <v>26</v>
      </c>
      <c r="M327">
        <v>24</v>
      </c>
      <c r="N327">
        <v>24</v>
      </c>
      <c r="O327">
        <v>26</v>
      </c>
      <c r="P327">
        <v>26</v>
      </c>
      <c r="T327" s="9">
        <v>244</v>
      </c>
      <c r="U327" s="10">
        <v>194</v>
      </c>
      <c r="V327" s="2">
        <v>188</v>
      </c>
      <c r="W327" s="10">
        <v>162</v>
      </c>
      <c r="X327" s="2">
        <v>160</v>
      </c>
      <c r="Y327" s="4">
        <v>18</v>
      </c>
      <c r="Z327" s="4">
        <v>20</v>
      </c>
      <c r="AA327">
        <v>25</v>
      </c>
      <c r="AB327">
        <v>21</v>
      </c>
      <c r="AC327">
        <v>25</v>
      </c>
      <c r="AD327" s="4">
        <v>26</v>
      </c>
      <c r="AE327">
        <v>17</v>
      </c>
      <c r="AF327" s="4">
        <v>18</v>
      </c>
      <c r="AG327">
        <v>22</v>
      </c>
      <c r="AH327">
        <v>24</v>
      </c>
      <c r="AI327" s="3">
        <v>26</v>
      </c>
      <c r="AJ327" s="3">
        <v>27</v>
      </c>
      <c r="AM327" s="3">
        <v>13</v>
      </c>
      <c r="AN327">
        <v>13</v>
      </c>
      <c r="AO327">
        <v>7</v>
      </c>
      <c r="AP327">
        <v>7</v>
      </c>
      <c r="AQ327">
        <v>7</v>
      </c>
      <c r="AR327">
        <v>8</v>
      </c>
      <c r="AS327">
        <v>143</v>
      </c>
      <c r="AT327">
        <v>123</v>
      </c>
      <c r="AU327">
        <v>11</v>
      </c>
    </row>
    <row r="328" spans="3:47" x14ac:dyDescent="0.3">
      <c r="C328">
        <v>161</v>
      </c>
      <c r="K328">
        <v>26</v>
      </c>
      <c r="L328">
        <v>26</v>
      </c>
      <c r="M328">
        <v>24</v>
      </c>
      <c r="N328">
        <v>24</v>
      </c>
      <c r="O328">
        <v>26</v>
      </c>
      <c r="P328">
        <v>26</v>
      </c>
      <c r="T328" s="9">
        <v>252</v>
      </c>
      <c r="U328" s="10">
        <v>192</v>
      </c>
      <c r="V328" s="2">
        <v>188</v>
      </c>
      <c r="W328" s="10">
        <v>162</v>
      </c>
      <c r="X328" s="9">
        <v>148</v>
      </c>
      <c r="Y328" s="4">
        <v>18</v>
      </c>
      <c r="Z328" s="4">
        <v>20</v>
      </c>
      <c r="AA328">
        <v>25</v>
      </c>
      <c r="AB328">
        <v>21</v>
      </c>
      <c r="AC328">
        <v>25</v>
      </c>
      <c r="AD328" s="4">
        <v>26</v>
      </c>
      <c r="AE328">
        <v>17</v>
      </c>
      <c r="AF328" s="4">
        <v>18</v>
      </c>
      <c r="AG328">
        <v>22</v>
      </c>
      <c r="AH328">
        <v>24</v>
      </c>
      <c r="AI328" s="3">
        <v>26</v>
      </c>
      <c r="AJ328" s="3">
        <v>27</v>
      </c>
      <c r="AM328" s="3">
        <v>13</v>
      </c>
      <c r="AN328">
        <v>13</v>
      </c>
      <c r="AO328">
        <v>7</v>
      </c>
      <c r="AP328">
        <v>7</v>
      </c>
      <c r="AQ328">
        <v>7</v>
      </c>
      <c r="AR328">
        <v>8</v>
      </c>
      <c r="AS328">
        <v>123</v>
      </c>
      <c r="AT328">
        <v>143</v>
      </c>
      <c r="AU328">
        <v>11</v>
      </c>
    </row>
    <row r="329" spans="3:47" x14ac:dyDescent="0.3">
      <c r="C329">
        <v>161</v>
      </c>
      <c r="K329">
        <v>26</v>
      </c>
      <c r="L329">
        <v>26</v>
      </c>
      <c r="M329">
        <v>24</v>
      </c>
      <c r="N329">
        <v>25</v>
      </c>
      <c r="O329">
        <v>26</v>
      </c>
      <c r="P329">
        <v>26</v>
      </c>
      <c r="T329" s="9">
        <v>241</v>
      </c>
      <c r="U329" s="10">
        <v>184</v>
      </c>
      <c r="V329" s="2">
        <v>172</v>
      </c>
      <c r="W329" s="10">
        <v>158</v>
      </c>
      <c r="X329" s="2">
        <v>158</v>
      </c>
      <c r="Y329" s="4">
        <v>18</v>
      </c>
      <c r="Z329" s="4">
        <v>20</v>
      </c>
      <c r="AA329">
        <v>25</v>
      </c>
      <c r="AB329">
        <v>21</v>
      </c>
      <c r="AC329">
        <v>25</v>
      </c>
      <c r="AD329" s="4">
        <v>26</v>
      </c>
      <c r="AE329">
        <v>17</v>
      </c>
      <c r="AF329" s="4">
        <v>18</v>
      </c>
      <c r="AG329">
        <v>22</v>
      </c>
      <c r="AH329">
        <v>24</v>
      </c>
      <c r="AI329" s="3">
        <v>26</v>
      </c>
      <c r="AJ329" s="3">
        <v>27</v>
      </c>
      <c r="AM329" s="3">
        <v>13</v>
      </c>
      <c r="AN329">
        <v>13</v>
      </c>
      <c r="AO329">
        <v>7</v>
      </c>
      <c r="AP329">
        <v>7</v>
      </c>
      <c r="AQ329">
        <v>7</v>
      </c>
      <c r="AR329">
        <v>8</v>
      </c>
      <c r="AS329">
        <v>143</v>
      </c>
      <c r="AT329">
        <v>143</v>
      </c>
      <c r="AU329">
        <v>11</v>
      </c>
    </row>
    <row r="330" spans="3:47" x14ac:dyDescent="0.3">
      <c r="C330">
        <v>161</v>
      </c>
      <c r="K330">
        <v>26</v>
      </c>
      <c r="L330">
        <v>27</v>
      </c>
      <c r="M330">
        <v>24</v>
      </c>
      <c r="N330">
        <v>25</v>
      </c>
      <c r="O330">
        <v>27</v>
      </c>
      <c r="P330">
        <v>26</v>
      </c>
      <c r="T330" s="11"/>
      <c r="U330" s="10">
        <v>172</v>
      </c>
      <c r="V330" s="2">
        <v>170</v>
      </c>
      <c r="W330" s="10">
        <v>162</v>
      </c>
      <c r="X330" s="9">
        <v>162</v>
      </c>
      <c r="Y330" s="4">
        <v>18</v>
      </c>
      <c r="Z330" s="4">
        <v>20</v>
      </c>
      <c r="AA330">
        <v>25</v>
      </c>
      <c r="AB330">
        <v>21</v>
      </c>
      <c r="AC330">
        <v>25</v>
      </c>
      <c r="AD330" s="4">
        <v>26</v>
      </c>
      <c r="AE330">
        <v>17</v>
      </c>
      <c r="AF330" s="4">
        <v>18</v>
      </c>
      <c r="AG330">
        <v>23</v>
      </c>
      <c r="AH330">
        <v>24</v>
      </c>
      <c r="AI330" s="3">
        <v>26</v>
      </c>
      <c r="AJ330" s="3">
        <v>27</v>
      </c>
      <c r="AM330" s="3">
        <v>13</v>
      </c>
      <c r="AN330">
        <v>13</v>
      </c>
      <c r="AO330">
        <v>7</v>
      </c>
      <c r="AP330">
        <v>7</v>
      </c>
      <c r="AQ330">
        <v>7</v>
      </c>
      <c r="AR330">
        <v>8</v>
      </c>
      <c r="AS330">
        <v>126</v>
      </c>
      <c r="AT330">
        <v>143</v>
      </c>
      <c r="AU330">
        <v>11</v>
      </c>
    </row>
    <row r="331" spans="3:47" x14ac:dyDescent="0.3">
      <c r="C331">
        <v>161</v>
      </c>
      <c r="K331">
        <v>26</v>
      </c>
      <c r="L331">
        <v>27</v>
      </c>
      <c r="M331">
        <v>24</v>
      </c>
      <c r="N331">
        <v>25</v>
      </c>
      <c r="O331">
        <v>27</v>
      </c>
      <c r="P331">
        <v>27</v>
      </c>
      <c r="T331" s="11"/>
      <c r="U331" s="10">
        <v>186</v>
      </c>
      <c r="V331" s="2">
        <v>174</v>
      </c>
      <c r="W331" s="10">
        <v>162</v>
      </c>
      <c r="X331" s="2">
        <v>156</v>
      </c>
      <c r="Y331" s="4">
        <v>18</v>
      </c>
      <c r="Z331" s="4">
        <v>20</v>
      </c>
      <c r="AA331">
        <v>25</v>
      </c>
      <c r="AB331">
        <v>21</v>
      </c>
      <c r="AC331">
        <v>25</v>
      </c>
      <c r="AD331" s="4">
        <v>26</v>
      </c>
      <c r="AE331">
        <v>17</v>
      </c>
      <c r="AF331" s="4">
        <v>18</v>
      </c>
      <c r="AG331">
        <v>23</v>
      </c>
      <c r="AH331">
        <v>24</v>
      </c>
      <c r="AI331" s="3">
        <v>26</v>
      </c>
      <c r="AJ331" s="3">
        <v>27</v>
      </c>
      <c r="AM331" s="3">
        <v>13</v>
      </c>
      <c r="AN331">
        <v>13</v>
      </c>
      <c r="AO331">
        <v>7</v>
      </c>
      <c r="AP331">
        <v>7</v>
      </c>
      <c r="AQ331">
        <v>7</v>
      </c>
      <c r="AR331">
        <v>8</v>
      </c>
      <c r="AS331">
        <v>130</v>
      </c>
      <c r="AT331">
        <v>143</v>
      </c>
      <c r="AU331">
        <v>11</v>
      </c>
    </row>
    <row r="332" spans="3:47" x14ac:dyDescent="0.3">
      <c r="C332">
        <v>161</v>
      </c>
      <c r="K332">
        <v>26</v>
      </c>
      <c r="L332">
        <v>27</v>
      </c>
      <c r="M332">
        <v>24</v>
      </c>
      <c r="N332">
        <v>25</v>
      </c>
      <c r="O332">
        <v>27</v>
      </c>
      <c r="P332">
        <v>27</v>
      </c>
      <c r="T332" s="9"/>
      <c r="U332" s="10">
        <v>170</v>
      </c>
      <c r="V332" s="2">
        <v>190</v>
      </c>
      <c r="W332" s="10">
        <v>162</v>
      </c>
      <c r="X332" s="9">
        <v>154</v>
      </c>
      <c r="Y332" s="4">
        <v>18</v>
      </c>
      <c r="Z332" s="4">
        <v>20</v>
      </c>
      <c r="AA332">
        <v>25</v>
      </c>
      <c r="AB332">
        <v>21</v>
      </c>
      <c r="AC332">
        <v>25</v>
      </c>
      <c r="AD332" s="4">
        <v>26</v>
      </c>
      <c r="AE332">
        <v>17</v>
      </c>
      <c r="AF332" s="4">
        <v>18</v>
      </c>
      <c r="AG332">
        <v>23</v>
      </c>
      <c r="AH332">
        <v>24</v>
      </c>
      <c r="AI332" s="3">
        <v>26</v>
      </c>
      <c r="AJ332" s="3">
        <v>27</v>
      </c>
      <c r="AM332" s="3">
        <v>13</v>
      </c>
      <c r="AN332">
        <v>13</v>
      </c>
      <c r="AO332">
        <v>7</v>
      </c>
      <c r="AP332">
        <v>7</v>
      </c>
      <c r="AQ332">
        <v>7</v>
      </c>
      <c r="AR332">
        <v>8</v>
      </c>
      <c r="AS332">
        <v>130</v>
      </c>
      <c r="AT332">
        <v>143</v>
      </c>
      <c r="AU332">
        <v>11</v>
      </c>
    </row>
    <row r="333" spans="3:47" x14ac:dyDescent="0.3">
      <c r="C333">
        <v>161</v>
      </c>
      <c r="K333">
        <v>26</v>
      </c>
      <c r="L333">
        <v>28</v>
      </c>
      <c r="M333">
        <v>24</v>
      </c>
      <c r="N333">
        <v>25</v>
      </c>
      <c r="O333">
        <v>27</v>
      </c>
      <c r="P333">
        <v>27</v>
      </c>
      <c r="T333" s="11"/>
      <c r="U333" s="10">
        <v>184</v>
      </c>
      <c r="V333" s="2">
        <v>180</v>
      </c>
      <c r="W333" s="10">
        <v>154</v>
      </c>
      <c r="X333" s="2">
        <v>160</v>
      </c>
      <c r="Y333" s="4">
        <v>18</v>
      </c>
      <c r="Z333" s="4">
        <v>20</v>
      </c>
      <c r="AA333">
        <v>25</v>
      </c>
      <c r="AB333">
        <v>21</v>
      </c>
      <c r="AC333">
        <v>25</v>
      </c>
      <c r="AD333" s="4">
        <v>26</v>
      </c>
      <c r="AE333">
        <v>17</v>
      </c>
      <c r="AF333" s="4">
        <v>18</v>
      </c>
      <c r="AG333">
        <v>23</v>
      </c>
      <c r="AH333">
        <v>24</v>
      </c>
      <c r="AI333" s="3">
        <v>26</v>
      </c>
      <c r="AJ333" s="3">
        <v>27</v>
      </c>
      <c r="AM333" s="3">
        <v>13</v>
      </c>
      <c r="AN333">
        <v>13</v>
      </c>
      <c r="AO333">
        <v>7</v>
      </c>
      <c r="AP333">
        <v>7</v>
      </c>
      <c r="AQ333">
        <v>7</v>
      </c>
      <c r="AR333">
        <v>8</v>
      </c>
      <c r="AS333">
        <v>143</v>
      </c>
      <c r="AT333">
        <v>143</v>
      </c>
      <c r="AU333">
        <v>11</v>
      </c>
    </row>
    <row r="334" spans="3:47" x14ac:dyDescent="0.3">
      <c r="C334">
        <v>161</v>
      </c>
      <c r="K334">
        <v>27</v>
      </c>
      <c r="L334">
        <v>28</v>
      </c>
      <c r="M334">
        <v>24</v>
      </c>
      <c r="N334">
        <v>26</v>
      </c>
      <c r="O334">
        <v>27</v>
      </c>
      <c r="P334">
        <v>27</v>
      </c>
      <c r="T334" s="11"/>
      <c r="U334" s="10">
        <v>184</v>
      </c>
      <c r="V334" s="2">
        <v>186</v>
      </c>
      <c r="W334" s="10">
        <v>162</v>
      </c>
      <c r="X334" s="9">
        <v>150</v>
      </c>
      <c r="Y334" s="4">
        <v>18</v>
      </c>
      <c r="Z334" s="4">
        <v>20</v>
      </c>
      <c r="AA334">
        <v>25</v>
      </c>
      <c r="AB334">
        <v>21</v>
      </c>
      <c r="AC334">
        <v>25</v>
      </c>
      <c r="AD334" s="4">
        <v>26</v>
      </c>
      <c r="AE334">
        <v>17</v>
      </c>
      <c r="AF334" s="4">
        <v>18</v>
      </c>
      <c r="AG334">
        <v>23</v>
      </c>
      <c r="AH334">
        <v>24</v>
      </c>
      <c r="AI334" s="3">
        <v>26</v>
      </c>
      <c r="AJ334" s="3">
        <v>27</v>
      </c>
      <c r="AM334" s="3">
        <v>13</v>
      </c>
      <c r="AN334">
        <v>13</v>
      </c>
      <c r="AO334">
        <v>7</v>
      </c>
      <c r="AP334">
        <v>7</v>
      </c>
      <c r="AQ334">
        <v>7</v>
      </c>
      <c r="AR334">
        <v>8</v>
      </c>
      <c r="AS334">
        <v>134</v>
      </c>
      <c r="AT334">
        <v>126</v>
      </c>
      <c r="AU334">
        <v>11</v>
      </c>
    </row>
    <row r="335" spans="3:47" x14ac:dyDescent="0.3">
      <c r="C335">
        <v>161</v>
      </c>
      <c r="K335">
        <v>27</v>
      </c>
      <c r="L335">
        <v>29</v>
      </c>
      <c r="M335">
        <v>24</v>
      </c>
      <c r="N335">
        <v>26</v>
      </c>
      <c r="O335">
        <v>27</v>
      </c>
      <c r="P335">
        <v>27</v>
      </c>
      <c r="T335" s="11"/>
      <c r="U335" s="10">
        <v>184</v>
      </c>
      <c r="V335" s="2">
        <v>172</v>
      </c>
      <c r="W335" s="10">
        <v>162</v>
      </c>
      <c r="X335" s="9">
        <v>158</v>
      </c>
      <c r="Y335" s="4">
        <v>18</v>
      </c>
      <c r="Z335" s="4">
        <v>20</v>
      </c>
      <c r="AA335">
        <v>25</v>
      </c>
      <c r="AB335">
        <v>21</v>
      </c>
      <c r="AC335">
        <v>25</v>
      </c>
      <c r="AD335" s="4">
        <v>26</v>
      </c>
      <c r="AE335">
        <v>17</v>
      </c>
      <c r="AF335" s="4">
        <v>18</v>
      </c>
      <c r="AG335">
        <v>23</v>
      </c>
      <c r="AH335">
        <v>24</v>
      </c>
      <c r="AI335" s="3">
        <v>26</v>
      </c>
      <c r="AJ335" s="3">
        <v>27</v>
      </c>
      <c r="AM335" s="3">
        <v>13</v>
      </c>
      <c r="AN335">
        <v>13</v>
      </c>
      <c r="AO335">
        <v>7</v>
      </c>
      <c r="AP335">
        <v>7</v>
      </c>
      <c r="AQ335">
        <v>7</v>
      </c>
      <c r="AR335">
        <v>8</v>
      </c>
      <c r="AS335">
        <v>123</v>
      </c>
      <c r="AT335">
        <v>143</v>
      </c>
      <c r="AU335">
        <v>11</v>
      </c>
    </row>
    <row r="336" spans="3:47" x14ac:dyDescent="0.3">
      <c r="C336">
        <v>161</v>
      </c>
      <c r="K336">
        <v>27</v>
      </c>
      <c r="L336">
        <v>29</v>
      </c>
      <c r="M336">
        <v>24</v>
      </c>
      <c r="N336">
        <v>26</v>
      </c>
      <c r="O336">
        <v>28</v>
      </c>
      <c r="P336">
        <v>28</v>
      </c>
      <c r="T336" s="11"/>
      <c r="U336" s="10">
        <v>170</v>
      </c>
      <c r="V336" s="2">
        <v>188</v>
      </c>
      <c r="W336" s="10">
        <v>164</v>
      </c>
      <c r="X336" s="2">
        <v>162</v>
      </c>
      <c r="Y336" s="4">
        <v>18</v>
      </c>
      <c r="Z336" s="4">
        <v>20</v>
      </c>
      <c r="AA336">
        <v>25</v>
      </c>
      <c r="AB336">
        <v>21</v>
      </c>
      <c r="AC336">
        <v>25</v>
      </c>
      <c r="AD336" s="4">
        <v>26</v>
      </c>
      <c r="AE336">
        <v>17</v>
      </c>
      <c r="AF336" s="4">
        <v>18</v>
      </c>
      <c r="AG336">
        <v>23</v>
      </c>
      <c r="AH336">
        <v>25</v>
      </c>
      <c r="AI336" s="3">
        <v>26</v>
      </c>
      <c r="AJ336" s="3">
        <v>27</v>
      </c>
      <c r="AM336" s="3">
        <v>13</v>
      </c>
      <c r="AN336">
        <v>13</v>
      </c>
      <c r="AO336">
        <v>7</v>
      </c>
      <c r="AP336">
        <v>7</v>
      </c>
      <c r="AQ336">
        <v>7</v>
      </c>
      <c r="AR336">
        <v>8</v>
      </c>
      <c r="AS336">
        <v>143</v>
      </c>
      <c r="AT336">
        <v>143</v>
      </c>
      <c r="AU336">
        <v>11</v>
      </c>
    </row>
    <row r="337" spans="3:47" x14ac:dyDescent="0.3">
      <c r="C337">
        <v>161</v>
      </c>
      <c r="K337">
        <v>27</v>
      </c>
      <c r="L337">
        <v>29</v>
      </c>
      <c r="M337">
        <v>25</v>
      </c>
      <c r="N337">
        <v>28</v>
      </c>
      <c r="O337">
        <v>28</v>
      </c>
      <c r="P337">
        <v>28</v>
      </c>
      <c r="T337" s="11"/>
      <c r="U337" s="10">
        <v>186</v>
      </c>
      <c r="V337" s="2">
        <v>172</v>
      </c>
      <c r="W337" s="10">
        <v>160</v>
      </c>
      <c r="X337" s="2">
        <v>162</v>
      </c>
      <c r="Y337" s="4">
        <v>18</v>
      </c>
      <c r="Z337" s="4">
        <v>20</v>
      </c>
      <c r="AA337">
        <v>25</v>
      </c>
      <c r="AB337">
        <v>21</v>
      </c>
      <c r="AC337">
        <v>25</v>
      </c>
      <c r="AD337" s="4">
        <v>26</v>
      </c>
      <c r="AE337">
        <v>17</v>
      </c>
      <c r="AF337" s="4">
        <v>18</v>
      </c>
      <c r="AG337">
        <v>23</v>
      </c>
      <c r="AH337">
        <v>25</v>
      </c>
      <c r="AI337" s="3">
        <v>26</v>
      </c>
      <c r="AJ337" s="3">
        <v>27</v>
      </c>
      <c r="AM337" s="3">
        <v>13</v>
      </c>
      <c r="AN337">
        <v>13</v>
      </c>
      <c r="AO337">
        <v>7</v>
      </c>
      <c r="AP337">
        <v>7</v>
      </c>
      <c r="AQ337">
        <v>7</v>
      </c>
      <c r="AR337">
        <v>8</v>
      </c>
      <c r="AS337">
        <v>123</v>
      </c>
      <c r="AT337">
        <v>126</v>
      </c>
      <c r="AU337">
        <v>11</v>
      </c>
    </row>
    <row r="338" spans="3:47" x14ac:dyDescent="0.3">
      <c r="C338">
        <v>161</v>
      </c>
      <c r="K338">
        <v>27</v>
      </c>
      <c r="L338">
        <v>29</v>
      </c>
      <c r="M338">
        <v>25</v>
      </c>
      <c r="O338">
        <v>28</v>
      </c>
      <c r="T338" s="11"/>
      <c r="U338" s="10">
        <v>170</v>
      </c>
      <c r="V338" s="2">
        <v>184</v>
      </c>
      <c r="W338" s="10">
        <v>160</v>
      </c>
      <c r="X338" s="2">
        <v>162</v>
      </c>
      <c r="Y338" s="4">
        <v>18</v>
      </c>
      <c r="Z338" s="4">
        <v>20</v>
      </c>
      <c r="AA338">
        <v>25</v>
      </c>
      <c r="AB338">
        <v>22</v>
      </c>
      <c r="AC338">
        <v>25</v>
      </c>
      <c r="AD338" s="4">
        <v>26</v>
      </c>
      <c r="AE338">
        <v>17</v>
      </c>
      <c r="AF338" s="4">
        <v>18</v>
      </c>
      <c r="AG338">
        <v>23</v>
      </c>
      <c r="AH338">
        <v>25</v>
      </c>
      <c r="AI338" s="3">
        <v>26</v>
      </c>
      <c r="AJ338" s="3">
        <v>27</v>
      </c>
      <c r="AM338" s="3">
        <v>13</v>
      </c>
      <c r="AO338">
        <v>7</v>
      </c>
      <c r="AP338">
        <v>7</v>
      </c>
      <c r="AQ338">
        <v>7</v>
      </c>
      <c r="AR338">
        <v>8</v>
      </c>
      <c r="AS338">
        <v>130</v>
      </c>
      <c r="AT338">
        <v>143</v>
      </c>
      <c r="AU338">
        <v>11</v>
      </c>
    </row>
    <row r="339" spans="3:47" x14ac:dyDescent="0.3">
      <c r="C339">
        <v>161</v>
      </c>
      <c r="K339">
        <v>29</v>
      </c>
      <c r="L339">
        <v>29</v>
      </c>
      <c r="M339">
        <v>25</v>
      </c>
      <c r="O339">
        <v>28</v>
      </c>
      <c r="T339" s="11"/>
      <c r="U339" s="10">
        <v>186</v>
      </c>
      <c r="V339" s="2">
        <v>172</v>
      </c>
      <c r="W339" s="10">
        <v>162</v>
      </c>
      <c r="X339" s="2">
        <v>162</v>
      </c>
      <c r="Y339" s="4">
        <v>18</v>
      </c>
      <c r="Z339" s="4">
        <v>20</v>
      </c>
      <c r="AA339">
        <v>25</v>
      </c>
      <c r="AB339">
        <v>22</v>
      </c>
      <c r="AC339">
        <v>25</v>
      </c>
      <c r="AD339" s="4">
        <v>26</v>
      </c>
      <c r="AE339">
        <v>17</v>
      </c>
      <c r="AF339" s="4">
        <v>18</v>
      </c>
      <c r="AG339">
        <v>23</v>
      </c>
      <c r="AH339">
        <v>25</v>
      </c>
      <c r="AI339" s="3">
        <v>26</v>
      </c>
      <c r="AJ339" s="3">
        <v>27</v>
      </c>
      <c r="AM339" s="3">
        <v>14</v>
      </c>
      <c r="AO339">
        <v>7</v>
      </c>
      <c r="AP339">
        <v>7</v>
      </c>
      <c r="AQ339">
        <v>7</v>
      </c>
      <c r="AR339">
        <v>8</v>
      </c>
      <c r="AS339">
        <v>130</v>
      </c>
      <c r="AT339">
        <v>126</v>
      </c>
      <c r="AU339">
        <v>11</v>
      </c>
    </row>
    <row r="340" spans="3:47" x14ac:dyDescent="0.3">
      <c r="C340">
        <v>161</v>
      </c>
      <c r="L340">
        <v>36</v>
      </c>
      <c r="T340" s="11"/>
      <c r="U340" s="10">
        <v>186</v>
      </c>
      <c r="V340" s="2">
        <v>174</v>
      </c>
      <c r="W340" s="10">
        <v>162</v>
      </c>
      <c r="X340" s="2">
        <v>164</v>
      </c>
      <c r="Y340" s="4">
        <v>18</v>
      </c>
      <c r="Z340" s="4">
        <v>20</v>
      </c>
      <c r="AA340">
        <v>25</v>
      </c>
      <c r="AB340">
        <v>22</v>
      </c>
      <c r="AC340">
        <v>25</v>
      </c>
      <c r="AD340" s="4">
        <v>26</v>
      </c>
      <c r="AE340">
        <v>17</v>
      </c>
      <c r="AF340" s="4">
        <v>18</v>
      </c>
      <c r="AG340">
        <v>23</v>
      </c>
      <c r="AH340">
        <v>25</v>
      </c>
      <c r="AI340" s="3">
        <v>26</v>
      </c>
      <c r="AJ340" s="3">
        <v>27</v>
      </c>
      <c r="AO340">
        <v>7</v>
      </c>
      <c r="AP340">
        <v>7</v>
      </c>
      <c r="AQ340">
        <v>7</v>
      </c>
      <c r="AR340">
        <v>8</v>
      </c>
      <c r="AS340">
        <v>126</v>
      </c>
      <c r="AT340">
        <v>143</v>
      </c>
      <c r="AU340">
        <v>11</v>
      </c>
    </row>
    <row r="341" spans="3:47" x14ac:dyDescent="0.3">
      <c r="C341">
        <v>161</v>
      </c>
      <c r="L341">
        <v>36</v>
      </c>
      <c r="T341" s="11"/>
      <c r="U341" s="10">
        <v>184</v>
      </c>
      <c r="V341" s="2">
        <v>172</v>
      </c>
      <c r="W341" s="10">
        <v>162</v>
      </c>
      <c r="X341" s="2">
        <v>162</v>
      </c>
      <c r="Y341" s="4">
        <v>18</v>
      </c>
      <c r="Z341" s="4">
        <v>20</v>
      </c>
      <c r="AA341">
        <v>25</v>
      </c>
      <c r="AB341">
        <v>22</v>
      </c>
      <c r="AC341">
        <v>25</v>
      </c>
      <c r="AD341" s="4">
        <v>26</v>
      </c>
      <c r="AE341">
        <v>17</v>
      </c>
      <c r="AF341" s="4">
        <v>18</v>
      </c>
      <c r="AG341">
        <v>23</v>
      </c>
      <c r="AH341">
        <v>25</v>
      </c>
      <c r="AI341" s="3">
        <v>26</v>
      </c>
      <c r="AJ341" s="3">
        <v>27</v>
      </c>
      <c r="AO341">
        <v>7</v>
      </c>
      <c r="AP341">
        <v>7</v>
      </c>
      <c r="AQ341">
        <v>7</v>
      </c>
      <c r="AR341">
        <v>8</v>
      </c>
      <c r="AS341">
        <v>143</v>
      </c>
      <c r="AT341">
        <v>130</v>
      </c>
      <c r="AU341">
        <v>11</v>
      </c>
    </row>
    <row r="342" spans="3:47" x14ac:dyDescent="0.3">
      <c r="C342">
        <v>161</v>
      </c>
      <c r="T342" s="9"/>
      <c r="U342" s="10">
        <v>184</v>
      </c>
      <c r="V342" s="2">
        <v>184</v>
      </c>
      <c r="W342" s="10">
        <v>162</v>
      </c>
      <c r="X342" s="2">
        <v>164</v>
      </c>
      <c r="Y342" s="4">
        <v>18</v>
      </c>
      <c r="Z342" s="4">
        <v>20</v>
      </c>
      <c r="AA342">
        <v>25</v>
      </c>
      <c r="AB342">
        <v>22</v>
      </c>
      <c r="AC342">
        <v>25</v>
      </c>
      <c r="AD342" s="4">
        <v>26</v>
      </c>
      <c r="AE342">
        <v>17</v>
      </c>
      <c r="AF342" s="4">
        <v>18</v>
      </c>
      <c r="AG342">
        <v>23</v>
      </c>
      <c r="AH342">
        <v>25</v>
      </c>
      <c r="AI342" s="3">
        <v>26</v>
      </c>
      <c r="AJ342" s="3">
        <v>27</v>
      </c>
      <c r="AO342">
        <v>7</v>
      </c>
      <c r="AP342">
        <v>7</v>
      </c>
      <c r="AQ342">
        <v>7</v>
      </c>
      <c r="AR342">
        <v>8</v>
      </c>
      <c r="AS342">
        <v>126</v>
      </c>
      <c r="AT342">
        <v>123</v>
      </c>
      <c r="AU342">
        <v>11</v>
      </c>
    </row>
    <row r="343" spans="3:47" x14ac:dyDescent="0.3">
      <c r="C343">
        <v>161</v>
      </c>
      <c r="L343">
        <f>_xlfn.STDEV.S(L2:L341)</f>
        <v>3.1566977344212188</v>
      </c>
      <c r="T343" s="11"/>
      <c r="U343" s="10">
        <v>192</v>
      </c>
      <c r="V343" s="2">
        <v>174</v>
      </c>
      <c r="W343" s="10">
        <v>162</v>
      </c>
      <c r="X343" s="2">
        <v>160</v>
      </c>
      <c r="Y343" s="4">
        <v>18</v>
      </c>
      <c r="Z343" s="4">
        <v>20</v>
      </c>
      <c r="AA343">
        <v>25</v>
      </c>
      <c r="AB343">
        <v>22</v>
      </c>
      <c r="AC343">
        <v>25</v>
      </c>
      <c r="AD343" s="4">
        <v>26</v>
      </c>
      <c r="AE343">
        <v>17</v>
      </c>
      <c r="AF343" s="4">
        <v>18</v>
      </c>
      <c r="AG343">
        <v>23</v>
      </c>
      <c r="AH343">
        <v>25</v>
      </c>
      <c r="AI343" s="3">
        <v>26</v>
      </c>
      <c r="AJ343" s="3">
        <v>27</v>
      </c>
      <c r="AO343">
        <v>7</v>
      </c>
      <c r="AP343">
        <v>7</v>
      </c>
      <c r="AQ343">
        <v>7</v>
      </c>
      <c r="AR343">
        <v>8</v>
      </c>
      <c r="AS343">
        <v>123</v>
      </c>
      <c r="AT343">
        <v>143</v>
      </c>
      <c r="AU343">
        <v>11</v>
      </c>
    </row>
    <row r="344" spans="3:47" x14ac:dyDescent="0.3">
      <c r="C344">
        <v>161</v>
      </c>
      <c r="T344" s="11"/>
      <c r="U344" s="10">
        <v>190</v>
      </c>
      <c r="V344" s="2">
        <v>170</v>
      </c>
      <c r="W344" s="10">
        <v>162</v>
      </c>
      <c r="X344" s="2">
        <v>166</v>
      </c>
      <c r="Y344" s="4">
        <v>18</v>
      </c>
      <c r="Z344" s="4">
        <v>20</v>
      </c>
      <c r="AA344">
        <v>25</v>
      </c>
      <c r="AB344">
        <v>22</v>
      </c>
      <c r="AC344">
        <v>25</v>
      </c>
      <c r="AD344" s="4">
        <v>26</v>
      </c>
      <c r="AE344">
        <v>17</v>
      </c>
      <c r="AF344" s="4">
        <v>18</v>
      </c>
      <c r="AG344">
        <v>23</v>
      </c>
      <c r="AH344">
        <v>25</v>
      </c>
      <c r="AI344" s="3">
        <v>26</v>
      </c>
      <c r="AJ344" s="3">
        <v>27</v>
      </c>
      <c r="AO344">
        <v>7</v>
      </c>
      <c r="AP344">
        <v>7</v>
      </c>
      <c r="AQ344">
        <v>7</v>
      </c>
      <c r="AR344">
        <v>8</v>
      </c>
      <c r="AS344">
        <v>123</v>
      </c>
      <c r="AT344">
        <v>130</v>
      </c>
      <c r="AU344">
        <v>11</v>
      </c>
    </row>
    <row r="345" spans="3:47" x14ac:dyDescent="0.3">
      <c r="C345">
        <v>161</v>
      </c>
      <c r="T345" s="11"/>
      <c r="U345" s="10">
        <v>190</v>
      </c>
      <c r="V345" s="2">
        <v>176</v>
      </c>
      <c r="W345" s="10">
        <v>160</v>
      </c>
      <c r="X345" s="2">
        <v>164</v>
      </c>
      <c r="Y345" s="4">
        <v>18</v>
      </c>
      <c r="Z345" s="4">
        <v>20</v>
      </c>
      <c r="AA345">
        <v>25</v>
      </c>
      <c r="AB345">
        <v>22</v>
      </c>
      <c r="AC345">
        <v>25</v>
      </c>
      <c r="AD345" s="4">
        <v>26</v>
      </c>
      <c r="AE345">
        <v>17</v>
      </c>
      <c r="AF345" s="4">
        <v>18</v>
      </c>
      <c r="AG345">
        <v>23</v>
      </c>
      <c r="AH345">
        <v>25</v>
      </c>
      <c r="AI345" s="3">
        <v>26</v>
      </c>
      <c r="AJ345" s="3">
        <v>27</v>
      </c>
      <c r="AO345">
        <v>7</v>
      </c>
      <c r="AP345">
        <v>7</v>
      </c>
      <c r="AQ345">
        <v>7</v>
      </c>
      <c r="AR345">
        <v>8</v>
      </c>
      <c r="AS345">
        <v>130</v>
      </c>
      <c r="AT345">
        <v>143</v>
      </c>
      <c r="AU345">
        <v>11</v>
      </c>
    </row>
    <row r="346" spans="3:47" x14ac:dyDescent="0.3">
      <c r="C346">
        <v>161</v>
      </c>
      <c r="U346" s="10">
        <v>170</v>
      </c>
      <c r="V346" s="2">
        <v>172</v>
      </c>
      <c r="W346" s="10">
        <v>156</v>
      </c>
      <c r="X346" s="2">
        <v>158</v>
      </c>
      <c r="Y346" s="4">
        <v>18</v>
      </c>
      <c r="Z346" s="4">
        <v>20</v>
      </c>
      <c r="AA346">
        <v>25</v>
      </c>
      <c r="AB346">
        <v>22</v>
      </c>
      <c r="AC346">
        <v>25</v>
      </c>
      <c r="AD346" s="4">
        <v>26</v>
      </c>
      <c r="AE346">
        <v>17</v>
      </c>
      <c r="AF346" s="4">
        <v>18</v>
      </c>
      <c r="AG346">
        <v>23</v>
      </c>
      <c r="AH346">
        <v>25</v>
      </c>
      <c r="AI346" s="3">
        <v>26</v>
      </c>
      <c r="AJ346" s="3">
        <v>27</v>
      </c>
      <c r="AO346">
        <v>7</v>
      </c>
      <c r="AP346">
        <v>7</v>
      </c>
      <c r="AQ346">
        <v>7</v>
      </c>
      <c r="AR346">
        <v>8</v>
      </c>
      <c r="AS346">
        <v>143</v>
      </c>
      <c r="AT346">
        <v>126</v>
      </c>
      <c r="AU346">
        <v>11</v>
      </c>
    </row>
    <row r="347" spans="3:47" x14ac:dyDescent="0.3">
      <c r="C347">
        <v>161</v>
      </c>
      <c r="U347" s="10">
        <v>170</v>
      </c>
      <c r="V347" s="2">
        <v>170</v>
      </c>
      <c r="W347" s="10">
        <v>160</v>
      </c>
      <c r="X347" s="2">
        <v>162</v>
      </c>
      <c r="Y347" s="4">
        <v>18</v>
      </c>
      <c r="Z347" s="4">
        <v>20</v>
      </c>
      <c r="AA347">
        <v>25</v>
      </c>
      <c r="AB347">
        <v>22</v>
      </c>
      <c r="AC347">
        <v>25</v>
      </c>
      <c r="AD347" s="4">
        <v>26</v>
      </c>
      <c r="AE347">
        <v>17</v>
      </c>
      <c r="AF347" s="4">
        <v>18</v>
      </c>
      <c r="AG347">
        <v>23</v>
      </c>
      <c r="AH347">
        <v>25</v>
      </c>
      <c r="AI347" s="3">
        <v>26</v>
      </c>
      <c r="AJ347" s="3">
        <v>27</v>
      </c>
      <c r="AO347">
        <v>7</v>
      </c>
      <c r="AP347">
        <v>7</v>
      </c>
      <c r="AQ347">
        <v>7</v>
      </c>
      <c r="AR347">
        <v>8</v>
      </c>
      <c r="AS347">
        <v>123</v>
      </c>
      <c r="AT347">
        <v>143</v>
      </c>
      <c r="AU347">
        <v>11</v>
      </c>
    </row>
    <row r="348" spans="3:47" x14ac:dyDescent="0.3">
      <c r="C348">
        <v>161</v>
      </c>
      <c r="U348" s="10">
        <v>170</v>
      </c>
      <c r="V348" s="2">
        <v>168</v>
      </c>
      <c r="W348" s="10">
        <v>162</v>
      </c>
      <c r="X348" s="2">
        <v>162</v>
      </c>
      <c r="Y348" s="4">
        <v>18</v>
      </c>
      <c r="Z348" s="4">
        <v>20</v>
      </c>
      <c r="AA348">
        <v>25</v>
      </c>
      <c r="AB348">
        <v>22</v>
      </c>
      <c r="AC348">
        <v>25</v>
      </c>
      <c r="AD348" s="4">
        <v>26</v>
      </c>
      <c r="AE348">
        <v>17</v>
      </c>
      <c r="AF348" s="4">
        <v>18</v>
      </c>
      <c r="AG348">
        <v>23</v>
      </c>
      <c r="AH348">
        <v>25</v>
      </c>
      <c r="AI348" s="3">
        <v>26</v>
      </c>
      <c r="AJ348" s="3">
        <v>27</v>
      </c>
      <c r="AO348">
        <v>7</v>
      </c>
      <c r="AP348">
        <v>7</v>
      </c>
      <c r="AQ348">
        <v>7</v>
      </c>
      <c r="AR348">
        <v>8</v>
      </c>
      <c r="AS348">
        <v>130</v>
      </c>
      <c r="AT348">
        <v>143</v>
      </c>
      <c r="AU348">
        <v>11</v>
      </c>
    </row>
    <row r="349" spans="3:47" x14ac:dyDescent="0.3">
      <c r="C349">
        <v>161</v>
      </c>
      <c r="U349" s="10">
        <v>168</v>
      </c>
      <c r="V349" s="2">
        <v>170</v>
      </c>
      <c r="W349" s="10">
        <v>162</v>
      </c>
      <c r="X349" s="2">
        <v>166</v>
      </c>
      <c r="Y349" s="4">
        <v>18</v>
      </c>
      <c r="Z349" s="4">
        <v>20</v>
      </c>
      <c r="AA349">
        <v>26</v>
      </c>
      <c r="AB349">
        <v>22</v>
      </c>
      <c r="AC349">
        <v>25</v>
      </c>
      <c r="AD349" s="4">
        <v>26</v>
      </c>
      <c r="AE349">
        <v>17</v>
      </c>
      <c r="AF349" s="4">
        <v>18</v>
      </c>
      <c r="AG349">
        <v>23</v>
      </c>
      <c r="AH349">
        <v>25</v>
      </c>
      <c r="AI349" s="3">
        <v>26</v>
      </c>
      <c r="AJ349" s="3">
        <v>27</v>
      </c>
      <c r="AO349">
        <v>7</v>
      </c>
      <c r="AP349">
        <v>7</v>
      </c>
      <c r="AQ349">
        <v>7</v>
      </c>
      <c r="AR349">
        <v>8</v>
      </c>
      <c r="AS349">
        <v>143</v>
      </c>
      <c r="AT349">
        <v>123</v>
      </c>
      <c r="AU349">
        <v>11</v>
      </c>
    </row>
    <row r="350" spans="3:47" x14ac:dyDescent="0.3">
      <c r="C350">
        <v>161</v>
      </c>
      <c r="U350" s="10">
        <v>172</v>
      </c>
      <c r="V350" s="2">
        <v>180</v>
      </c>
      <c r="W350" s="10">
        <v>162</v>
      </c>
      <c r="X350" s="2">
        <v>162</v>
      </c>
      <c r="Y350" s="4">
        <v>18</v>
      </c>
      <c r="Z350" s="4">
        <v>20</v>
      </c>
      <c r="AA350">
        <v>26</v>
      </c>
      <c r="AB350">
        <v>22</v>
      </c>
      <c r="AC350">
        <v>25</v>
      </c>
      <c r="AD350" s="4">
        <v>26</v>
      </c>
      <c r="AE350">
        <v>17</v>
      </c>
      <c r="AF350" s="4">
        <v>18</v>
      </c>
      <c r="AG350">
        <v>23</v>
      </c>
      <c r="AH350">
        <v>25</v>
      </c>
      <c r="AI350" s="3">
        <v>26</v>
      </c>
      <c r="AJ350" s="3">
        <v>27</v>
      </c>
      <c r="AO350">
        <v>7</v>
      </c>
      <c r="AP350">
        <v>7</v>
      </c>
      <c r="AQ350">
        <v>7</v>
      </c>
      <c r="AR350">
        <v>8</v>
      </c>
      <c r="AS350">
        <v>143</v>
      </c>
      <c r="AT350">
        <v>123</v>
      </c>
      <c r="AU350">
        <v>11</v>
      </c>
    </row>
    <row r="351" spans="3:47" x14ac:dyDescent="0.3">
      <c r="C351">
        <v>161</v>
      </c>
      <c r="U351" s="10">
        <v>170</v>
      </c>
      <c r="V351" s="2">
        <v>188</v>
      </c>
      <c r="W351" s="10">
        <v>164</v>
      </c>
      <c r="X351" s="2">
        <v>164</v>
      </c>
      <c r="Y351" s="4">
        <v>18</v>
      </c>
      <c r="Z351" s="4">
        <v>20</v>
      </c>
      <c r="AA351">
        <v>26</v>
      </c>
      <c r="AB351">
        <v>22</v>
      </c>
      <c r="AC351">
        <v>25</v>
      </c>
      <c r="AD351" s="4">
        <v>26</v>
      </c>
      <c r="AE351">
        <v>17</v>
      </c>
      <c r="AF351" s="4">
        <v>18</v>
      </c>
      <c r="AG351">
        <v>23</v>
      </c>
      <c r="AH351">
        <v>25</v>
      </c>
      <c r="AI351" s="3">
        <v>26</v>
      </c>
      <c r="AJ351" s="3">
        <v>27</v>
      </c>
      <c r="AO351">
        <v>7</v>
      </c>
      <c r="AP351">
        <v>7</v>
      </c>
      <c r="AQ351">
        <v>7</v>
      </c>
      <c r="AR351">
        <v>8</v>
      </c>
      <c r="AS351">
        <v>143</v>
      </c>
      <c r="AT351">
        <v>126</v>
      </c>
      <c r="AU351">
        <v>11</v>
      </c>
    </row>
    <row r="352" spans="3:47" x14ac:dyDescent="0.3">
      <c r="C352">
        <v>161</v>
      </c>
      <c r="U352" s="10">
        <v>184</v>
      </c>
      <c r="V352" s="2">
        <v>190</v>
      </c>
      <c r="W352" s="10">
        <v>154</v>
      </c>
      <c r="X352" s="2">
        <v>162</v>
      </c>
      <c r="Y352" s="4">
        <v>19</v>
      </c>
      <c r="Z352" s="4">
        <v>20</v>
      </c>
      <c r="AA352">
        <v>26</v>
      </c>
      <c r="AB352">
        <v>22</v>
      </c>
      <c r="AC352">
        <v>25</v>
      </c>
      <c r="AD352" s="4">
        <v>26</v>
      </c>
      <c r="AE352">
        <v>17</v>
      </c>
      <c r="AF352" s="4">
        <v>18</v>
      </c>
      <c r="AG352">
        <v>23</v>
      </c>
      <c r="AH352">
        <v>25</v>
      </c>
      <c r="AI352" s="3">
        <v>26</v>
      </c>
      <c r="AJ352" s="3">
        <v>27</v>
      </c>
      <c r="AO352">
        <v>7</v>
      </c>
      <c r="AP352">
        <v>7</v>
      </c>
      <c r="AQ352">
        <v>7</v>
      </c>
      <c r="AR352">
        <v>8</v>
      </c>
      <c r="AS352">
        <v>130</v>
      </c>
      <c r="AT352">
        <v>143</v>
      </c>
      <c r="AU352">
        <v>11</v>
      </c>
    </row>
    <row r="353" spans="3:47" x14ac:dyDescent="0.3">
      <c r="C353">
        <v>161</v>
      </c>
      <c r="U353" s="10">
        <v>186</v>
      </c>
      <c r="V353" s="2">
        <v>180</v>
      </c>
      <c r="W353" s="10">
        <v>162</v>
      </c>
      <c r="X353" s="2">
        <v>162</v>
      </c>
      <c r="Y353" s="4">
        <v>19</v>
      </c>
      <c r="Z353" s="4">
        <v>20</v>
      </c>
      <c r="AA353">
        <v>26</v>
      </c>
      <c r="AB353">
        <v>22</v>
      </c>
      <c r="AC353">
        <v>25</v>
      </c>
      <c r="AD353" s="4">
        <v>26</v>
      </c>
      <c r="AE353">
        <v>17</v>
      </c>
      <c r="AF353" s="4">
        <v>19</v>
      </c>
      <c r="AG353">
        <v>23</v>
      </c>
      <c r="AH353">
        <v>25</v>
      </c>
      <c r="AI353" s="3">
        <v>26</v>
      </c>
      <c r="AJ353" s="3">
        <v>27</v>
      </c>
      <c r="AO353">
        <v>7</v>
      </c>
      <c r="AP353">
        <v>7</v>
      </c>
      <c r="AQ353">
        <v>7</v>
      </c>
      <c r="AR353">
        <v>8</v>
      </c>
      <c r="AS353">
        <v>143</v>
      </c>
      <c r="AT353">
        <v>143</v>
      </c>
      <c r="AU353">
        <v>11</v>
      </c>
    </row>
    <row r="354" spans="3:47" x14ac:dyDescent="0.3">
      <c r="C354">
        <v>161</v>
      </c>
      <c r="U354" s="10">
        <v>184</v>
      </c>
      <c r="V354" s="2">
        <v>184</v>
      </c>
      <c r="W354" s="10">
        <v>166</v>
      </c>
      <c r="X354" s="2">
        <v>162</v>
      </c>
      <c r="Y354" s="4">
        <v>19</v>
      </c>
      <c r="Z354" s="4">
        <v>20</v>
      </c>
      <c r="AA354">
        <v>26</v>
      </c>
      <c r="AB354">
        <v>22</v>
      </c>
      <c r="AC354">
        <v>26</v>
      </c>
      <c r="AD354" s="4">
        <v>26</v>
      </c>
      <c r="AE354">
        <v>17</v>
      </c>
      <c r="AF354" s="4">
        <v>19</v>
      </c>
      <c r="AG354">
        <v>23</v>
      </c>
      <c r="AH354">
        <v>25</v>
      </c>
      <c r="AI354" s="3">
        <v>26</v>
      </c>
      <c r="AJ354" s="3">
        <v>27</v>
      </c>
      <c r="AO354">
        <v>7</v>
      </c>
      <c r="AP354">
        <v>7</v>
      </c>
      <c r="AQ354">
        <v>7</v>
      </c>
      <c r="AR354">
        <v>8</v>
      </c>
      <c r="AS354">
        <v>143</v>
      </c>
      <c r="AT354">
        <v>130</v>
      </c>
      <c r="AU354">
        <v>11</v>
      </c>
    </row>
    <row r="355" spans="3:47" x14ac:dyDescent="0.3">
      <c r="C355">
        <v>161</v>
      </c>
      <c r="U355" s="10">
        <v>184</v>
      </c>
      <c r="V355" s="2">
        <v>182</v>
      </c>
      <c r="W355" s="10">
        <v>166</v>
      </c>
      <c r="X355" s="9">
        <v>162</v>
      </c>
      <c r="Y355" s="4">
        <v>19</v>
      </c>
      <c r="Z355" s="4">
        <v>20</v>
      </c>
      <c r="AA355">
        <v>26</v>
      </c>
      <c r="AB355">
        <v>22</v>
      </c>
      <c r="AC355">
        <v>26</v>
      </c>
      <c r="AD355" s="4">
        <v>26</v>
      </c>
      <c r="AE355">
        <v>17</v>
      </c>
      <c r="AF355" s="4">
        <v>19</v>
      </c>
      <c r="AG355">
        <v>23</v>
      </c>
      <c r="AH355">
        <v>25</v>
      </c>
      <c r="AI355" s="3">
        <v>26</v>
      </c>
      <c r="AJ355" s="3">
        <v>27</v>
      </c>
      <c r="AO355">
        <v>7</v>
      </c>
      <c r="AP355">
        <v>7</v>
      </c>
      <c r="AQ355">
        <v>7</v>
      </c>
      <c r="AR355">
        <v>8</v>
      </c>
      <c r="AS355">
        <v>143</v>
      </c>
      <c r="AT355">
        <v>143</v>
      </c>
      <c r="AU355">
        <v>11</v>
      </c>
    </row>
    <row r="356" spans="3:47" x14ac:dyDescent="0.3">
      <c r="C356">
        <v>161</v>
      </c>
      <c r="U356" s="10">
        <v>188</v>
      </c>
      <c r="V356" s="2">
        <v>184</v>
      </c>
      <c r="W356" s="10">
        <v>164</v>
      </c>
      <c r="X356" s="2">
        <v>168</v>
      </c>
      <c r="Y356" s="4">
        <v>19</v>
      </c>
      <c r="Z356" s="4">
        <v>20</v>
      </c>
      <c r="AA356">
        <v>26</v>
      </c>
      <c r="AB356">
        <v>22</v>
      </c>
      <c r="AC356">
        <v>26</v>
      </c>
      <c r="AD356" s="4">
        <v>26</v>
      </c>
      <c r="AE356">
        <v>17</v>
      </c>
      <c r="AF356" s="4">
        <v>19</v>
      </c>
      <c r="AG356">
        <v>23</v>
      </c>
      <c r="AH356">
        <v>25</v>
      </c>
      <c r="AI356" s="3">
        <v>26</v>
      </c>
      <c r="AJ356" s="3">
        <v>27</v>
      </c>
      <c r="AO356">
        <v>7</v>
      </c>
      <c r="AP356">
        <v>7</v>
      </c>
      <c r="AQ356">
        <v>7</v>
      </c>
      <c r="AR356">
        <v>8</v>
      </c>
      <c r="AS356">
        <v>143</v>
      </c>
      <c r="AT356">
        <v>143</v>
      </c>
      <c r="AU356">
        <v>11</v>
      </c>
    </row>
    <row r="357" spans="3:47" x14ac:dyDescent="0.3">
      <c r="C357">
        <v>161</v>
      </c>
      <c r="U357" s="10">
        <v>186</v>
      </c>
      <c r="V357" s="2">
        <v>180</v>
      </c>
      <c r="W357" s="10">
        <v>162</v>
      </c>
      <c r="X357" s="2">
        <v>162</v>
      </c>
      <c r="Y357" s="4">
        <v>19</v>
      </c>
      <c r="Z357" s="4">
        <v>20</v>
      </c>
      <c r="AA357">
        <v>26</v>
      </c>
      <c r="AB357">
        <v>22</v>
      </c>
      <c r="AC357">
        <v>26</v>
      </c>
      <c r="AD357" s="4">
        <v>26</v>
      </c>
      <c r="AE357">
        <v>17</v>
      </c>
      <c r="AF357" s="4">
        <v>19</v>
      </c>
      <c r="AG357">
        <v>23</v>
      </c>
      <c r="AH357">
        <v>25</v>
      </c>
      <c r="AI357" s="3">
        <v>26</v>
      </c>
      <c r="AJ357" s="3">
        <v>27</v>
      </c>
      <c r="AO357">
        <v>7</v>
      </c>
      <c r="AP357">
        <v>7</v>
      </c>
      <c r="AQ357">
        <v>7</v>
      </c>
      <c r="AR357">
        <v>8</v>
      </c>
      <c r="AS357">
        <v>143</v>
      </c>
      <c r="AT357">
        <v>143</v>
      </c>
      <c r="AU357">
        <v>11</v>
      </c>
    </row>
    <row r="358" spans="3:47" x14ac:dyDescent="0.3">
      <c r="C358">
        <v>161</v>
      </c>
      <c r="U358" s="10">
        <v>190</v>
      </c>
      <c r="V358" s="2">
        <v>178</v>
      </c>
      <c r="W358" s="10">
        <v>148</v>
      </c>
      <c r="X358" s="2">
        <v>166</v>
      </c>
      <c r="Y358" s="4">
        <v>19</v>
      </c>
      <c r="Z358" s="4">
        <v>20</v>
      </c>
      <c r="AA358">
        <v>26</v>
      </c>
      <c r="AB358">
        <v>22</v>
      </c>
      <c r="AC358">
        <v>26</v>
      </c>
      <c r="AD358" s="4">
        <v>26</v>
      </c>
      <c r="AE358">
        <v>17</v>
      </c>
      <c r="AF358" s="4">
        <v>19</v>
      </c>
      <c r="AG358">
        <v>23</v>
      </c>
      <c r="AH358">
        <v>25</v>
      </c>
      <c r="AI358" s="3">
        <v>26</v>
      </c>
      <c r="AJ358" s="3">
        <v>27</v>
      </c>
      <c r="AO358">
        <v>7</v>
      </c>
      <c r="AP358">
        <v>7</v>
      </c>
      <c r="AQ358">
        <v>7</v>
      </c>
      <c r="AR358">
        <v>8</v>
      </c>
      <c r="AS358">
        <v>143</v>
      </c>
      <c r="AT358">
        <v>143</v>
      </c>
      <c r="AU358">
        <v>11</v>
      </c>
    </row>
    <row r="359" spans="3:47" x14ac:dyDescent="0.3">
      <c r="C359">
        <v>161</v>
      </c>
      <c r="U359" s="10">
        <v>188</v>
      </c>
      <c r="V359" s="2">
        <v>170</v>
      </c>
      <c r="W359" s="10">
        <v>154</v>
      </c>
      <c r="X359" s="2">
        <v>162</v>
      </c>
      <c r="Y359" s="4">
        <v>19</v>
      </c>
      <c r="Z359" s="4">
        <v>20</v>
      </c>
      <c r="AA359">
        <v>28</v>
      </c>
      <c r="AB359">
        <v>22</v>
      </c>
      <c r="AC359">
        <v>26</v>
      </c>
      <c r="AD359" s="4">
        <v>26</v>
      </c>
      <c r="AE359">
        <v>17</v>
      </c>
      <c r="AF359" s="4">
        <v>19</v>
      </c>
      <c r="AG359">
        <v>23</v>
      </c>
      <c r="AH359">
        <v>25</v>
      </c>
      <c r="AI359" s="3">
        <v>26</v>
      </c>
      <c r="AJ359" s="3">
        <v>27</v>
      </c>
      <c r="AO359">
        <v>7</v>
      </c>
      <c r="AP359">
        <v>7</v>
      </c>
      <c r="AQ359">
        <v>7</v>
      </c>
      <c r="AR359">
        <v>8</v>
      </c>
      <c r="AS359">
        <v>143</v>
      </c>
      <c r="AT359">
        <v>143</v>
      </c>
      <c r="AU359">
        <v>11</v>
      </c>
    </row>
    <row r="360" spans="3:47" x14ac:dyDescent="0.3">
      <c r="C360">
        <v>161</v>
      </c>
      <c r="U360" s="10">
        <v>186</v>
      </c>
      <c r="V360" s="2">
        <v>172</v>
      </c>
      <c r="W360" s="10">
        <v>164</v>
      </c>
      <c r="X360" s="2">
        <v>160</v>
      </c>
      <c r="Y360" s="4">
        <v>19</v>
      </c>
      <c r="Z360" s="4">
        <v>20</v>
      </c>
      <c r="AB360">
        <v>22</v>
      </c>
      <c r="AC360">
        <v>26</v>
      </c>
      <c r="AD360" s="4">
        <v>26</v>
      </c>
      <c r="AE360">
        <v>17</v>
      </c>
      <c r="AF360" s="4">
        <v>19</v>
      </c>
      <c r="AG360">
        <v>23</v>
      </c>
      <c r="AH360">
        <v>25</v>
      </c>
      <c r="AI360" s="3">
        <v>26</v>
      </c>
      <c r="AJ360" s="3">
        <v>27</v>
      </c>
      <c r="AO360">
        <v>7</v>
      </c>
      <c r="AP360">
        <v>7</v>
      </c>
      <c r="AQ360">
        <v>7</v>
      </c>
      <c r="AR360">
        <v>8</v>
      </c>
      <c r="AS360">
        <v>130</v>
      </c>
      <c r="AT360">
        <v>143</v>
      </c>
      <c r="AU360">
        <v>11</v>
      </c>
    </row>
    <row r="361" spans="3:47" x14ac:dyDescent="0.3">
      <c r="C361">
        <v>161</v>
      </c>
      <c r="U361" s="10">
        <v>170</v>
      </c>
      <c r="V361" s="2">
        <v>186</v>
      </c>
      <c r="W361" s="10">
        <v>154</v>
      </c>
      <c r="X361" s="2">
        <v>162</v>
      </c>
      <c r="Y361" s="4">
        <v>19</v>
      </c>
      <c r="Z361" s="4">
        <v>20</v>
      </c>
      <c r="AB361">
        <v>22</v>
      </c>
      <c r="AC361">
        <v>26</v>
      </c>
      <c r="AD361" s="4">
        <v>26</v>
      </c>
      <c r="AE361">
        <v>17</v>
      </c>
      <c r="AF361" s="4">
        <v>19</v>
      </c>
      <c r="AG361">
        <v>23</v>
      </c>
      <c r="AH361">
        <v>25</v>
      </c>
      <c r="AI361" s="3">
        <v>26</v>
      </c>
      <c r="AJ361" s="3">
        <v>27</v>
      </c>
      <c r="AO361">
        <v>7</v>
      </c>
      <c r="AP361">
        <v>7</v>
      </c>
      <c r="AQ361">
        <v>7</v>
      </c>
      <c r="AR361">
        <v>8</v>
      </c>
      <c r="AS361">
        <v>123</v>
      </c>
      <c r="AT361">
        <v>123</v>
      </c>
      <c r="AU361">
        <v>11</v>
      </c>
    </row>
    <row r="362" spans="3:47" x14ac:dyDescent="0.3">
      <c r="C362">
        <v>161</v>
      </c>
      <c r="U362" s="10">
        <v>188</v>
      </c>
      <c r="V362" s="2">
        <v>184</v>
      </c>
      <c r="W362" s="10">
        <v>164</v>
      </c>
      <c r="X362" s="2">
        <v>162</v>
      </c>
      <c r="Y362" s="4">
        <v>19</v>
      </c>
      <c r="Z362" s="4">
        <v>20</v>
      </c>
      <c r="AB362">
        <v>23</v>
      </c>
      <c r="AC362">
        <v>26</v>
      </c>
      <c r="AD362" s="4">
        <v>26</v>
      </c>
      <c r="AE362">
        <v>17</v>
      </c>
      <c r="AF362" s="4">
        <v>19</v>
      </c>
      <c r="AG362">
        <v>23</v>
      </c>
      <c r="AH362">
        <v>26</v>
      </c>
      <c r="AI362" s="3">
        <v>26</v>
      </c>
      <c r="AJ362" s="3">
        <v>27</v>
      </c>
      <c r="AO362">
        <v>7</v>
      </c>
      <c r="AP362">
        <v>7</v>
      </c>
      <c r="AQ362">
        <v>7</v>
      </c>
      <c r="AR362">
        <v>8</v>
      </c>
      <c r="AS362">
        <v>143</v>
      </c>
      <c r="AT362">
        <v>123</v>
      </c>
      <c r="AU362">
        <v>11</v>
      </c>
    </row>
    <row r="363" spans="3:47" x14ac:dyDescent="0.3">
      <c r="C363">
        <v>161</v>
      </c>
      <c r="U363" s="10">
        <v>172</v>
      </c>
      <c r="V363" s="2">
        <v>180</v>
      </c>
      <c r="W363" s="10">
        <v>162</v>
      </c>
      <c r="X363" s="2">
        <v>168</v>
      </c>
      <c r="Y363" s="4">
        <v>19</v>
      </c>
      <c r="Z363" s="4">
        <v>20</v>
      </c>
      <c r="AB363">
        <v>23</v>
      </c>
      <c r="AC363">
        <v>26</v>
      </c>
      <c r="AD363" s="4">
        <v>26</v>
      </c>
      <c r="AE363">
        <v>17</v>
      </c>
      <c r="AF363" s="4">
        <v>19</v>
      </c>
      <c r="AG363">
        <v>23</v>
      </c>
      <c r="AH363">
        <v>26</v>
      </c>
      <c r="AI363" s="3">
        <v>26</v>
      </c>
      <c r="AJ363" s="3">
        <v>27</v>
      </c>
      <c r="AO363">
        <v>7</v>
      </c>
      <c r="AP363">
        <v>7</v>
      </c>
      <c r="AQ363">
        <v>7</v>
      </c>
      <c r="AR363">
        <v>8</v>
      </c>
      <c r="AS363">
        <v>134</v>
      </c>
      <c r="AT363">
        <v>123</v>
      </c>
      <c r="AU363">
        <v>11</v>
      </c>
    </row>
    <row r="364" spans="3:47" x14ac:dyDescent="0.3">
      <c r="C364">
        <v>161</v>
      </c>
      <c r="U364" s="10">
        <v>188</v>
      </c>
      <c r="V364" s="2">
        <v>176</v>
      </c>
      <c r="W364" s="10">
        <v>160</v>
      </c>
      <c r="X364" s="2">
        <v>162</v>
      </c>
      <c r="Y364" s="4">
        <v>19</v>
      </c>
      <c r="Z364" s="4">
        <v>20</v>
      </c>
      <c r="AB364">
        <v>23</v>
      </c>
      <c r="AC364">
        <v>26</v>
      </c>
      <c r="AD364" s="4">
        <v>26</v>
      </c>
      <c r="AE364">
        <v>17</v>
      </c>
      <c r="AF364" s="4">
        <v>19</v>
      </c>
      <c r="AG364">
        <v>23</v>
      </c>
      <c r="AH364">
        <v>26</v>
      </c>
      <c r="AI364" s="3">
        <v>26</v>
      </c>
      <c r="AJ364" s="3">
        <v>27</v>
      </c>
      <c r="AO364">
        <v>7</v>
      </c>
      <c r="AP364">
        <v>7</v>
      </c>
      <c r="AQ364">
        <v>7</v>
      </c>
      <c r="AR364">
        <v>8</v>
      </c>
      <c r="AS364">
        <v>143</v>
      </c>
      <c r="AT364">
        <v>143</v>
      </c>
      <c r="AU364">
        <v>11</v>
      </c>
    </row>
    <row r="365" spans="3:47" x14ac:dyDescent="0.3">
      <c r="C365">
        <v>161</v>
      </c>
      <c r="U365" s="10">
        <v>180</v>
      </c>
      <c r="V365" s="2">
        <v>192</v>
      </c>
      <c r="W365" s="10">
        <v>166</v>
      </c>
      <c r="X365" s="2">
        <v>160</v>
      </c>
      <c r="Y365" s="4">
        <v>19</v>
      </c>
      <c r="Z365" s="4">
        <v>20</v>
      </c>
      <c r="AB365">
        <v>23</v>
      </c>
      <c r="AC365">
        <v>26</v>
      </c>
      <c r="AD365" s="4">
        <v>26</v>
      </c>
      <c r="AE365">
        <v>17</v>
      </c>
      <c r="AF365" s="4">
        <v>19</v>
      </c>
      <c r="AG365">
        <v>23</v>
      </c>
      <c r="AH365">
        <v>26</v>
      </c>
      <c r="AI365" s="3">
        <v>26</v>
      </c>
      <c r="AJ365" s="3">
        <v>27</v>
      </c>
      <c r="AO365">
        <v>7</v>
      </c>
      <c r="AP365">
        <v>7</v>
      </c>
      <c r="AQ365">
        <v>7</v>
      </c>
      <c r="AR365">
        <v>8</v>
      </c>
      <c r="AS365">
        <v>143</v>
      </c>
      <c r="AT365">
        <v>143</v>
      </c>
      <c r="AU365">
        <v>11</v>
      </c>
    </row>
    <row r="366" spans="3:47" x14ac:dyDescent="0.3">
      <c r="C366">
        <v>161</v>
      </c>
      <c r="T366" s="11"/>
      <c r="U366" s="10">
        <v>188</v>
      </c>
      <c r="V366" s="2">
        <v>172</v>
      </c>
      <c r="W366" s="10">
        <v>162</v>
      </c>
      <c r="X366" s="2">
        <v>164</v>
      </c>
      <c r="Y366" s="4">
        <v>19</v>
      </c>
      <c r="Z366" s="4">
        <v>20</v>
      </c>
      <c r="AB366">
        <v>23</v>
      </c>
      <c r="AC366">
        <v>26</v>
      </c>
      <c r="AD366" s="4">
        <v>26</v>
      </c>
      <c r="AE366">
        <v>17</v>
      </c>
      <c r="AF366" s="4">
        <v>19</v>
      </c>
      <c r="AG366">
        <v>23</v>
      </c>
      <c r="AH366">
        <v>26</v>
      </c>
      <c r="AI366" s="3">
        <v>26</v>
      </c>
      <c r="AJ366" s="3">
        <v>27</v>
      </c>
      <c r="AO366">
        <v>7</v>
      </c>
      <c r="AP366">
        <v>7</v>
      </c>
      <c r="AQ366">
        <v>7</v>
      </c>
      <c r="AR366">
        <v>8</v>
      </c>
      <c r="AS366">
        <v>126</v>
      </c>
      <c r="AT366">
        <v>143</v>
      </c>
      <c r="AU366">
        <v>11</v>
      </c>
    </row>
    <row r="367" spans="3:47" x14ac:dyDescent="0.3">
      <c r="C367">
        <v>161</v>
      </c>
      <c r="T367" s="11"/>
      <c r="U367" s="10">
        <v>192</v>
      </c>
      <c r="V367" s="2">
        <v>182</v>
      </c>
      <c r="W367" s="10">
        <v>164</v>
      </c>
      <c r="X367" s="2">
        <v>162</v>
      </c>
      <c r="Y367" s="4">
        <v>19</v>
      </c>
      <c r="Z367" s="4">
        <v>20</v>
      </c>
      <c r="AB367">
        <v>23</v>
      </c>
      <c r="AC367">
        <v>26</v>
      </c>
      <c r="AD367" s="4">
        <v>26</v>
      </c>
      <c r="AE367">
        <v>17</v>
      </c>
      <c r="AF367" s="4">
        <v>19</v>
      </c>
      <c r="AG367">
        <v>23</v>
      </c>
      <c r="AH367">
        <v>26</v>
      </c>
      <c r="AI367" s="3">
        <v>26</v>
      </c>
      <c r="AJ367" s="3">
        <v>27</v>
      </c>
      <c r="AO367">
        <v>7</v>
      </c>
      <c r="AP367">
        <v>7</v>
      </c>
      <c r="AQ367">
        <v>7</v>
      </c>
      <c r="AR367">
        <v>8</v>
      </c>
      <c r="AS367">
        <v>143</v>
      </c>
      <c r="AT367">
        <v>123</v>
      </c>
      <c r="AU367">
        <v>11</v>
      </c>
    </row>
    <row r="368" spans="3:47" x14ac:dyDescent="0.3">
      <c r="C368">
        <v>161</v>
      </c>
      <c r="T368" s="11"/>
      <c r="U368" s="10">
        <v>182</v>
      </c>
      <c r="V368" s="2">
        <v>190</v>
      </c>
      <c r="W368" s="10">
        <v>164</v>
      </c>
      <c r="X368" s="9">
        <v>166</v>
      </c>
      <c r="Y368" s="4">
        <v>19</v>
      </c>
      <c r="Z368" s="4">
        <v>20</v>
      </c>
      <c r="AB368">
        <v>23</v>
      </c>
      <c r="AC368">
        <v>26</v>
      </c>
      <c r="AD368" s="4">
        <v>26</v>
      </c>
      <c r="AE368">
        <v>17</v>
      </c>
      <c r="AF368" s="4">
        <v>19</v>
      </c>
      <c r="AG368">
        <v>23</v>
      </c>
      <c r="AH368">
        <v>26</v>
      </c>
      <c r="AI368" s="3">
        <v>26</v>
      </c>
      <c r="AJ368" s="3">
        <v>27</v>
      </c>
      <c r="AO368">
        <v>7</v>
      </c>
      <c r="AP368">
        <v>7</v>
      </c>
      <c r="AQ368">
        <v>7</v>
      </c>
      <c r="AR368">
        <v>8</v>
      </c>
      <c r="AS368">
        <v>126</v>
      </c>
      <c r="AT368">
        <v>123</v>
      </c>
      <c r="AU368">
        <v>11</v>
      </c>
    </row>
    <row r="369" spans="3:47" x14ac:dyDescent="0.3">
      <c r="C369">
        <v>161</v>
      </c>
      <c r="T369" s="11"/>
      <c r="U369" s="10">
        <v>186</v>
      </c>
      <c r="V369" s="2">
        <v>184</v>
      </c>
      <c r="W369" s="10">
        <v>164</v>
      </c>
      <c r="X369" s="2">
        <v>166</v>
      </c>
      <c r="Y369" s="4">
        <v>19</v>
      </c>
      <c r="Z369" s="4">
        <v>20</v>
      </c>
      <c r="AB369">
        <v>23</v>
      </c>
      <c r="AC369">
        <v>26</v>
      </c>
      <c r="AD369" s="4">
        <v>26</v>
      </c>
      <c r="AE369">
        <v>17</v>
      </c>
      <c r="AF369" s="4">
        <v>19</v>
      </c>
      <c r="AG369">
        <v>23</v>
      </c>
      <c r="AH369">
        <v>26</v>
      </c>
      <c r="AI369" s="3">
        <v>26</v>
      </c>
      <c r="AJ369" s="3">
        <v>27</v>
      </c>
      <c r="AO369">
        <v>7</v>
      </c>
      <c r="AP369">
        <v>7</v>
      </c>
      <c r="AQ369">
        <v>7</v>
      </c>
      <c r="AR369">
        <v>8</v>
      </c>
      <c r="AS369">
        <v>143</v>
      </c>
      <c r="AT369">
        <v>143</v>
      </c>
      <c r="AU369">
        <v>11</v>
      </c>
    </row>
    <row r="370" spans="3:47" x14ac:dyDescent="0.3">
      <c r="C370">
        <v>161</v>
      </c>
      <c r="T370" s="11"/>
      <c r="U370" s="10">
        <v>192</v>
      </c>
      <c r="V370" s="2">
        <v>186</v>
      </c>
      <c r="W370" s="10">
        <v>160</v>
      </c>
      <c r="X370" s="2">
        <v>164</v>
      </c>
      <c r="Y370" s="4">
        <v>19</v>
      </c>
      <c r="Z370" s="4">
        <v>20</v>
      </c>
      <c r="AB370">
        <v>23</v>
      </c>
      <c r="AC370">
        <v>26</v>
      </c>
      <c r="AD370" s="4">
        <v>26</v>
      </c>
      <c r="AE370">
        <v>17</v>
      </c>
      <c r="AF370" s="4">
        <v>19</v>
      </c>
      <c r="AG370">
        <v>23</v>
      </c>
      <c r="AH370">
        <v>26</v>
      </c>
      <c r="AI370" s="3">
        <v>26</v>
      </c>
      <c r="AJ370" s="3">
        <v>27</v>
      </c>
      <c r="AO370">
        <v>7</v>
      </c>
      <c r="AP370">
        <v>7</v>
      </c>
      <c r="AQ370">
        <v>7</v>
      </c>
      <c r="AR370">
        <v>8</v>
      </c>
      <c r="AS370">
        <v>143</v>
      </c>
      <c r="AT370">
        <v>143</v>
      </c>
      <c r="AU370">
        <v>11</v>
      </c>
    </row>
    <row r="371" spans="3:47" x14ac:dyDescent="0.3">
      <c r="C371">
        <v>161</v>
      </c>
      <c r="T371" s="11"/>
      <c r="U371" s="10">
        <v>184</v>
      </c>
      <c r="V371" s="2">
        <v>188</v>
      </c>
      <c r="W371" s="10">
        <v>164</v>
      </c>
      <c r="X371" s="2">
        <v>162</v>
      </c>
      <c r="Y371" s="4">
        <v>19</v>
      </c>
      <c r="Z371" s="4">
        <v>20</v>
      </c>
      <c r="AB371">
        <v>23</v>
      </c>
      <c r="AC371">
        <v>26</v>
      </c>
      <c r="AD371" s="4">
        <v>26</v>
      </c>
      <c r="AE371">
        <v>17</v>
      </c>
      <c r="AF371" s="4">
        <v>19</v>
      </c>
      <c r="AG371">
        <v>23</v>
      </c>
      <c r="AH371">
        <v>26</v>
      </c>
      <c r="AI371" s="3">
        <v>26</v>
      </c>
      <c r="AJ371" s="3">
        <v>27</v>
      </c>
      <c r="AO371">
        <v>7</v>
      </c>
      <c r="AP371">
        <v>7</v>
      </c>
      <c r="AQ371">
        <v>7</v>
      </c>
      <c r="AR371">
        <v>8</v>
      </c>
      <c r="AS371">
        <v>130</v>
      </c>
      <c r="AT371">
        <v>143</v>
      </c>
      <c r="AU371">
        <v>11</v>
      </c>
    </row>
    <row r="372" spans="3:47" x14ac:dyDescent="0.3">
      <c r="C372">
        <v>161</v>
      </c>
      <c r="T372" s="11"/>
      <c r="U372" s="10">
        <v>170</v>
      </c>
      <c r="V372" s="2">
        <v>184</v>
      </c>
      <c r="W372" s="10">
        <v>162</v>
      </c>
      <c r="X372" s="2">
        <v>164</v>
      </c>
      <c r="Y372" s="4">
        <v>19</v>
      </c>
      <c r="Z372" s="4">
        <v>20</v>
      </c>
      <c r="AB372">
        <v>23</v>
      </c>
      <c r="AC372">
        <v>26</v>
      </c>
      <c r="AD372" s="4">
        <v>26</v>
      </c>
      <c r="AE372">
        <v>17</v>
      </c>
      <c r="AF372" s="4">
        <v>19</v>
      </c>
      <c r="AG372">
        <v>24</v>
      </c>
      <c r="AH372">
        <v>26</v>
      </c>
      <c r="AI372" s="3">
        <v>26</v>
      </c>
      <c r="AJ372" s="3">
        <v>27</v>
      </c>
      <c r="AO372">
        <v>7</v>
      </c>
      <c r="AP372">
        <v>7</v>
      </c>
      <c r="AQ372">
        <v>7</v>
      </c>
      <c r="AR372">
        <v>8</v>
      </c>
      <c r="AS372">
        <v>130</v>
      </c>
      <c r="AT372">
        <v>123</v>
      </c>
      <c r="AU372">
        <v>11</v>
      </c>
    </row>
    <row r="373" spans="3:47" x14ac:dyDescent="0.3">
      <c r="C373">
        <v>163</v>
      </c>
      <c r="T373" s="11"/>
      <c r="U373" s="10">
        <v>170</v>
      </c>
      <c r="V373" s="2">
        <v>188</v>
      </c>
      <c r="W373" s="10">
        <v>164</v>
      </c>
      <c r="X373" s="2">
        <v>168</v>
      </c>
      <c r="Y373" s="4">
        <v>19</v>
      </c>
      <c r="Z373" s="4">
        <v>21</v>
      </c>
      <c r="AB373">
        <v>23</v>
      </c>
      <c r="AC373">
        <v>26</v>
      </c>
      <c r="AD373" s="4">
        <v>26</v>
      </c>
      <c r="AE373">
        <v>17</v>
      </c>
      <c r="AF373" s="4">
        <v>19</v>
      </c>
      <c r="AG373">
        <v>24</v>
      </c>
      <c r="AH373">
        <v>26</v>
      </c>
      <c r="AI373" s="3">
        <v>26</v>
      </c>
      <c r="AJ373" s="3">
        <v>27</v>
      </c>
      <c r="AO373">
        <v>7</v>
      </c>
      <c r="AP373">
        <v>7</v>
      </c>
      <c r="AQ373">
        <v>7</v>
      </c>
      <c r="AR373">
        <v>8</v>
      </c>
      <c r="AS373">
        <v>143</v>
      </c>
      <c r="AT373">
        <v>143</v>
      </c>
      <c r="AU373">
        <v>11</v>
      </c>
    </row>
    <row r="374" spans="3:47" x14ac:dyDescent="0.3">
      <c r="C374">
        <v>163</v>
      </c>
      <c r="T374" s="11"/>
      <c r="U374" s="10">
        <v>170</v>
      </c>
      <c r="V374" s="2">
        <v>172</v>
      </c>
      <c r="W374" s="10">
        <v>162</v>
      </c>
      <c r="X374" s="2">
        <v>158</v>
      </c>
      <c r="Y374" s="4">
        <v>19</v>
      </c>
      <c r="Z374" s="4">
        <v>21</v>
      </c>
      <c r="AB374">
        <v>23</v>
      </c>
      <c r="AC374">
        <v>26</v>
      </c>
      <c r="AD374" s="4">
        <v>26</v>
      </c>
      <c r="AE374">
        <v>17</v>
      </c>
      <c r="AF374" s="4">
        <v>19</v>
      </c>
      <c r="AG374">
        <v>24</v>
      </c>
      <c r="AH374">
        <v>27</v>
      </c>
      <c r="AI374" s="3">
        <v>26</v>
      </c>
      <c r="AJ374" s="3">
        <v>27</v>
      </c>
      <c r="AO374">
        <v>7</v>
      </c>
      <c r="AP374">
        <v>7</v>
      </c>
      <c r="AQ374">
        <v>7</v>
      </c>
      <c r="AR374">
        <v>8</v>
      </c>
      <c r="AS374">
        <v>126</v>
      </c>
      <c r="AT374">
        <v>130</v>
      </c>
      <c r="AU374">
        <v>11</v>
      </c>
    </row>
    <row r="375" spans="3:47" x14ac:dyDescent="0.3">
      <c r="C375">
        <v>163</v>
      </c>
      <c r="T375" s="11"/>
      <c r="U375" s="10">
        <v>186</v>
      </c>
      <c r="V375" s="2">
        <v>174</v>
      </c>
      <c r="W375" s="10">
        <v>164</v>
      </c>
      <c r="X375" s="2">
        <v>168</v>
      </c>
      <c r="Y375" s="4">
        <v>19</v>
      </c>
      <c r="Z375" s="4">
        <v>21</v>
      </c>
      <c r="AB375">
        <v>23</v>
      </c>
      <c r="AC375">
        <v>26</v>
      </c>
      <c r="AD375" s="4">
        <v>26</v>
      </c>
      <c r="AE375">
        <v>17</v>
      </c>
      <c r="AF375" s="4">
        <v>19</v>
      </c>
      <c r="AG375">
        <v>24</v>
      </c>
      <c r="AH375">
        <v>27</v>
      </c>
      <c r="AI375" s="3">
        <v>26</v>
      </c>
      <c r="AJ375" s="3">
        <v>27</v>
      </c>
      <c r="AO375">
        <v>7</v>
      </c>
      <c r="AP375">
        <v>7</v>
      </c>
      <c r="AQ375">
        <v>7</v>
      </c>
      <c r="AR375">
        <v>8</v>
      </c>
      <c r="AS375">
        <v>123</v>
      </c>
      <c r="AT375">
        <v>148</v>
      </c>
      <c r="AU375">
        <v>11</v>
      </c>
    </row>
    <row r="376" spans="3:47" x14ac:dyDescent="0.3">
      <c r="C376">
        <v>163</v>
      </c>
      <c r="T376" s="11"/>
      <c r="U376" s="10">
        <v>172</v>
      </c>
      <c r="V376" s="2">
        <v>186</v>
      </c>
      <c r="W376" s="10">
        <v>162</v>
      </c>
      <c r="X376" s="2">
        <v>160</v>
      </c>
      <c r="Y376" s="4">
        <v>19</v>
      </c>
      <c r="Z376" s="4">
        <v>21</v>
      </c>
      <c r="AB376">
        <v>23</v>
      </c>
      <c r="AC376">
        <v>26</v>
      </c>
      <c r="AD376" s="4">
        <v>26</v>
      </c>
      <c r="AE376">
        <v>17</v>
      </c>
      <c r="AF376" s="4">
        <v>19</v>
      </c>
      <c r="AG376">
        <v>24</v>
      </c>
      <c r="AH376">
        <v>27</v>
      </c>
      <c r="AI376" s="3">
        <v>26</v>
      </c>
      <c r="AJ376" s="3">
        <v>27</v>
      </c>
      <c r="AO376">
        <v>7</v>
      </c>
      <c r="AP376">
        <v>7</v>
      </c>
      <c r="AQ376">
        <v>7</v>
      </c>
      <c r="AR376">
        <v>8</v>
      </c>
      <c r="AS376">
        <v>126</v>
      </c>
      <c r="AT376">
        <v>143</v>
      </c>
      <c r="AU376">
        <v>11</v>
      </c>
    </row>
    <row r="377" spans="3:47" x14ac:dyDescent="0.3">
      <c r="C377">
        <v>163</v>
      </c>
      <c r="T377" s="11"/>
      <c r="U377" s="10">
        <v>188</v>
      </c>
      <c r="V377" s="2">
        <v>182</v>
      </c>
      <c r="W377" s="10">
        <v>168</v>
      </c>
      <c r="X377" s="2">
        <v>160</v>
      </c>
      <c r="Y377" s="4">
        <v>19</v>
      </c>
      <c r="Z377" s="4">
        <v>21</v>
      </c>
      <c r="AB377">
        <v>23</v>
      </c>
      <c r="AC377">
        <v>26</v>
      </c>
      <c r="AD377" s="4">
        <v>26</v>
      </c>
      <c r="AE377">
        <v>18</v>
      </c>
      <c r="AF377" s="4">
        <v>19</v>
      </c>
      <c r="AG377">
        <v>24</v>
      </c>
      <c r="AH377">
        <v>27</v>
      </c>
      <c r="AI377" s="3">
        <v>26</v>
      </c>
      <c r="AJ377" s="3">
        <v>27</v>
      </c>
      <c r="AO377">
        <v>7</v>
      </c>
      <c r="AP377">
        <v>7</v>
      </c>
      <c r="AQ377">
        <v>7</v>
      </c>
      <c r="AR377">
        <v>8</v>
      </c>
      <c r="AS377">
        <v>143</v>
      </c>
      <c r="AT377">
        <v>130</v>
      </c>
      <c r="AU377">
        <v>11</v>
      </c>
    </row>
    <row r="378" spans="3:47" x14ac:dyDescent="0.3">
      <c r="C378">
        <v>163</v>
      </c>
      <c r="T378" s="11"/>
      <c r="U378" s="10">
        <v>190</v>
      </c>
      <c r="V378" s="2">
        <v>184</v>
      </c>
      <c r="W378" s="10">
        <v>164</v>
      </c>
      <c r="X378" s="2">
        <v>164</v>
      </c>
      <c r="Y378" s="4">
        <v>19</v>
      </c>
      <c r="Z378" s="4">
        <v>21</v>
      </c>
      <c r="AB378">
        <v>23</v>
      </c>
      <c r="AC378">
        <v>26</v>
      </c>
      <c r="AD378" s="4">
        <v>26</v>
      </c>
      <c r="AE378">
        <v>18</v>
      </c>
      <c r="AF378" s="4">
        <v>19</v>
      </c>
      <c r="AG378">
        <v>24</v>
      </c>
      <c r="AH378">
        <v>28</v>
      </c>
      <c r="AI378" s="3">
        <v>26</v>
      </c>
      <c r="AJ378" s="3">
        <v>27</v>
      </c>
      <c r="AO378">
        <v>7</v>
      </c>
      <c r="AP378">
        <v>7</v>
      </c>
      <c r="AQ378">
        <v>7</v>
      </c>
      <c r="AR378">
        <v>8</v>
      </c>
      <c r="AS378">
        <v>126</v>
      </c>
      <c r="AT378">
        <v>143</v>
      </c>
      <c r="AU378">
        <v>11</v>
      </c>
    </row>
    <row r="379" spans="3:47" x14ac:dyDescent="0.3">
      <c r="C379">
        <v>163</v>
      </c>
      <c r="T379" s="11"/>
      <c r="U379" s="10">
        <v>184</v>
      </c>
      <c r="V379" s="9">
        <v>170</v>
      </c>
      <c r="W379" s="10">
        <v>160</v>
      </c>
      <c r="X379" s="2">
        <v>164</v>
      </c>
      <c r="Y379" s="4">
        <v>19</v>
      </c>
      <c r="Z379" s="4">
        <v>21</v>
      </c>
      <c r="AB379">
        <v>23</v>
      </c>
      <c r="AC379">
        <v>26</v>
      </c>
      <c r="AD379" s="4">
        <v>26</v>
      </c>
      <c r="AE379">
        <v>18</v>
      </c>
      <c r="AF379" s="4">
        <v>19</v>
      </c>
      <c r="AG379">
        <v>24</v>
      </c>
      <c r="AH379">
        <v>28</v>
      </c>
      <c r="AI379" s="3">
        <v>26</v>
      </c>
      <c r="AJ379" s="3">
        <v>27</v>
      </c>
      <c r="AO379">
        <v>7</v>
      </c>
      <c r="AP379">
        <v>7</v>
      </c>
      <c r="AQ379">
        <v>7</v>
      </c>
      <c r="AR379">
        <v>8</v>
      </c>
      <c r="AS379">
        <v>123</v>
      </c>
      <c r="AT379">
        <v>143</v>
      </c>
      <c r="AU379">
        <v>11</v>
      </c>
    </row>
    <row r="380" spans="3:47" x14ac:dyDescent="0.3">
      <c r="C380">
        <v>163</v>
      </c>
      <c r="T380" s="11"/>
      <c r="U380" s="10">
        <v>170</v>
      </c>
      <c r="V380" s="2">
        <v>174</v>
      </c>
      <c r="W380" s="10">
        <v>162</v>
      </c>
      <c r="X380" s="2">
        <v>164</v>
      </c>
      <c r="Y380" s="4">
        <v>19</v>
      </c>
      <c r="Z380" s="4">
        <v>21</v>
      </c>
      <c r="AB380">
        <v>23</v>
      </c>
      <c r="AC380">
        <v>26</v>
      </c>
      <c r="AD380" s="4">
        <v>26</v>
      </c>
      <c r="AE380">
        <v>18</v>
      </c>
      <c r="AF380" s="4">
        <v>19</v>
      </c>
      <c r="AG380">
        <v>24</v>
      </c>
      <c r="AI380" s="3">
        <v>26</v>
      </c>
      <c r="AJ380" s="3">
        <v>27</v>
      </c>
      <c r="AO380">
        <v>7</v>
      </c>
      <c r="AP380">
        <v>7</v>
      </c>
      <c r="AQ380">
        <v>7</v>
      </c>
      <c r="AR380">
        <v>8</v>
      </c>
      <c r="AS380">
        <v>143</v>
      </c>
      <c r="AT380">
        <v>130</v>
      </c>
      <c r="AU380">
        <v>11</v>
      </c>
    </row>
    <row r="381" spans="3:47" x14ac:dyDescent="0.3">
      <c r="C381">
        <v>163</v>
      </c>
      <c r="T381" s="11"/>
      <c r="U381" s="10">
        <v>172</v>
      </c>
      <c r="V381" s="2">
        <v>190</v>
      </c>
      <c r="W381" s="10">
        <v>162</v>
      </c>
      <c r="X381" s="2">
        <v>162</v>
      </c>
      <c r="Y381" s="4">
        <v>19</v>
      </c>
      <c r="Z381" s="4">
        <v>21</v>
      </c>
      <c r="AB381">
        <v>23</v>
      </c>
      <c r="AC381">
        <v>26</v>
      </c>
      <c r="AD381" s="4">
        <v>26</v>
      </c>
      <c r="AE381">
        <v>18</v>
      </c>
      <c r="AF381" s="4">
        <v>19</v>
      </c>
      <c r="AG381">
        <v>24</v>
      </c>
      <c r="AI381" s="3">
        <v>26</v>
      </c>
      <c r="AJ381" s="3">
        <v>27</v>
      </c>
      <c r="AO381">
        <v>7</v>
      </c>
      <c r="AP381">
        <v>7</v>
      </c>
      <c r="AQ381">
        <v>7</v>
      </c>
      <c r="AR381">
        <v>8</v>
      </c>
      <c r="AS381">
        <v>152</v>
      </c>
      <c r="AT381">
        <v>143</v>
      </c>
      <c r="AU381">
        <v>11</v>
      </c>
    </row>
    <row r="382" spans="3:47" x14ac:dyDescent="0.3">
      <c r="C382">
        <v>163</v>
      </c>
      <c r="T382" s="11"/>
      <c r="U382" s="10">
        <v>190</v>
      </c>
      <c r="V382" s="2">
        <v>170</v>
      </c>
      <c r="W382" s="10">
        <v>166</v>
      </c>
      <c r="X382" s="2">
        <v>164</v>
      </c>
      <c r="Y382" s="4">
        <v>19</v>
      </c>
      <c r="Z382" s="4">
        <v>21</v>
      </c>
      <c r="AB382">
        <v>23</v>
      </c>
      <c r="AC382">
        <v>26</v>
      </c>
      <c r="AD382" s="4">
        <v>26</v>
      </c>
      <c r="AE382">
        <v>18</v>
      </c>
      <c r="AF382" s="4">
        <v>19</v>
      </c>
      <c r="AG382">
        <v>24</v>
      </c>
      <c r="AI382" s="3">
        <v>26</v>
      </c>
      <c r="AJ382" s="3">
        <v>27</v>
      </c>
      <c r="AO382">
        <v>7</v>
      </c>
      <c r="AP382">
        <v>7</v>
      </c>
      <c r="AQ382">
        <v>7</v>
      </c>
      <c r="AR382">
        <v>8</v>
      </c>
      <c r="AS382">
        <v>126</v>
      </c>
      <c r="AT382">
        <v>130</v>
      </c>
      <c r="AU382">
        <v>11</v>
      </c>
    </row>
    <row r="383" spans="3:47" x14ac:dyDescent="0.3">
      <c r="C383">
        <v>163</v>
      </c>
      <c r="T383" s="11"/>
      <c r="U383" s="10">
        <v>170</v>
      </c>
      <c r="V383" s="2">
        <v>170</v>
      </c>
      <c r="W383" s="10">
        <v>162</v>
      </c>
      <c r="X383" s="2">
        <v>160</v>
      </c>
      <c r="Y383" s="4">
        <v>19</v>
      </c>
      <c r="Z383" s="4">
        <v>21</v>
      </c>
      <c r="AB383">
        <v>23</v>
      </c>
      <c r="AC383">
        <v>26</v>
      </c>
      <c r="AD383" s="4">
        <v>26</v>
      </c>
      <c r="AE383">
        <v>18</v>
      </c>
      <c r="AF383" s="4">
        <v>19</v>
      </c>
      <c r="AG383">
        <v>24</v>
      </c>
      <c r="AI383" s="3">
        <v>26</v>
      </c>
      <c r="AJ383" s="3">
        <v>27</v>
      </c>
      <c r="AO383">
        <v>7</v>
      </c>
      <c r="AP383">
        <v>7</v>
      </c>
      <c r="AQ383">
        <v>7</v>
      </c>
      <c r="AR383">
        <v>8</v>
      </c>
      <c r="AS383">
        <v>126</v>
      </c>
      <c r="AT383">
        <v>143</v>
      </c>
      <c r="AU383">
        <v>11</v>
      </c>
    </row>
    <row r="384" spans="3:47" x14ac:dyDescent="0.3">
      <c r="C384">
        <v>163</v>
      </c>
      <c r="T384" s="11"/>
      <c r="U384" s="10">
        <v>172</v>
      </c>
      <c r="V384" s="2">
        <v>182</v>
      </c>
      <c r="W384" s="10">
        <v>164</v>
      </c>
      <c r="X384" s="9">
        <v>160</v>
      </c>
      <c r="Y384" s="4">
        <v>19</v>
      </c>
      <c r="Z384" s="4">
        <v>21</v>
      </c>
      <c r="AB384">
        <v>23</v>
      </c>
      <c r="AC384">
        <v>26</v>
      </c>
      <c r="AD384" s="4">
        <v>26</v>
      </c>
      <c r="AE384">
        <v>18</v>
      </c>
      <c r="AF384" s="4">
        <v>19</v>
      </c>
      <c r="AG384">
        <v>24</v>
      </c>
      <c r="AI384" s="3">
        <v>26</v>
      </c>
      <c r="AJ384" s="3">
        <v>27</v>
      </c>
      <c r="AO384">
        <v>7</v>
      </c>
      <c r="AP384">
        <v>7</v>
      </c>
      <c r="AQ384">
        <v>7</v>
      </c>
      <c r="AR384">
        <v>8</v>
      </c>
      <c r="AS384">
        <v>126</v>
      </c>
      <c r="AT384">
        <v>123</v>
      </c>
      <c r="AU384">
        <v>11</v>
      </c>
    </row>
    <row r="385" spans="3:47" x14ac:dyDescent="0.3">
      <c r="C385">
        <v>163</v>
      </c>
      <c r="T385" s="11"/>
      <c r="U385" s="10">
        <v>192</v>
      </c>
      <c r="V385" s="2">
        <v>186</v>
      </c>
      <c r="W385" s="10">
        <v>160</v>
      </c>
      <c r="X385" s="2">
        <v>162</v>
      </c>
      <c r="Y385" s="4">
        <v>19</v>
      </c>
      <c r="Z385" s="4">
        <v>21</v>
      </c>
      <c r="AB385">
        <v>23</v>
      </c>
      <c r="AC385">
        <v>26</v>
      </c>
      <c r="AD385" s="4">
        <v>26</v>
      </c>
      <c r="AE385">
        <v>18</v>
      </c>
      <c r="AF385" s="4">
        <v>19</v>
      </c>
      <c r="AG385">
        <v>24</v>
      </c>
      <c r="AI385" s="3">
        <v>26</v>
      </c>
      <c r="AJ385" s="3">
        <v>27</v>
      </c>
      <c r="AO385">
        <v>7</v>
      </c>
      <c r="AP385">
        <v>7</v>
      </c>
      <c r="AQ385">
        <v>7</v>
      </c>
      <c r="AR385">
        <v>8</v>
      </c>
      <c r="AS385">
        <v>126</v>
      </c>
      <c r="AT385">
        <v>143</v>
      </c>
      <c r="AU385">
        <v>11</v>
      </c>
    </row>
    <row r="386" spans="3:47" x14ac:dyDescent="0.3">
      <c r="C386">
        <v>163</v>
      </c>
      <c r="T386" s="11"/>
      <c r="U386" s="10">
        <v>170</v>
      </c>
      <c r="V386" s="2">
        <v>190</v>
      </c>
      <c r="W386" s="10">
        <v>160</v>
      </c>
      <c r="X386" s="2">
        <v>166</v>
      </c>
      <c r="Y386" s="4">
        <v>19</v>
      </c>
      <c r="Z386" s="4">
        <v>21</v>
      </c>
      <c r="AB386">
        <v>23</v>
      </c>
      <c r="AC386">
        <v>26</v>
      </c>
      <c r="AD386" s="4">
        <v>26</v>
      </c>
      <c r="AE386">
        <v>18</v>
      </c>
      <c r="AF386" s="4">
        <v>19</v>
      </c>
      <c r="AG386">
        <v>24</v>
      </c>
      <c r="AI386" s="3">
        <v>26</v>
      </c>
      <c r="AJ386" s="3">
        <v>27</v>
      </c>
      <c r="AO386">
        <v>7</v>
      </c>
      <c r="AP386">
        <v>7</v>
      </c>
      <c r="AQ386">
        <v>8</v>
      </c>
      <c r="AR386">
        <v>8</v>
      </c>
      <c r="AS386">
        <v>143</v>
      </c>
      <c r="AT386">
        <v>143</v>
      </c>
      <c r="AU386">
        <v>11</v>
      </c>
    </row>
    <row r="387" spans="3:47" x14ac:dyDescent="0.3">
      <c r="C387">
        <v>163</v>
      </c>
      <c r="T387" s="11"/>
      <c r="U387" s="10">
        <v>190</v>
      </c>
      <c r="V387" s="2">
        <v>170</v>
      </c>
      <c r="W387" s="10">
        <v>162</v>
      </c>
      <c r="X387" s="2">
        <v>158</v>
      </c>
      <c r="Y387" s="4">
        <v>19</v>
      </c>
      <c r="Z387" s="4">
        <v>21</v>
      </c>
      <c r="AB387">
        <v>23</v>
      </c>
      <c r="AC387">
        <v>26</v>
      </c>
      <c r="AD387" s="4">
        <v>26</v>
      </c>
      <c r="AE387">
        <v>18</v>
      </c>
      <c r="AF387" s="4">
        <v>19</v>
      </c>
      <c r="AG387">
        <v>24</v>
      </c>
      <c r="AI387" s="3">
        <v>26</v>
      </c>
      <c r="AJ387" s="3">
        <v>27</v>
      </c>
      <c r="AO387">
        <v>7</v>
      </c>
      <c r="AP387">
        <v>7</v>
      </c>
      <c r="AQ387">
        <v>8</v>
      </c>
      <c r="AR387">
        <v>8</v>
      </c>
      <c r="AS387">
        <v>138</v>
      </c>
      <c r="AT387">
        <v>143</v>
      </c>
      <c r="AU387">
        <v>11</v>
      </c>
    </row>
    <row r="388" spans="3:47" x14ac:dyDescent="0.3">
      <c r="C388">
        <v>163</v>
      </c>
      <c r="T388" s="11"/>
      <c r="U388" s="10">
        <v>186</v>
      </c>
      <c r="V388" s="2">
        <v>172</v>
      </c>
      <c r="W388" s="10">
        <v>164</v>
      </c>
      <c r="X388" s="2">
        <v>164</v>
      </c>
      <c r="Y388" s="4">
        <v>19</v>
      </c>
      <c r="Z388" s="4">
        <v>21</v>
      </c>
      <c r="AB388">
        <v>23</v>
      </c>
      <c r="AC388">
        <v>26</v>
      </c>
      <c r="AD388" s="4">
        <v>26</v>
      </c>
      <c r="AE388">
        <v>18</v>
      </c>
      <c r="AF388" s="4">
        <v>19</v>
      </c>
      <c r="AG388">
        <v>24</v>
      </c>
      <c r="AI388" s="3">
        <v>26</v>
      </c>
      <c r="AJ388" s="3">
        <v>27</v>
      </c>
      <c r="AO388">
        <v>7</v>
      </c>
      <c r="AP388">
        <v>7</v>
      </c>
      <c r="AQ388">
        <v>8</v>
      </c>
      <c r="AR388">
        <v>8</v>
      </c>
      <c r="AS388">
        <v>143</v>
      </c>
      <c r="AT388">
        <v>143</v>
      </c>
      <c r="AU388">
        <v>11</v>
      </c>
    </row>
    <row r="389" spans="3:47" x14ac:dyDescent="0.3">
      <c r="C389">
        <v>163</v>
      </c>
      <c r="T389" s="11"/>
      <c r="U389" s="10">
        <v>192</v>
      </c>
      <c r="V389" s="2">
        <v>184</v>
      </c>
      <c r="W389" s="10">
        <v>162</v>
      </c>
      <c r="X389" s="2">
        <v>164</v>
      </c>
      <c r="Y389" s="4">
        <v>19</v>
      </c>
      <c r="Z389" s="4">
        <v>21</v>
      </c>
      <c r="AB389">
        <v>23</v>
      </c>
      <c r="AC389">
        <v>26</v>
      </c>
      <c r="AD389" s="4">
        <v>26</v>
      </c>
      <c r="AE389">
        <v>18</v>
      </c>
      <c r="AF389" s="4">
        <v>19</v>
      </c>
      <c r="AG389">
        <v>24</v>
      </c>
      <c r="AI389" s="3">
        <v>26</v>
      </c>
      <c r="AJ389" s="3">
        <v>27</v>
      </c>
      <c r="AO389">
        <v>7</v>
      </c>
      <c r="AP389">
        <v>8</v>
      </c>
      <c r="AQ389">
        <v>8</v>
      </c>
      <c r="AR389">
        <v>8</v>
      </c>
      <c r="AS389">
        <v>143</v>
      </c>
      <c r="AT389">
        <v>138</v>
      </c>
      <c r="AU389">
        <v>11</v>
      </c>
    </row>
    <row r="390" spans="3:47" x14ac:dyDescent="0.3">
      <c r="C390">
        <v>163</v>
      </c>
      <c r="T390" s="11"/>
      <c r="U390" s="10">
        <v>190</v>
      </c>
      <c r="V390" s="2">
        <v>184</v>
      </c>
      <c r="W390" s="10">
        <v>154</v>
      </c>
      <c r="X390" s="2">
        <v>162</v>
      </c>
      <c r="Y390" s="4">
        <v>19</v>
      </c>
      <c r="Z390" s="4">
        <v>21</v>
      </c>
      <c r="AB390">
        <v>23</v>
      </c>
      <c r="AC390">
        <v>26</v>
      </c>
      <c r="AD390" s="4">
        <v>26</v>
      </c>
      <c r="AE390">
        <v>18</v>
      </c>
      <c r="AF390" s="4">
        <v>19</v>
      </c>
      <c r="AG390">
        <v>24</v>
      </c>
      <c r="AI390" s="3">
        <v>26</v>
      </c>
      <c r="AJ390" s="3">
        <v>27</v>
      </c>
      <c r="AO390">
        <v>7</v>
      </c>
      <c r="AP390">
        <v>8</v>
      </c>
      <c r="AQ390">
        <v>8</v>
      </c>
      <c r="AR390">
        <v>8</v>
      </c>
      <c r="AS390">
        <v>123</v>
      </c>
      <c r="AT390">
        <v>148</v>
      </c>
      <c r="AU390">
        <v>11</v>
      </c>
    </row>
    <row r="391" spans="3:47" x14ac:dyDescent="0.3">
      <c r="C391">
        <v>163</v>
      </c>
      <c r="T391" s="11"/>
      <c r="U391" s="10">
        <v>190</v>
      </c>
      <c r="V391" s="2">
        <v>190</v>
      </c>
      <c r="W391" s="10">
        <v>164</v>
      </c>
      <c r="X391" s="9">
        <v>164</v>
      </c>
      <c r="Y391" s="4">
        <v>19</v>
      </c>
      <c r="Z391" s="4">
        <v>21</v>
      </c>
      <c r="AB391">
        <v>23</v>
      </c>
      <c r="AC391">
        <v>26</v>
      </c>
      <c r="AD391" s="4">
        <v>26</v>
      </c>
      <c r="AE391">
        <v>18</v>
      </c>
      <c r="AF391" s="4">
        <v>19</v>
      </c>
      <c r="AG391">
        <v>24</v>
      </c>
      <c r="AI391" s="3">
        <v>26</v>
      </c>
      <c r="AJ391" s="3">
        <v>27</v>
      </c>
      <c r="AO391">
        <v>7</v>
      </c>
      <c r="AP391">
        <v>8</v>
      </c>
      <c r="AQ391">
        <v>8</v>
      </c>
      <c r="AR391">
        <v>8</v>
      </c>
      <c r="AS391">
        <v>143</v>
      </c>
      <c r="AT391">
        <v>143</v>
      </c>
      <c r="AU391">
        <v>11</v>
      </c>
    </row>
    <row r="392" spans="3:47" x14ac:dyDescent="0.3">
      <c r="C392">
        <v>163</v>
      </c>
      <c r="T392" s="11"/>
      <c r="U392" s="10">
        <v>174</v>
      </c>
      <c r="V392" s="2">
        <v>170</v>
      </c>
      <c r="W392" s="10">
        <v>168</v>
      </c>
      <c r="X392" s="2">
        <v>162</v>
      </c>
      <c r="Y392" s="4">
        <v>19</v>
      </c>
      <c r="Z392" s="4">
        <v>21</v>
      </c>
      <c r="AB392">
        <v>23</v>
      </c>
      <c r="AC392">
        <v>26</v>
      </c>
      <c r="AD392" s="4">
        <v>26</v>
      </c>
      <c r="AE392">
        <v>18</v>
      </c>
      <c r="AF392" s="4">
        <v>19</v>
      </c>
      <c r="AG392">
        <v>24</v>
      </c>
      <c r="AI392" s="3">
        <v>26</v>
      </c>
      <c r="AJ392" s="3">
        <v>27</v>
      </c>
      <c r="AO392">
        <v>7</v>
      </c>
      <c r="AP392">
        <v>8</v>
      </c>
      <c r="AQ392">
        <v>8</v>
      </c>
      <c r="AR392">
        <v>8</v>
      </c>
      <c r="AS392">
        <v>143</v>
      </c>
      <c r="AT392">
        <v>143</v>
      </c>
      <c r="AU392">
        <v>11</v>
      </c>
    </row>
    <row r="393" spans="3:47" x14ac:dyDescent="0.3">
      <c r="C393">
        <v>163</v>
      </c>
      <c r="T393" s="11"/>
      <c r="U393" s="10">
        <v>170</v>
      </c>
      <c r="V393" s="2">
        <v>188</v>
      </c>
      <c r="W393" s="10">
        <v>166</v>
      </c>
      <c r="X393" s="2">
        <v>162</v>
      </c>
      <c r="Y393" s="4">
        <v>19</v>
      </c>
      <c r="Z393" s="4">
        <v>21</v>
      </c>
      <c r="AB393">
        <v>23</v>
      </c>
      <c r="AC393">
        <v>26</v>
      </c>
      <c r="AD393" s="4">
        <v>26</v>
      </c>
      <c r="AE393">
        <v>18</v>
      </c>
      <c r="AF393" s="4">
        <v>19</v>
      </c>
      <c r="AG393">
        <v>24</v>
      </c>
      <c r="AI393" s="3">
        <v>26</v>
      </c>
      <c r="AJ393" s="3">
        <v>27</v>
      </c>
      <c r="AO393">
        <v>7</v>
      </c>
      <c r="AP393">
        <v>8</v>
      </c>
      <c r="AQ393">
        <v>8</v>
      </c>
      <c r="AR393">
        <v>8</v>
      </c>
      <c r="AS393">
        <v>143</v>
      </c>
      <c r="AT393">
        <v>143</v>
      </c>
      <c r="AU393">
        <v>11</v>
      </c>
    </row>
    <row r="394" spans="3:47" x14ac:dyDescent="0.3">
      <c r="C394">
        <v>163</v>
      </c>
      <c r="T394" s="11"/>
      <c r="U394" s="10">
        <v>170</v>
      </c>
      <c r="V394" s="2">
        <v>188</v>
      </c>
      <c r="W394" s="10">
        <v>166</v>
      </c>
      <c r="X394" s="2">
        <v>162</v>
      </c>
      <c r="Y394" s="4">
        <v>19</v>
      </c>
      <c r="Z394" s="4">
        <v>21</v>
      </c>
      <c r="AB394">
        <v>23</v>
      </c>
      <c r="AC394">
        <v>26</v>
      </c>
      <c r="AD394" s="4">
        <v>26</v>
      </c>
      <c r="AE394">
        <v>18</v>
      </c>
      <c r="AF394" s="4">
        <v>19</v>
      </c>
      <c r="AG394">
        <v>24</v>
      </c>
      <c r="AI394" s="3">
        <v>26</v>
      </c>
      <c r="AJ394" s="3">
        <v>27</v>
      </c>
      <c r="AO394">
        <v>7</v>
      </c>
      <c r="AP394">
        <v>8</v>
      </c>
      <c r="AQ394">
        <v>8</v>
      </c>
      <c r="AR394">
        <v>8</v>
      </c>
      <c r="AS394">
        <v>143</v>
      </c>
      <c r="AT394">
        <v>143</v>
      </c>
      <c r="AU394">
        <v>11</v>
      </c>
    </row>
    <row r="395" spans="3:47" x14ac:dyDescent="0.3">
      <c r="C395">
        <v>163</v>
      </c>
      <c r="T395" s="11"/>
      <c r="U395" s="10">
        <v>170</v>
      </c>
      <c r="V395" s="2">
        <v>178</v>
      </c>
      <c r="W395" s="10">
        <v>166</v>
      </c>
      <c r="X395" s="2">
        <v>164</v>
      </c>
      <c r="Y395" s="4">
        <v>19</v>
      </c>
      <c r="Z395" s="4">
        <v>21</v>
      </c>
      <c r="AB395">
        <v>23</v>
      </c>
      <c r="AC395">
        <v>26</v>
      </c>
      <c r="AD395" s="4">
        <v>26</v>
      </c>
      <c r="AE395">
        <v>18</v>
      </c>
      <c r="AF395" s="4">
        <v>19</v>
      </c>
      <c r="AG395">
        <v>24</v>
      </c>
      <c r="AI395" s="3">
        <v>26</v>
      </c>
      <c r="AJ395" s="3">
        <v>27</v>
      </c>
      <c r="AO395">
        <v>7</v>
      </c>
      <c r="AP395">
        <v>8</v>
      </c>
      <c r="AQ395">
        <v>8</v>
      </c>
      <c r="AR395">
        <v>8</v>
      </c>
      <c r="AS395">
        <v>143</v>
      </c>
      <c r="AT395">
        <v>143</v>
      </c>
      <c r="AU395">
        <v>11</v>
      </c>
    </row>
    <row r="396" spans="3:47" x14ac:dyDescent="0.3">
      <c r="C396">
        <v>163</v>
      </c>
      <c r="T396" s="11"/>
      <c r="U396" s="10">
        <v>172</v>
      </c>
      <c r="V396" s="2">
        <v>188</v>
      </c>
      <c r="W396" s="10">
        <v>158</v>
      </c>
      <c r="X396" s="2">
        <v>162</v>
      </c>
      <c r="Y396" s="4">
        <v>19</v>
      </c>
      <c r="Z396" s="4">
        <v>21</v>
      </c>
      <c r="AB396">
        <v>23</v>
      </c>
      <c r="AC396">
        <v>26</v>
      </c>
      <c r="AD396" s="4">
        <v>26</v>
      </c>
      <c r="AE396">
        <v>18</v>
      </c>
      <c r="AF396" s="4">
        <v>19</v>
      </c>
      <c r="AG396">
        <v>24</v>
      </c>
      <c r="AI396" s="3">
        <v>26</v>
      </c>
      <c r="AJ396" s="3">
        <v>27</v>
      </c>
      <c r="AO396">
        <v>7</v>
      </c>
      <c r="AP396">
        <v>8</v>
      </c>
      <c r="AQ396">
        <v>8</v>
      </c>
      <c r="AR396">
        <v>8</v>
      </c>
      <c r="AS396">
        <v>126</v>
      </c>
      <c r="AT396">
        <v>143</v>
      </c>
      <c r="AU396">
        <v>11</v>
      </c>
    </row>
    <row r="397" spans="3:47" x14ac:dyDescent="0.3">
      <c r="C397">
        <v>163</v>
      </c>
      <c r="T397" s="11"/>
      <c r="U397" s="10">
        <v>190</v>
      </c>
      <c r="V397" s="2">
        <v>192</v>
      </c>
      <c r="W397" s="10">
        <v>164</v>
      </c>
      <c r="X397" s="2">
        <v>164</v>
      </c>
      <c r="Y397" s="4">
        <v>19</v>
      </c>
      <c r="Z397" s="4">
        <v>21</v>
      </c>
      <c r="AB397">
        <v>23</v>
      </c>
      <c r="AC397">
        <v>26</v>
      </c>
      <c r="AD397" s="4">
        <v>26</v>
      </c>
      <c r="AE397">
        <v>18</v>
      </c>
      <c r="AF397" s="4">
        <v>19</v>
      </c>
      <c r="AG397">
        <v>24</v>
      </c>
      <c r="AI397" s="3">
        <v>26</v>
      </c>
      <c r="AJ397" s="3">
        <v>27</v>
      </c>
      <c r="AO397">
        <v>7</v>
      </c>
      <c r="AP397">
        <v>8</v>
      </c>
      <c r="AQ397">
        <v>8</v>
      </c>
      <c r="AR397">
        <v>8</v>
      </c>
      <c r="AS397">
        <v>143</v>
      </c>
      <c r="AT397">
        <v>148</v>
      </c>
      <c r="AU397">
        <v>11</v>
      </c>
    </row>
    <row r="398" spans="3:47" x14ac:dyDescent="0.3">
      <c r="C398">
        <v>163</v>
      </c>
      <c r="T398" s="11"/>
      <c r="U398" s="10">
        <v>190</v>
      </c>
      <c r="V398" s="2">
        <v>184</v>
      </c>
      <c r="W398" s="10">
        <v>164</v>
      </c>
      <c r="X398" s="2">
        <v>160</v>
      </c>
      <c r="Y398" s="4">
        <v>19</v>
      </c>
      <c r="Z398" s="4">
        <v>21</v>
      </c>
      <c r="AB398">
        <v>23</v>
      </c>
      <c r="AC398">
        <v>26</v>
      </c>
      <c r="AD398" s="4">
        <v>26</v>
      </c>
      <c r="AE398">
        <v>18</v>
      </c>
      <c r="AF398" s="4">
        <v>19</v>
      </c>
      <c r="AG398">
        <v>24</v>
      </c>
      <c r="AI398" s="3">
        <v>26</v>
      </c>
      <c r="AJ398" s="3">
        <v>27</v>
      </c>
      <c r="AO398">
        <v>7</v>
      </c>
      <c r="AP398">
        <v>8</v>
      </c>
      <c r="AQ398">
        <v>8</v>
      </c>
      <c r="AR398">
        <v>8</v>
      </c>
      <c r="AS398">
        <v>123</v>
      </c>
      <c r="AT398">
        <v>123</v>
      </c>
      <c r="AU398">
        <v>11</v>
      </c>
    </row>
    <row r="399" spans="3:47" x14ac:dyDescent="0.3">
      <c r="C399">
        <v>163</v>
      </c>
      <c r="T399" s="11"/>
      <c r="U399" s="10">
        <v>186</v>
      </c>
      <c r="V399" s="9">
        <v>180</v>
      </c>
      <c r="W399" s="10">
        <v>162</v>
      </c>
      <c r="X399" s="2">
        <v>162</v>
      </c>
      <c r="Y399" s="4">
        <v>19</v>
      </c>
      <c r="Z399" s="4">
        <v>21</v>
      </c>
      <c r="AB399">
        <v>23</v>
      </c>
      <c r="AC399">
        <v>26</v>
      </c>
      <c r="AD399" s="4">
        <v>26</v>
      </c>
      <c r="AE399">
        <v>18</v>
      </c>
      <c r="AF399" s="4">
        <v>19</v>
      </c>
      <c r="AG399">
        <v>24</v>
      </c>
      <c r="AI399" s="3">
        <v>26</v>
      </c>
      <c r="AJ399" s="3">
        <v>27</v>
      </c>
      <c r="AO399">
        <v>7</v>
      </c>
      <c r="AP399">
        <v>8</v>
      </c>
      <c r="AQ399">
        <v>8</v>
      </c>
      <c r="AR399">
        <v>8</v>
      </c>
      <c r="AS399">
        <v>143</v>
      </c>
      <c r="AT399">
        <v>126</v>
      </c>
      <c r="AU399">
        <v>11</v>
      </c>
    </row>
    <row r="400" spans="3:47" x14ac:dyDescent="0.3">
      <c r="C400">
        <v>163</v>
      </c>
      <c r="T400" s="11"/>
      <c r="U400" s="10">
        <v>188</v>
      </c>
      <c r="V400" s="2">
        <v>188</v>
      </c>
      <c r="W400" s="10">
        <v>160</v>
      </c>
      <c r="X400" s="2">
        <v>160</v>
      </c>
      <c r="Y400" s="4">
        <v>19</v>
      </c>
      <c r="Z400" s="4">
        <v>21</v>
      </c>
      <c r="AB400">
        <v>23</v>
      </c>
      <c r="AC400">
        <v>26</v>
      </c>
      <c r="AD400" s="4">
        <v>26</v>
      </c>
      <c r="AE400">
        <v>18</v>
      </c>
      <c r="AF400" s="4">
        <v>19</v>
      </c>
      <c r="AG400">
        <v>24</v>
      </c>
      <c r="AI400" s="3">
        <v>26</v>
      </c>
      <c r="AJ400" s="3">
        <v>27</v>
      </c>
      <c r="AO400">
        <v>7</v>
      </c>
      <c r="AP400">
        <v>8</v>
      </c>
      <c r="AQ400">
        <v>8</v>
      </c>
      <c r="AR400">
        <v>8</v>
      </c>
      <c r="AS400">
        <v>130</v>
      </c>
      <c r="AT400">
        <v>143</v>
      </c>
      <c r="AU400">
        <v>11</v>
      </c>
    </row>
    <row r="401" spans="3:47" x14ac:dyDescent="0.3">
      <c r="C401">
        <v>163</v>
      </c>
      <c r="T401" s="11"/>
      <c r="U401" s="10">
        <v>188</v>
      </c>
      <c r="V401" s="2">
        <v>186</v>
      </c>
      <c r="W401" s="10">
        <v>162</v>
      </c>
      <c r="X401" s="2">
        <v>158</v>
      </c>
      <c r="Y401" s="4">
        <v>19</v>
      </c>
      <c r="Z401" s="4">
        <v>21</v>
      </c>
      <c r="AB401">
        <v>23</v>
      </c>
      <c r="AC401">
        <v>26</v>
      </c>
      <c r="AD401" s="4">
        <v>26</v>
      </c>
      <c r="AE401">
        <v>18</v>
      </c>
      <c r="AF401" s="4">
        <v>19</v>
      </c>
      <c r="AG401">
        <v>24</v>
      </c>
      <c r="AI401" s="3">
        <v>26</v>
      </c>
      <c r="AJ401" s="3">
        <v>27</v>
      </c>
      <c r="AO401">
        <v>7</v>
      </c>
      <c r="AP401">
        <v>8</v>
      </c>
      <c r="AQ401">
        <v>8</v>
      </c>
      <c r="AR401">
        <v>8</v>
      </c>
      <c r="AS401">
        <v>143</v>
      </c>
      <c r="AT401">
        <v>130</v>
      </c>
      <c r="AU401">
        <v>11</v>
      </c>
    </row>
    <row r="402" spans="3:47" x14ac:dyDescent="0.3">
      <c r="C402">
        <v>163</v>
      </c>
      <c r="T402" s="11"/>
      <c r="U402" s="10">
        <v>188</v>
      </c>
      <c r="V402" s="2">
        <v>188</v>
      </c>
      <c r="W402" s="10">
        <v>162</v>
      </c>
      <c r="X402" s="9">
        <v>164</v>
      </c>
      <c r="Y402" s="4">
        <v>19</v>
      </c>
      <c r="Z402" s="4">
        <v>21</v>
      </c>
      <c r="AB402">
        <v>23</v>
      </c>
      <c r="AC402">
        <v>26</v>
      </c>
      <c r="AD402" s="4">
        <v>26</v>
      </c>
      <c r="AE402">
        <v>18</v>
      </c>
      <c r="AF402" s="4">
        <v>19</v>
      </c>
      <c r="AG402">
        <v>24</v>
      </c>
      <c r="AI402" s="3">
        <v>26</v>
      </c>
      <c r="AJ402" s="3">
        <v>27</v>
      </c>
      <c r="AO402">
        <v>7</v>
      </c>
      <c r="AP402">
        <v>8</v>
      </c>
      <c r="AQ402">
        <v>8</v>
      </c>
      <c r="AR402">
        <v>8</v>
      </c>
      <c r="AS402">
        <v>152</v>
      </c>
      <c r="AT402">
        <v>126</v>
      </c>
      <c r="AU402">
        <v>11</v>
      </c>
    </row>
    <row r="403" spans="3:47" x14ac:dyDescent="0.3">
      <c r="C403">
        <v>163</v>
      </c>
      <c r="T403" s="11"/>
      <c r="U403" s="10">
        <v>192</v>
      </c>
      <c r="V403" s="2">
        <v>190</v>
      </c>
      <c r="W403" s="10">
        <v>162</v>
      </c>
      <c r="X403" s="2">
        <v>160</v>
      </c>
      <c r="Y403" s="4">
        <v>19</v>
      </c>
      <c r="Z403" s="4">
        <v>21</v>
      </c>
      <c r="AB403">
        <v>23</v>
      </c>
      <c r="AC403">
        <v>26</v>
      </c>
      <c r="AD403" s="4">
        <v>26</v>
      </c>
      <c r="AE403">
        <v>18</v>
      </c>
      <c r="AF403" s="4">
        <v>19</v>
      </c>
      <c r="AG403">
        <v>24</v>
      </c>
      <c r="AI403" s="3">
        <v>26</v>
      </c>
      <c r="AJ403" s="3">
        <v>27</v>
      </c>
      <c r="AO403">
        <v>7</v>
      </c>
      <c r="AP403">
        <v>8</v>
      </c>
      <c r="AQ403">
        <v>8</v>
      </c>
      <c r="AR403">
        <v>8</v>
      </c>
      <c r="AS403">
        <v>143</v>
      </c>
      <c r="AT403">
        <v>123</v>
      </c>
      <c r="AU403">
        <v>11</v>
      </c>
    </row>
    <row r="404" spans="3:47" x14ac:dyDescent="0.3">
      <c r="C404">
        <v>163</v>
      </c>
      <c r="T404" s="11"/>
      <c r="U404" s="10">
        <v>176</v>
      </c>
      <c r="V404" s="2">
        <v>188</v>
      </c>
      <c r="W404" s="10">
        <v>162</v>
      </c>
      <c r="X404" s="2">
        <v>162</v>
      </c>
      <c r="Y404" s="4">
        <v>19</v>
      </c>
      <c r="Z404" s="4">
        <v>21</v>
      </c>
      <c r="AB404">
        <v>23</v>
      </c>
      <c r="AC404">
        <v>26</v>
      </c>
      <c r="AD404" s="4">
        <v>26</v>
      </c>
      <c r="AE404">
        <v>18</v>
      </c>
      <c r="AF404" s="4">
        <v>19</v>
      </c>
      <c r="AG404">
        <v>24</v>
      </c>
      <c r="AI404" s="3">
        <v>26</v>
      </c>
      <c r="AJ404" s="3">
        <v>27</v>
      </c>
      <c r="AO404">
        <v>7</v>
      </c>
      <c r="AP404">
        <v>8</v>
      </c>
      <c r="AQ404">
        <v>8</v>
      </c>
      <c r="AR404">
        <v>8</v>
      </c>
      <c r="AS404">
        <v>143</v>
      </c>
      <c r="AT404">
        <v>123</v>
      </c>
      <c r="AU404">
        <v>11</v>
      </c>
    </row>
    <row r="405" spans="3:47" x14ac:dyDescent="0.3">
      <c r="C405">
        <v>163</v>
      </c>
      <c r="T405" s="11"/>
      <c r="U405" s="10">
        <v>170</v>
      </c>
      <c r="V405" s="2">
        <v>184</v>
      </c>
      <c r="W405" s="10">
        <v>164</v>
      </c>
      <c r="X405" s="2">
        <v>160</v>
      </c>
      <c r="Y405" s="4">
        <v>19</v>
      </c>
      <c r="Z405" s="4">
        <v>21</v>
      </c>
      <c r="AB405">
        <v>23</v>
      </c>
      <c r="AC405">
        <v>26</v>
      </c>
      <c r="AD405" s="4">
        <v>26</v>
      </c>
      <c r="AE405">
        <v>18</v>
      </c>
      <c r="AF405" s="4">
        <v>19</v>
      </c>
      <c r="AG405">
        <v>24</v>
      </c>
      <c r="AI405" s="3">
        <v>26</v>
      </c>
      <c r="AJ405" s="3">
        <v>27</v>
      </c>
      <c r="AO405">
        <v>7</v>
      </c>
      <c r="AP405">
        <v>8</v>
      </c>
      <c r="AQ405">
        <v>8</v>
      </c>
      <c r="AR405">
        <v>8</v>
      </c>
      <c r="AS405">
        <v>143</v>
      </c>
      <c r="AT405">
        <v>143</v>
      </c>
      <c r="AU405">
        <v>11</v>
      </c>
    </row>
    <row r="406" spans="3:47" x14ac:dyDescent="0.3">
      <c r="C406">
        <v>163</v>
      </c>
      <c r="T406" s="11"/>
      <c r="U406" s="10">
        <v>190</v>
      </c>
      <c r="V406" s="2">
        <v>194</v>
      </c>
      <c r="W406" s="10">
        <v>166</v>
      </c>
      <c r="X406" s="2">
        <v>164</v>
      </c>
      <c r="Y406" s="4">
        <v>19</v>
      </c>
      <c r="Z406" s="4">
        <v>21</v>
      </c>
      <c r="AB406">
        <v>23</v>
      </c>
      <c r="AC406">
        <v>26</v>
      </c>
      <c r="AD406" s="4">
        <v>26</v>
      </c>
      <c r="AE406">
        <v>18</v>
      </c>
      <c r="AF406" s="4">
        <v>19</v>
      </c>
      <c r="AG406">
        <v>24</v>
      </c>
      <c r="AI406" s="3">
        <v>26</v>
      </c>
      <c r="AJ406" s="3">
        <v>27</v>
      </c>
      <c r="AO406">
        <v>7</v>
      </c>
      <c r="AP406">
        <v>8</v>
      </c>
      <c r="AQ406">
        <v>8</v>
      </c>
      <c r="AR406">
        <v>8</v>
      </c>
      <c r="AS406">
        <v>143</v>
      </c>
      <c r="AT406">
        <v>123</v>
      </c>
      <c r="AU406">
        <v>11</v>
      </c>
    </row>
    <row r="407" spans="3:47" x14ac:dyDescent="0.3">
      <c r="C407">
        <v>163</v>
      </c>
      <c r="T407" s="11"/>
      <c r="U407" s="10">
        <v>184</v>
      </c>
      <c r="V407" s="2">
        <v>170</v>
      </c>
      <c r="W407" s="10">
        <v>168</v>
      </c>
      <c r="X407" s="2">
        <v>164</v>
      </c>
      <c r="Y407" s="4">
        <v>19</v>
      </c>
      <c r="Z407" s="4">
        <v>21</v>
      </c>
      <c r="AB407">
        <v>23</v>
      </c>
      <c r="AC407">
        <v>26</v>
      </c>
      <c r="AD407" s="4">
        <v>26</v>
      </c>
      <c r="AE407">
        <v>18</v>
      </c>
      <c r="AF407" s="4">
        <v>19</v>
      </c>
      <c r="AG407">
        <v>24</v>
      </c>
      <c r="AI407" s="3">
        <v>26</v>
      </c>
      <c r="AJ407" s="3">
        <v>27</v>
      </c>
      <c r="AO407">
        <v>7</v>
      </c>
      <c r="AP407">
        <v>8</v>
      </c>
      <c r="AQ407">
        <v>8</v>
      </c>
      <c r="AR407">
        <v>8</v>
      </c>
      <c r="AS407">
        <v>123</v>
      </c>
      <c r="AT407">
        <v>152</v>
      </c>
      <c r="AU407">
        <v>11</v>
      </c>
    </row>
    <row r="408" spans="3:47" x14ac:dyDescent="0.3">
      <c r="C408">
        <v>163</v>
      </c>
      <c r="T408" s="11"/>
      <c r="U408" s="10">
        <v>170</v>
      </c>
      <c r="V408" s="2">
        <v>192</v>
      </c>
      <c r="W408" s="10">
        <v>162</v>
      </c>
      <c r="X408" s="2">
        <v>162</v>
      </c>
      <c r="Y408" s="4">
        <v>19</v>
      </c>
      <c r="Z408" s="4">
        <v>21</v>
      </c>
      <c r="AB408">
        <v>23</v>
      </c>
      <c r="AC408">
        <v>26</v>
      </c>
      <c r="AD408" s="4">
        <v>26</v>
      </c>
      <c r="AE408">
        <v>18</v>
      </c>
      <c r="AF408" s="4">
        <v>19</v>
      </c>
      <c r="AG408">
        <v>24</v>
      </c>
      <c r="AI408" s="3">
        <v>26</v>
      </c>
      <c r="AJ408" s="3">
        <v>27</v>
      </c>
      <c r="AO408">
        <v>7</v>
      </c>
      <c r="AP408">
        <v>8</v>
      </c>
      <c r="AQ408">
        <v>8</v>
      </c>
      <c r="AR408">
        <v>8</v>
      </c>
      <c r="AS408">
        <v>123</v>
      </c>
      <c r="AT408">
        <v>143</v>
      </c>
      <c r="AU408">
        <v>11</v>
      </c>
    </row>
    <row r="409" spans="3:47" x14ac:dyDescent="0.3">
      <c r="C409">
        <v>163</v>
      </c>
      <c r="T409" s="11"/>
      <c r="U409" s="10">
        <v>190</v>
      </c>
      <c r="V409" s="2">
        <v>186</v>
      </c>
      <c r="W409" s="10">
        <v>162</v>
      </c>
      <c r="X409" s="2">
        <v>162</v>
      </c>
      <c r="Y409" s="4">
        <v>19</v>
      </c>
      <c r="Z409" s="4">
        <v>21</v>
      </c>
      <c r="AB409">
        <v>23</v>
      </c>
      <c r="AC409">
        <v>26</v>
      </c>
      <c r="AD409" s="4">
        <v>26</v>
      </c>
      <c r="AE409">
        <v>18</v>
      </c>
      <c r="AF409" s="4">
        <v>19</v>
      </c>
      <c r="AG409">
        <v>24</v>
      </c>
      <c r="AI409" s="3">
        <v>26</v>
      </c>
      <c r="AJ409" s="3">
        <v>27</v>
      </c>
      <c r="AO409">
        <v>7</v>
      </c>
      <c r="AP409">
        <v>8</v>
      </c>
      <c r="AQ409">
        <v>8</v>
      </c>
      <c r="AR409">
        <v>8</v>
      </c>
      <c r="AS409">
        <v>130</v>
      </c>
      <c r="AT409">
        <v>143</v>
      </c>
      <c r="AU409">
        <v>11</v>
      </c>
    </row>
    <row r="410" spans="3:47" x14ac:dyDescent="0.3">
      <c r="C410">
        <v>163</v>
      </c>
      <c r="T410" s="11"/>
      <c r="U410" s="10">
        <v>182</v>
      </c>
      <c r="V410" s="2">
        <v>168</v>
      </c>
      <c r="W410" s="10">
        <v>166</v>
      </c>
      <c r="X410" s="2">
        <v>158</v>
      </c>
      <c r="Y410" s="4">
        <v>19</v>
      </c>
      <c r="Z410" s="4">
        <v>21</v>
      </c>
      <c r="AB410">
        <v>24</v>
      </c>
      <c r="AC410">
        <v>26</v>
      </c>
      <c r="AD410" s="4">
        <v>26</v>
      </c>
      <c r="AE410">
        <v>18</v>
      </c>
      <c r="AF410" s="4">
        <v>19</v>
      </c>
      <c r="AG410">
        <v>24</v>
      </c>
      <c r="AI410" s="3">
        <v>26</v>
      </c>
      <c r="AJ410" s="3">
        <v>27</v>
      </c>
      <c r="AO410">
        <v>7</v>
      </c>
      <c r="AP410">
        <v>8</v>
      </c>
      <c r="AQ410">
        <v>8</v>
      </c>
      <c r="AR410">
        <v>8</v>
      </c>
      <c r="AS410">
        <v>143</v>
      </c>
      <c r="AT410">
        <v>126</v>
      </c>
      <c r="AU410">
        <v>11</v>
      </c>
    </row>
    <row r="411" spans="3:47" x14ac:dyDescent="0.3">
      <c r="C411">
        <v>163</v>
      </c>
      <c r="T411" s="11"/>
      <c r="U411" s="10">
        <v>186</v>
      </c>
      <c r="V411" s="2">
        <v>188</v>
      </c>
      <c r="W411" s="10">
        <v>164</v>
      </c>
      <c r="X411" s="2">
        <v>160</v>
      </c>
      <c r="Y411" s="4">
        <v>19</v>
      </c>
      <c r="Z411" s="4">
        <v>21</v>
      </c>
      <c r="AB411">
        <v>24</v>
      </c>
      <c r="AC411">
        <v>26</v>
      </c>
      <c r="AD411" s="4">
        <v>26</v>
      </c>
      <c r="AE411">
        <v>18</v>
      </c>
      <c r="AF411" s="4">
        <v>19</v>
      </c>
      <c r="AG411">
        <v>24</v>
      </c>
      <c r="AI411" s="3">
        <v>26</v>
      </c>
      <c r="AJ411" s="3">
        <v>27</v>
      </c>
      <c r="AO411">
        <v>7</v>
      </c>
      <c r="AP411">
        <v>8</v>
      </c>
      <c r="AQ411">
        <v>8</v>
      </c>
      <c r="AR411">
        <v>8</v>
      </c>
      <c r="AS411">
        <v>143</v>
      </c>
      <c r="AT411">
        <v>138</v>
      </c>
      <c r="AU411">
        <v>11</v>
      </c>
    </row>
    <row r="412" spans="3:47" x14ac:dyDescent="0.3">
      <c r="C412">
        <v>163</v>
      </c>
      <c r="T412" s="11"/>
      <c r="U412" s="10">
        <v>188</v>
      </c>
      <c r="V412" s="2">
        <v>168</v>
      </c>
      <c r="W412" s="10">
        <v>164</v>
      </c>
      <c r="X412" s="2">
        <v>164</v>
      </c>
      <c r="Y412" s="4">
        <v>19</v>
      </c>
      <c r="Z412" s="4">
        <v>21</v>
      </c>
      <c r="AB412">
        <v>24</v>
      </c>
      <c r="AC412">
        <v>26</v>
      </c>
      <c r="AD412" s="4">
        <v>26</v>
      </c>
      <c r="AE412">
        <v>18</v>
      </c>
      <c r="AF412" s="4">
        <v>19</v>
      </c>
      <c r="AG412">
        <v>24</v>
      </c>
      <c r="AI412" s="3">
        <v>26</v>
      </c>
      <c r="AJ412" s="3">
        <v>27</v>
      </c>
      <c r="AO412">
        <v>7</v>
      </c>
      <c r="AP412">
        <v>8</v>
      </c>
      <c r="AQ412">
        <v>8</v>
      </c>
      <c r="AR412">
        <v>8</v>
      </c>
      <c r="AS412">
        <v>143</v>
      </c>
      <c r="AT412">
        <v>147</v>
      </c>
      <c r="AU412">
        <v>11</v>
      </c>
    </row>
    <row r="413" spans="3:47" x14ac:dyDescent="0.3">
      <c r="C413">
        <v>163</v>
      </c>
      <c r="T413" s="11"/>
      <c r="U413" s="10">
        <v>186</v>
      </c>
      <c r="V413" s="9">
        <v>174</v>
      </c>
      <c r="W413" s="10">
        <v>168</v>
      </c>
      <c r="X413" s="9">
        <v>162</v>
      </c>
      <c r="Y413" s="4">
        <v>19</v>
      </c>
      <c r="Z413" s="4">
        <v>21</v>
      </c>
      <c r="AB413">
        <v>24</v>
      </c>
      <c r="AC413">
        <v>26</v>
      </c>
      <c r="AD413" s="4">
        <v>27</v>
      </c>
      <c r="AE413">
        <v>18</v>
      </c>
      <c r="AF413" s="4">
        <v>19</v>
      </c>
      <c r="AG413">
        <v>24</v>
      </c>
      <c r="AI413" s="3">
        <v>26</v>
      </c>
      <c r="AJ413" s="3">
        <v>27</v>
      </c>
      <c r="AO413">
        <v>7</v>
      </c>
      <c r="AP413">
        <v>8</v>
      </c>
      <c r="AQ413">
        <v>8</v>
      </c>
      <c r="AR413">
        <v>8</v>
      </c>
      <c r="AS413">
        <v>130</v>
      </c>
      <c r="AT413">
        <v>143</v>
      </c>
      <c r="AU413">
        <v>11</v>
      </c>
    </row>
    <row r="414" spans="3:47" x14ac:dyDescent="0.3">
      <c r="C414">
        <v>163</v>
      </c>
      <c r="T414" s="11"/>
      <c r="U414" s="10">
        <v>186</v>
      </c>
      <c r="V414" s="2">
        <v>170</v>
      </c>
      <c r="W414" s="10">
        <v>166</v>
      </c>
      <c r="X414" s="2">
        <v>162</v>
      </c>
      <c r="Y414" s="4">
        <v>19</v>
      </c>
      <c r="Z414" s="4">
        <v>21</v>
      </c>
      <c r="AB414">
        <v>24</v>
      </c>
      <c r="AC414">
        <v>26</v>
      </c>
      <c r="AD414" s="4">
        <v>27</v>
      </c>
      <c r="AE414">
        <v>18</v>
      </c>
      <c r="AF414" s="4">
        <v>19</v>
      </c>
      <c r="AG414">
        <v>24</v>
      </c>
      <c r="AI414" s="3">
        <v>26</v>
      </c>
      <c r="AJ414" s="3">
        <v>27</v>
      </c>
      <c r="AO414">
        <v>7</v>
      </c>
      <c r="AP414">
        <v>8</v>
      </c>
      <c r="AQ414">
        <v>8</v>
      </c>
      <c r="AR414">
        <v>8</v>
      </c>
      <c r="AS414">
        <v>143</v>
      </c>
      <c r="AT414">
        <v>143</v>
      </c>
      <c r="AU414">
        <v>11</v>
      </c>
    </row>
    <row r="415" spans="3:47" x14ac:dyDescent="0.3">
      <c r="C415">
        <v>163</v>
      </c>
      <c r="T415" s="11"/>
      <c r="U415" s="10">
        <v>170</v>
      </c>
      <c r="V415" s="2">
        <v>188</v>
      </c>
      <c r="W415" s="10">
        <v>162</v>
      </c>
      <c r="X415" s="2">
        <v>160</v>
      </c>
      <c r="Y415" s="4">
        <v>19</v>
      </c>
      <c r="Z415" s="4">
        <v>21</v>
      </c>
      <c r="AB415">
        <v>24</v>
      </c>
      <c r="AC415">
        <v>26</v>
      </c>
      <c r="AD415" s="4">
        <v>27</v>
      </c>
      <c r="AE415">
        <v>18</v>
      </c>
      <c r="AF415" s="4">
        <v>19</v>
      </c>
      <c r="AG415">
        <v>24</v>
      </c>
      <c r="AI415" s="3">
        <v>26</v>
      </c>
      <c r="AJ415" s="3">
        <v>27</v>
      </c>
      <c r="AO415">
        <v>7</v>
      </c>
      <c r="AP415">
        <v>8</v>
      </c>
      <c r="AQ415">
        <v>8</v>
      </c>
      <c r="AR415">
        <v>8</v>
      </c>
      <c r="AS415">
        <v>143</v>
      </c>
      <c r="AT415">
        <v>143</v>
      </c>
      <c r="AU415">
        <v>11</v>
      </c>
    </row>
    <row r="416" spans="3:47" x14ac:dyDescent="0.3">
      <c r="C416">
        <v>163</v>
      </c>
      <c r="T416" s="11"/>
      <c r="U416" s="10">
        <v>174</v>
      </c>
      <c r="V416" s="2">
        <v>190</v>
      </c>
      <c r="W416" s="10">
        <v>162</v>
      </c>
      <c r="X416" s="2">
        <v>162</v>
      </c>
      <c r="Y416" s="4">
        <v>19</v>
      </c>
      <c r="Z416" s="4">
        <v>21</v>
      </c>
      <c r="AB416">
        <v>24</v>
      </c>
      <c r="AC416">
        <v>26</v>
      </c>
      <c r="AD416" s="4">
        <v>27</v>
      </c>
      <c r="AE416">
        <v>18</v>
      </c>
      <c r="AF416" s="4">
        <v>19</v>
      </c>
      <c r="AG416">
        <v>24</v>
      </c>
      <c r="AI416" s="3">
        <v>26</v>
      </c>
      <c r="AJ416" s="3">
        <v>27</v>
      </c>
      <c r="AO416">
        <v>7</v>
      </c>
      <c r="AP416">
        <v>8</v>
      </c>
      <c r="AQ416">
        <v>8</v>
      </c>
      <c r="AR416">
        <v>8</v>
      </c>
      <c r="AS416">
        <v>123</v>
      </c>
      <c r="AT416">
        <v>143</v>
      </c>
      <c r="AU416">
        <v>11</v>
      </c>
    </row>
    <row r="417" spans="3:47" x14ac:dyDescent="0.3">
      <c r="C417">
        <v>163</v>
      </c>
      <c r="T417" s="11"/>
      <c r="U417" s="10">
        <v>176</v>
      </c>
      <c r="V417" s="2">
        <v>184</v>
      </c>
      <c r="W417" s="10">
        <v>162</v>
      </c>
      <c r="X417" s="2">
        <v>154</v>
      </c>
      <c r="Y417" s="4">
        <v>19</v>
      </c>
      <c r="Z417" s="4">
        <v>21</v>
      </c>
      <c r="AB417">
        <v>24</v>
      </c>
      <c r="AC417">
        <v>26</v>
      </c>
      <c r="AD417" s="4">
        <v>27</v>
      </c>
      <c r="AE417">
        <v>18</v>
      </c>
      <c r="AF417" s="4">
        <v>19</v>
      </c>
      <c r="AG417">
        <v>24</v>
      </c>
      <c r="AI417" s="3">
        <v>26</v>
      </c>
      <c r="AJ417" s="3">
        <v>27</v>
      </c>
      <c r="AO417">
        <v>7</v>
      </c>
      <c r="AP417">
        <v>8</v>
      </c>
      <c r="AQ417">
        <v>8</v>
      </c>
      <c r="AR417">
        <v>8</v>
      </c>
      <c r="AS417">
        <v>143</v>
      </c>
      <c r="AT417">
        <v>143</v>
      </c>
      <c r="AU417">
        <v>11</v>
      </c>
    </row>
    <row r="418" spans="3:47" x14ac:dyDescent="0.3">
      <c r="C418">
        <v>163</v>
      </c>
      <c r="T418" s="11"/>
      <c r="U418" s="10">
        <v>186</v>
      </c>
      <c r="V418" s="2">
        <v>186</v>
      </c>
      <c r="W418" s="10">
        <v>162</v>
      </c>
      <c r="X418" s="2">
        <v>162</v>
      </c>
      <c r="Y418" s="4">
        <v>19</v>
      </c>
      <c r="Z418" s="4">
        <v>21</v>
      </c>
      <c r="AB418">
        <v>24</v>
      </c>
      <c r="AC418">
        <v>26</v>
      </c>
      <c r="AD418" s="4">
        <v>27</v>
      </c>
      <c r="AE418">
        <v>18</v>
      </c>
      <c r="AF418" s="4">
        <v>19</v>
      </c>
      <c r="AG418">
        <v>24</v>
      </c>
      <c r="AI418" s="3">
        <v>26</v>
      </c>
      <c r="AJ418" s="3">
        <v>27</v>
      </c>
      <c r="AO418">
        <v>7</v>
      </c>
      <c r="AP418">
        <v>8</v>
      </c>
      <c r="AQ418">
        <v>8</v>
      </c>
      <c r="AR418">
        <v>8</v>
      </c>
      <c r="AS418">
        <v>123</v>
      </c>
      <c r="AT418">
        <v>143</v>
      </c>
      <c r="AU418">
        <v>11</v>
      </c>
    </row>
    <row r="419" spans="3:47" x14ac:dyDescent="0.3">
      <c r="C419">
        <v>163</v>
      </c>
      <c r="T419" s="11"/>
      <c r="U419" s="10">
        <v>168</v>
      </c>
      <c r="V419" s="2">
        <v>170</v>
      </c>
      <c r="W419" s="10">
        <v>164</v>
      </c>
      <c r="X419" s="2">
        <v>164</v>
      </c>
      <c r="Y419" s="4">
        <v>19</v>
      </c>
      <c r="Z419" s="4">
        <v>21</v>
      </c>
      <c r="AB419">
        <v>24</v>
      </c>
      <c r="AC419">
        <v>26</v>
      </c>
      <c r="AD419" s="4">
        <v>27</v>
      </c>
      <c r="AE419">
        <v>18</v>
      </c>
      <c r="AF419" s="4">
        <v>19</v>
      </c>
      <c r="AG419">
        <v>24</v>
      </c>
      <c r="AI419" s="3">
        <v>26</v>
      </c>
      <c r="AJ419" s="3">
        <v>27</v>
      </c>
      <c r="AO419">
        <v>7</v>
      </c>
      <c r="AP419">
        <v>8</v>
      </c>
      <c r="AQ419">
        <v>8</v>
      </c>
      <c r="AR419">
        <v>8</v>
      </c>
      <c r="AS419">
        <v>123</v>
      </c>
      <c r="AT419">
        <v>143</v>
      </c>
      <c r="AU419">
        <v>11</v>
      </c>
    </row>
    <row r="420" spans="3:47" x14ac:dyDescent="0.3">
      <c r="C420">
        <v>163</v>
      </c>
      <c r="T420" s="11"/>
      <c r="U420" s="10">
        <v>182</v>
      </c>
      <c r="V420" s="2">
        <v>188</v>
      </c>
      <c r="W420" s="10">
        <v>168</v>
      </c>
      <c r="X420" s="2">
        <v>164</v>
      </c>
      <c r="Y420" s="4">
        <v>19</v>
      </c>
      <c r="Z420" s="4">
        <v>21</v>
      </c>
      <c r="AB420">
        <v>24</v>
      </c>
      <c r="AC420">
        <v>26</v>
      </c>
      <c r="AD420" s="4">
        <v>27</v>
      </c>
      <c r="AE420">
        <v>18</v>
      </c>
      <c r="AF420" s="4">
        <v>19</v>
      </c>
      <c r="AG420">
        <v>24</v>
      </c>
      <c r="AI420" s="3">
        <v>26</v>
      </c>
      <c r="AJ420" s="3">
        <v>27</v>
      </c>
      <c r="AO420">
        <v>7</v>
      </c>
      <c r="AP420">
        <v>8</v>
      </c>
      <c r="AQ420">
        <v>8</v>
      </c>
      <c r="AR420">
        <v>8</v>
      </c>
      <c r="AS420">
        <v>123</v>
      </c>
      <c r="AT420">
        <v>143</v>
      </c>
      <c r="AU420">
        <v>11</v>
      </c>
    </row>
    <row r="421" spans="3:47" x14ac:dyDescent="0.3">
      <c r="C421">
        <v>163</v>
      </c>
      <c r="T421" s="11"/>
      <c r="U421" s="10">
        <v>172</v>
      </c>
      <c r="V421" s="2">
        <v>170</v>
      </c>
      <c r="W421" s="10">
        <v>158</v>
      </c>
      <c r="X421" s="2">
        <v>162</v>
      </c>
      <c r="Y421" s="4">
        <v>19</v>
      </c>
      <c r="Z421" s="4">
        <v>21</v>
      </c>
      <c r="AB421">
        <v>24</v>
      </c>
      <c r="AC421">
        <v>26</v>
      </c>
      <c r="AD421" s="4">
        <v>27</v>
      </c>
      <c r="AE421">
        <v>18</v>
      </c>
      <c r="AF421" s="4">
        <v>19</v>
      </c>
      <c r="AG421">
        <v>24</v>
      </c>
      <c r="AI421" s="3">
        <v>26</v>
      </c>
      <c r="AJ421" s="3">
        <v>27</v>
      </c>
      <c r="AO421">
        <v>7</v>
      </c>
      <c r="AP421">
        <v>8</v>
      </c>
      <c r="AQ421">
        <v>8</v>
      </c>
      <c r="AR421">
        <v>8</v>
      </c>
      <c r="AS421">
        <v>143</v>
      </c>
      <c r="AT421">
        <v>123</v>
      </c>
      <c r="AU421">
        <v>11</v>
      </c>
    </row>
    <row r="422" spans="3:47" x14ac:dyDescent="0.3">
      <c r="C422">
        <v>163</v>
      </c>
      <c r="T422" s="11"/>
      <c r="U422" s="10">
        <v>182</v>
      </c>
      <c r="V422" s="2">
        <v>172</v>
      </c>
      <c r="W422" s="10">
        <v>162</v>
      </c>
      <c r="X422" s="2">
        <v>168</v>
      </c>
      <c r="Y422" s="4">
        <v>19</v>
      </c>
      <c r="Z422" s="4">
        <v>21</v>
      </c>
      <c r="AB422">
        <v>24</v>
      </c>
      <c r="AC422">
        <v>26</v>
      </c>
      <c r="AD422" s="4">
        <v>27</v>
      </c>
      <c r="AE422">
        <v>18</v>
      </c>
      <c r="AF422" s="4">
        <v>19</v>
      </c>
      <c r="AG422">
        <v>24</v>
      </c>
      <c r="AI422" s="3">
        <v>26</v>
      </c>
      <c r="AJ422" s="3">
        <v>27</v>
      </c>
      <c r="AO422">
        <v>7</v>
      </c>
      <c r="AP422">
        <v>8</v>
      </c>
      <c r="AQ422">
        <v>8</v>
      </c>
      <c r="AR422">
        <v>8</v>
      </c>
      <c r="AS422">
        <v>143</v>
      </c>
      <c r="AT422">
        <v>143</v>
      </c>
      <c r="AU422">
        <v>11</v>
      </c>
    </row>
    <row r="423" spans="3:47" x14ac:dyDescent="0.3">
      <c r="C423">
        <v>163</v>
      </c>
      <c r="T423" s="11"/>
      <c r="U423" s="10">
        <v>188</v>
      </c>
      <c r="V423" s="2">
        <v>182</v>
      </c>
      <c r="W423" s="10">
        <v>158</v>
      </c>
      <c r="X423" s="2">
        <v>160</v>
      </c>
      <c r="Y423" s="4">
        <v>19</v>
      </c>
      <c r="Z423" s="4">
        <v>21</v>
      </c>
      <c r="AB423">
        <v>24</v>
      </c>
      <c r="AC423">
        <v>26</v>
      </c>
      <c r="AD423" s="4">
        <v>27</v>
      </c>
      <c r="AE423">
        <v>18</v>
      </c>
      <c r="AF423" s="4">
        <v>19</v>
      </c>
      <c r="AG423">
        <v>24</v>
      </c>
      <c r="AI423" s="3">
        <v>26</v>
      </c>
      <c r="AJ423" s="3">
        <v>27</v>
      </c>
      <c r="AO423">
        <v>7</v>
      </c>
      <c r="AP423">
        <v>8</v>
      </c>
      <c r="AQ423">
        <v>8</v>
      </c>
      <c r="AR423">
        <v>8</v>
      </c>
      <c r="AS423">
        <v>126</v>
      </c>
      <c r="AT423">
        <v>143</v>
      </c>
      <c r="AU423">
        <v>11</v>
      </c>
    </row>
    <row r="424" spans="3:47" x14ac:dyDescent="0.3">
      <c r="C424">
        <v>163</v>
      </c>
      <c r="T424" s="11"/>
      <c r="U424" s="10">
        <v>176</v>
      </c>
      <c r="V424" s="2">
        <v>190</v>
      </c>
      <c r="W424" s="10">
        <v>162</v>
      </c>
      <c r="X424" s="2">
        <v>164</v>
      </c>
      <c r="Y424" s="4">
        <v>19</v>
      </c>
      <c r="Z424" s="4">
        <v>21</v>
      </c>
      <c r="AB424">
        <v>24</v>
      </c>
      <c r="AC424">
        <v>26</v>
      </c>
      <c r="AD424" s="4">
        <v>27</v>
      </c>
      <c r="AE424">
        <v>18</v>
      </c>
      <c r="AF424" s="4">
        <v>19</v>
      </c>
      <c r="AG424">
        <v>24</v>
      </c>
      <c r="AI424" s="3">
        <v>26</v>
      </c>
      <c r="AJ424" s="3">
        <v>27</v>
      </c>
      <c r="AO424">
        <v>8</v>
      </c>
      <c r="AP424">
        <v>8</v>
      </c>
      <c r="AQ424">
        <v>8</v>
      </c>
      <c r="AR424">
        <v>8</v>
      </c>
      <c r="AS424">
        <v>123</v>
      </c>
      <c r="AT424">
        <v>143</v>
      </c>
      <c r="AU424">
        <v>11</v>
      </c>
    </row>
    <row r="425" spans="3:47" x14ac:dyDescent="0.3">
      <c r="C425">
        <v>163</v>
      </c>
      <c r="T425" s="11"/>
      <c r="U425" s="10">
        <v>184</v>
      </c>
      <c r="V425" s="2">
        <v>170</v>
      </c>
      <c r="W425" s="10">
        <v>164</v>
      </c>
      <c r="X425" s="2">
        <v>162</v>
      </c>
      <c r="Y425" s="4">
        <v>19</v>
      </c>
      <c r="Z425" s="4">
        <v>21</v>
      </c>
      <c r="AB425">
        <v>24</v>
      </c>
      <c r="AC425">
        <v>26</v>
      </c>
      <c r="AD425" s="4">
        <v>27</v>
      </c>
      <c r="AE425">
        <v>18</v>
      </c>
      <c r="AF425" s="4">
        <v>19</v>
      </c>
      <c r="AG425">
        <v>24</v>
      </c>
      <c r="AI425" s="3">
        <v>26</v>
      </c>
      <c r="AJ425" s="3">
        <v>27</v>
      </c>
      <c r="AO425">
        <v>8</v>
      </c>
      <c r="AP425">
        <v>8</v>
      </c>
      <c r="AQ425">
        <v>8</v>
      </c>
      <c r="AR425">
        <v>8</v>
      </c>
      <c r="AS425">
        <v>130</v>
      </c>
      <c r="AT425">
        <v>123</v>
      </c>
      <c r="AU425">
        <v>11</v>
      </c>
    </row>
    <row r="426" spans="3:47" x14ac:dyDescent="0.3">
      <c r="C426">
        <v>163</v>
      </c>
      <c r="T426" s="11"/>
      <c r="U426" s="10">
        <v>186</v>
      </c>
      <c r="V426" s="2">
        <v>184</v>
      </c>
      <c r="W426" s="10">
        <v>162</v>
      </c>
      <c r="X426" s="2">
        <v>162</v>
      </c>
      <c r="Y426" s="4">
        <v>19</v>
      </c>
      <c r="Z426" s="4">
        <v>21</v>
      </c>
      <c r="AB426">
        <v>24</v>
      </c>
      <c r="AC426">
        <v>26</v>
      </c>
      <c r="AD426" s="4">
        <v>27</v>
      </c>
      <c r="AE426">
        <v>18</v>
      </c>
      <c r="AF426" s="4">
        <v>19</v>
      </c>
      <c r="AG426">
        <v>24</v>
      </c>
      <c r="AI426" s="3">
        <v>26</v>
      </c>
      <c r="AJ426" s="3">
        <v>27</v>
      </c>
      <c r="AO426">
        <v>8</v>
      </c>
      <c r="AP426">
        <v>8</v>
      </c>
      <c r="AQ426">
        <v>8</v>
      </c>
      <c r="AR426">
        <v>8</v>
      </c>
      <c r="AS426">
        <v>126</v>
      </c>
      <c r="AT426">
        <v>143</v>
      </c>
      <c r="AU426">
        <v>11</v>
      </c>
    </row>
    <row r="427" spans="3:47" x14ac:dyDescent="0.3">
      <c r="C427">
        <v>163</v>
      </c>
      <c r="T427" s="11"/>
      <c r="U427" s="10">
        <v>188</v>
      </c>
      <c r="V427" s="2">
        <v>180</v>
      </c>
      <c r="W427" s="10">
        <v>162</v>
      </c>
      <c r="X427" s="9">
        <v>164</v>
      </c>
      <c r="Y427" s="4">
        <v>19</v>
      </c>
      <c r="Z427" s="4">
        <v>21</v>
      </c>
      <c r="AB427">
        <v>24</v>
      </c>
      <c r="AC427">
        <v>26</v>
      </c>
      <c r="AD427" s="4">
        <v>27</v>
      </c>
      <c r="AE427">
        <v>18</v>
      </c>
      <c r="AF427" s="4">
        <v>19</v>
      </c>
      <c r="AG427">
        <v>24</v>
      </c>
      <c r="AI427" s="3">
        <v>26</v>
      </c>
      <c r="AJ427" s="3">
        <v>27</v>
      </c>
      <c r="AO427">
        <v>8</v>
      </c>
      <c r="AP427">
        <v>8</v>
      </c>
      <c r="AQ427">
        <v>8</v>
      </c>
      <c r="AR427">
        <v>8</v>
      </c>
      <c r="AS427">
        <v>143</v>
      </c>
      <c r="AT427">
        <v>143</v>
      </c>
      <c r="AU427">
        <v>11</v>
      </c>
    </row>
    <row r="428" spans="3:47" x14ac:dyDescent="0.3">
      <c r="C428">
        <v>163</v>
      </c>
      <c r="T428" s="11"/>
      <c r="U428" s="10">
        <v>190</v>
      </c>
      <c r="V428" s="9">
        <v>170</v>
      </c>
      <c r="W428" s="10">
        <v>160</v>
      </c>
      <c r="X428" s="2">
        <v>166</v>
      </c>
      <c r="Y428" s="4">
        <v>19</v>
      </c>
      <c r="Z428" s="4">
        <v>21</v>
      </c>
      <c r="AB428">
        <v>24</v>
      </c>
      <c r="AC428">
        <v>26</v>
      </c>
      <c r="AD428" s="4">
        <v>27</v>
      </c>
      <c r="AE428">
        <v>18</v>
      </c>
      <c r="AF428" s="4">
        <v>19</v>
      </c>
      <c r="AG428">
        <v>24</v>
      </c>
      <c r="AI428" s="3">
        <v>26</v>
      </c>
      <c r="AJ428" s="3">
        <v>27</v>
      </c>
      <c r="AO428">
        <v>8</v>
      </c>
      <c r="AP428">
        <v>8</v>
      </c>
      <c r="AQ428">
        <v>8</v>
      </c>
      <c r="AR428">
        <v>8</v>
      </c>
      <c r="AS428">
        <v>130</v>
      </c>
      <c r="AT428">
        <v>123</v>
      </c>
      <c r="AU428">
        <v>11</v>
      </c>
    </row>
    <row r="429" spans="3:47" x14ac:dyDescent="0.3">
      <c r="C429">
        <v>163</v>
      </c>
      <c r="T429" s="11"/>
      <c r="U429" s="10">
        <v>170</v>
      </c>
      <c r="V429" s="2">
        <v>172</v>
      </c>
      <c r="W429" s="10">
        <v>164</v>
      </c>
      <c r="X429" s="2">
        <v>164</v>
      </c>
      <c r="Y429" s="4">
        <v>19</v>
      </c>
      <c r="Z429" s="4">
        <v>21</v>
      </c>
      <c r="AB429">
        <v>24</v>
      </c>
      <c r="AC429">
        <v>26</v>
      </c>
      <c r="AD429" s="4">
        <v>27</v>
      </c>
      <c r="AE429">
        <v>18</v>
      </c>
      <c r="AF429" s="4">
        <v>19</v>
      </c>
      <c r="AG429">
        <v>24</v>
      </c>
      <c r="AI429" s="3">
        <v>26</v>
      </c>
      <c r="AJ429" s="3">
        <v>27</v>
      </c>
      <c r="AO429">
        <v>8</v>
      </c>
      <c r="AP429">
        <v>8</v>
      </c>
      <c r="AQ429">
        <v>8</v>
      </c>
      <c r="AR429">
        <v>8</v>
      </c>
      <c r="AS429">
        <v>148</v>
      </c>
      <c r="AT429">
        <v>143</v>
      </c>
      <c r="AU429">
        <v>11</v>
      </c>
    </row>
    <row r="430" spans="3:47" x14ac:dyDescent="0.3">
      <c r="C430">
        <v>163</v>
      </c>
      <c r="T430" s="11"/>
      <c r="U430" s="10">
        <v>178</v>
      </c>
      <c r="V430" s="2">
        <v>186</v>
      </c>
      <c r="W430" s="10">
        <v>164</v>
      </c>
      <c r="X430" s="2">
        <v>162</v>
      </c>
      <c r="Y430" s="4">
        <v>19</v>
      </c>
      <c r="Z430" s="4">
        <v>22</v>
      </c>
      <c r="AB430">
        <v>24</v>
      </c>
      <c r="AC430">
        <v>26</v>
      </c>
      <c r="AD430" s="4">
        <v>27</v>
      </c>
      <c r="AE430">
        <v>18</v>
      </c>
      <c r="AF430" s="4">
        <v>19</v>
      </c>
      <c r="AG430">
        <v>24</v>
      </c>
      <c r="AI430" s="3">
        <v>26</v>
      </c>
      <c r="AJ430" s="3">
        <v>27</v>
      </c>
      <c r="AO430">
        <v>8</v>
      </c>
      <c r="AP430">
        <v>8</v>
      </c>
      <c r="AQ430">
        <v>8</v>
      </c>
      <c r="AR430">
        <v>8</v>
      </c>
      <c r="AS430">
        <v>143</v>
      </c>
      <c r="AT430">
        <v>126</v>
      </c>
      <c r="AU430">
        <v>11</v>
      </c>
    </row>
    <row r="431" spans="3:47" x14ac:dyDescent="0.3">
      <c r="C431">
        <v>163</v>
      </c>
      <c r="T431" s="12"/>
      <c r="U431" s="10">
        <v>184</v>
      </c>
      <c r="V431" s="2">
        <v>188</v>
      </c>
      <c r="W431" s="10">
        <v>162</v>
      </c>
      <c r="X431" s="2">
        <v>164</v>
      </c>
      <c r="Y431" s="4">
        <v>19</v>
      </c>
      <c r="Z431" s="4">
        <v>22</v>
      </c>
      <c r="AB431">
        <v>24</v>
      </c>
      <c r="AC431">
        <v>26</v>
      </c>
      <c r="AD431" s="4">
        <v>27</v>
      </c>
      <c r="AE431">
        <v>18</v>
      </c>
      <c r="AF431" s="4">
        <v>19</v>
      </c>
      <c r="AG431">
        <v>24</v>
      </c>
      <c r="AI431" s="3">
        <v>26</v>
      </c>
      <c r="AJ431" s="3">
        <v>27</v>
      </c>
      <c r="AO431">
        <v>8</v>
      </c>
      <c r="AP431">
        <v>8</v>
      </c>
      <c r="AQ431">
        <v>8</v>
      </c>
      <c r="AR431">
        <v>8</v>
      </c>
      <c r="AS431">
        <v>130</v>
      </c>
      <c r="AT431">
        <v>123</v>
      </c>
      <c r="AU431">
        <v>11</v>
      </c>
    </row>
    <row r="432" spans="3:47" x14ac:dyDescent="0.3">
      <c r="C432">
        <v>163</v>
      </c>
      <c r="T432" s="11"/>
      <c r="U432" s="10">
        <v>170</v>
      </c>
      <c r="V432" s="2">
        <v>194</v>
      </c>
      <c r="W432" s="10">
        <v>162</v>
      </c>
      <c r="X432" s="2">
        <v>162</v>
      </c>
      <c r="Y432" s="4">
        <v>19</v>
      </c>
      <c r="Z432" s="4">
        <v>22</v>
      </c>
      <c r="AB432">
        <v>24</v>
      </c>
      <c r="AC432">
        <v>26</v>
      </c>
      <c r="AD432" s="4">
        <v>27</v>
      </c>
      <c r="AE432">
        <v>18</v>
      </c>
      <c r="AF432" s="4">
        <v>19</v>
      </c>
      <c r="AG432">
        <v>24</v>
      </c>
      <c r="AI432" s="3">
        <v>26</v>
      </c>
      <c r="AJ432" s="3">
        <v>27</v>
      </c>
      <c r="AO432">
        <v>8</v>
      </c>
      <c r="AP432">
        <v>8</v>
      </c>
      <c r="AQ432">
        <v>8</v>
      </c>
      <c r="AR432">
        <v>8</v>
      </c>
      <c r="AS432">
        <v>143</v>
      </c>
      <c r="AT432">
        <v>123</v>
      </c>
      <c r="AU432">
        <v>11</v>
      </c>
    </row>
    <row r="433" spans="3:47" x14ac:dyDescent="0.3">
      <c r="C433">
        <v>163</v>
      </c>
      <c r="T433" s="11"/>
      <c r="U433" s="10">
        <v>186</v>
      </c>
      <c r="V433" s="2">
        <v>182</v>
      </c>
      <c r="W433" s="10">
        <v>164</v>
      </c>
      <c r="X433" s="2">
        <v>164</v>
      </c>
      <c r="Y433" s="4">
        <v>19</v>
      </c>
      <c r="Z433" s="4">
        <v>22</v>
      </c>
      <c r="AB433">
        <v>24</v>
      </c>
      <c r="AC433">
        <v>26</v>
      </c>
      <c r="AD433" s="4">
        <v>27</v>
      </c>
      <c r="AE433">
        <v>18</v>
      </c>
      <c r="AF433" s="4">
        <v>19</v>
      </c>
      <c r="AG433">
        <v>24</v>
      </c>
      <c r="AI433" s="3">
        <v>26</v>
      </c>
      <c r="AJ433" s="3">
        <v>27</v>
      </c>
      <c r="AO433">
        <v>8</v>
      </c>
      <c r="AP433">
        <v>8</v>
      </c>
      <c r="AQ433">
        <v>8</v>
      </c>
      <c r="AR433">
        <v>8</v>
      </c>
      <c r="AS433">
        <v>130</v>
      </c>
      <c r="AT433">
        <v>126</v>
      </c>
      <c r="AU433">
        <v>11</v>
      </c>
    </row>
    <row r="434" spans="3:47" x14ac:dyDescent="0.3">
      <c r="C434">
        <v>163</v>
      </c>
      <c r="T434" s="11"/>
      <c r="U434" s="10">
        <v>192</v>
      </c>
      <c r="V434" s="2">
        <v>188</v>
      </c>
      <c r="W434" s="10">
        <v>164</v>
      </c>
      <c r="X434" s="2">
        <v>162</v>
      </c>
      <c r="Y434" s="4">
        <v>19</v>
      </c>
      <c r="Z434" s="4">
        <v>22</v>
      </c>
      <c r="AB434">
        <v>24</v>
      </c>
      <c r="AC434">
        <v>26</v>
      </c>
      <c r="AD434" s="4">
        <v>27</v>
      </c>
      <c r="AE434">
        <v>18</v>
      </c>
      <c r="AF434" s="4">
        <v>19</v>
      </c>
      <c r="AG434">
        <v>24</v>
      </c>
      <c r="AI434" s="3">
        <v>26</v>
      </c>
      <c r="AJ434" s="3">
        <v>27</v>
      </c>
      <c r="AO434">
        <v>8</v>
      </c>
      <c r="AP434">
        <v>8</v>
      </c>
      <c r="AQ434">
        <v>8</v>
      </c>
      <c r="AR434">
        <v>8</v>
      </c>
      <c r="AS434">
        <v>130</v>
      </c>
      <c r="AT434">
        <v>143</v>
      </c>
      <c r="AU434">
        <v>11</v>
      </c>
    </row>
    <row r="435" spans="3:47" x14ac:dyDescent="0.3">
      <c r="C435">
        <v>163</v>
      </c>
      <c r="T435" s="11"/>
      <c r="U435" s="10">
        <v>190</v>
      </c>
      <c r="V435" s="2">
        <v>170</v>
      </c>
      <c r="W435" s="10">
        <v>162</v>
      </c>
      <c r="X435" s="2">
        <v>162</v>
      </c>
      <c r="Y435" s="4">
        <v>19</v>
      </c>
      <c r="Z435" s="4">
        <v>22</v>
      </c>
      <c r="AB435">
        <v>24</v>
      </c>
      <c r="AC435">
        <v>26</v>
      </c>
      <c r="AD435" s="4">
        <v>27</v>
      </c>
      <c r="AE435">
        <v>18</v>
      </c>
      <c r="AF435" s="4">
        <v>19</v>
      </c>
      <c r="AG435">
        <v>24</v>
      </c>
      <c r="AI435" s="3">
        <v>26</v>
      </c>
      <c r="AJ435" s="3">
        <v>27</v>
      </c>
      <c r="AO435">
        <v>8</v>
      </c>
      <c r="AP435">
        <v>8</v>
      </c>
      <c r="AQ435">
        <v>8</v>
      </c>
      <c r="AR435">
        <v>8</v>
      </c>
      <c r="AS435">
        <v>130</v>
      </c>
      <c r="AT435">
        <v>143</v>
      </c>
      <c r="AU435">
        <v>11</v>
      </c>
    </row>
    <row r="436" spans="3:47" x14ac:dyDescent="0.3">
      <c r="C436">
        <v>163</v>
      </c>
      <c r="T436" s="11"/>
      <c r="U436" s="10">
        <v>172</v>
      </c>
      <c r="V436" s="2">
        <v>180</v>
      </c>
      <c r="W436" s="10">
        <v>158</v>
      </c>
      <c r="X436" s="2">
        <v>164</v>
      </c>
      <c r="Y436" s="4">
        <v>19</v>
      </c>
      <c r="Z436" s="4">
        <v>22</v>
      </c>
      <c r="AB436">
        <v>24</v>
      </c>
      <c r="AC436">
        <v>26</v>
      </c>
      <c r="AD436" s="4">
        <v>27</v>
      </c>
      <c r="AE436">
        <v>18</v>
      </c>
      <c r="AF436" s="4">
        <v>19</v>
      </c>
      <c r="AG436">
        <v>24</v>
      </c>
      <c r="AI436" s="3">
        <v>26</v>
      </c>
      <c r="AJ436" s="3">
        <v>27</v>
      </c>
      <c r="AO436">
        <v>8</v>
      </c>
      <c r="AP436">
        <v>8</v>
      </c>
      <c r="AQ436">
        <v>8</v>
      </c>
      <c r="AR436">
        <v>8</v>
      </c>
      <c r="AS436">
        <v>126</v>
      </c>
      <c r="AT436">
        <v>143</v>
      </c>
      <c r="AU436">
        <v>11</v>
      </c>
    </row>
    <row r="437" spans="3:47" x14ac:dyDescent="0.3">
      <c r="C437">
        <v>163</v>
      </c>
      <c r="T437" s="11"/>
      <c r="U437" s="10">
        <v>182</v>
      </c>
      <c r="V437" s="2">
        <v>170</v>
      </c>
      <c r="W437" s="10">
        <v>164</v>
      </c>
      <c r="X437" s="2">
        <v>154</v>
      </c>
      <c r="Y437" s="4">
        <v>19</v>
      </c>
      <c r="Z437" s="4">
        <v>22</v>
      </c>
      <c r="AB437">
        <v>24</v>
      </c>
      <c r="AC437">
        <v>26</v>
      </c>
      <c r="AD437" s="4">
        <v>27</v>
      </c>
      <c r="AE437">
        <v>18</v>
      </c>
      <c r="AF437" s="4">
        <v>19</v>
      </c>
      <c r="AG437">
        <v>24</v>
      </c>
      <c r="AI437" s="3">
        <v>26</v>
      </c>
      <c r="AJ437" s="3">
        <v>27</v>
      </c>
      <c r="AO437">
        <v>8</v>
      </c>
      <c r="AP437">
        <v>8</v>
      </c>
      <c r="AQ437">
        <v>8</v>
      </c>
      <c r="AR437">
        <v>8</v>
      </c>
      <c r="AS437">
        <v>148</v>
      </c>
      <c r="AT437">
        <v>130</v>
      </c>
      <c r="AU437">
        <v>11</v>
      </c>
    </row>
    <row r="438" spans="3:47" x14ac:dyDescent="0.3">
      <c r="C438">
        <v>165</v>
      </c>
      <c r="T438" s="11"/>
      <c r="U438" s="10">
        <v>184</v>
      </c>
      <c r="V438" s="2">
        <v>186</v>
      </c>
      <c r="W438" s="10">
        <v>158</v>
      </c>
      <c r="X438" s="2">
        <v>166</v>
      </c>
      <c r="Y438" s="4">
        <v>19</v>
      </c>
      <c r="Z438" s="4">
        <v>22</v>
      </c>
      <c r="AB438">
        <v>24</v>
      </c>
      <c r="AC438">
        <v>26</v>
      </c>
      <c r="AD438" s="4">
        <v>27</v>
      </c>
      <c r="AE438">
        <v>18</v>
      </c>
      <c r="AF438" s="4">
        <v>19</v>
      </c>
      <c r="AG438">
        <v>24</v>
      </c>
      <c r="AI438" s="3">
        <v>26</v>
      </c>
      <c r="AJ438" s="3">
        <v>27</v>
      </c>
      <c r="AO438">
        <v>8</v>
      </c>
      <c r="AP438">
        <v>8</v>
      </c>
      <c r="AQ438">
        <v>8</v>
      </c>
      <c r="AR438">
        <v>8</v>
      </c>
      <c r="AS438">
        <v>123</v>
      </c>
      <c r="AT438">
        <v>143</v>
      </c>
      <c r="AU438">
        <v>11</v>
      </c>
    </row>
    <row r="439" spans="3:47" x14ac:dyDescent="0.3">
      <c r="C439">
        <v>165</v>
      </c>
      <c r="T439" s="11"/>
      <c r="U439" s="10">
        <v>172</v>
      </c>
      <c r="V439" s="2">
        <v>180</v>
      </c>
      <c r="W439" s="10">
        <v>164</v>
      </c>
      <c r="X439" s="2">
        <v>162</v>
      </c>
      <c r="Y439" s="4">
        <v>19</v>
      </c>
      <c r="Z439" s="4">
        <v>22</v>
      </c>
      <c r="AB439">
        <v>24</v>
      </c>
      <c r="AC439">
        <v>26</v>
      </c>
      <c r="AD439" s="4">
        <v>27</v>
      </c>
      <c r="AE439">
        <v>18</v>
      </c>
      <c r="AF439" s="4">
        <v>19</v>
      </c>
      <c r="AG439">
        <v>24</v>
      </c>
      <c r="AI439" s="3">
        <v>26</v>
      </c>
      <c r="AJ439" s="3">
        <v>27</v>
      </c>
      <c r="AO439">
        <v>8</v>
      </c>
      <c r="AP439">
        <v>8</v>
      </c>
      <c r="AQ439">
        <v>8</v>
      </c>
      <c r="AR439">
        <v>8</v>
      </c>
      <c r="AS439">
        <v>126</v>
      </c>
      <c r="AT439">
        <v>143</v>
      </c>
      <c r="AU439">
        <v>11</v>
      </c>
    </row>
    <row r="440" spans="3:47" x14ac:dyDescent="0.3">
      <c r="C440">
        <v>165</v>
      </c>
      <c r="T440" s="11"/>
      <c r="U440" s="10">
        <v>186</v>
      </c>
      <c r="V440" s="2">
        <v>186</v>
      </c>
      <c r="W440" s="10">
        <v>164</v>
      </c>
      <c r="X440" s="2">
        <v>158</v>
      </c>
      <c r="Y440" s="4">
        <v>19</v>
      </c>
      <c r="Z440" s="4">
        <v>22</v>
      </c>
      <c r="AB440">
        <v>24</v>
      </c>
      <c r="AC440">
        <v>26</v>
      </c>
      <c r="AD440" s="4">
        <v>27</v>
      </c>
      <c r="AE440">
        <v>18</v>
      </c>
      <c r="AF440" s="4">
        <v>19</v>
      </c>
      <c r="AG440">
        <v>24</v>
      </c>
      <c r="AI440" s="3">
        <v>26</v>
      </c>
      <c r="AJ440" s="3">
        <v>27</v>
      </c>
      <c r="AO440">
        <v>8</v>
      </c>
      <c r="AP440">
        <v>8</v>
      </c>
      <c r="AQ440">
        <v>8</v>
      </c>
      <c r="AR440">
        <v>8</v>
      </c>
      <c r="AS440">
        <v>148</v>
      </c>
      <c r="AT440">
        <v>152</v>
      </c>
      <c r="AU440">
        <v>11</v>
      </c>
    </row>
    <row r="441" spans="3:47" x14ac:dyDescent="0.3">
      <c r="C441">
        <v>165</v>
      </c>
      <c r="T441" s="11"/>
      <c r="U441" s="10">
        <v>188</v>
      </c>
      <c r="V441" s="2">
        <v>174</v>
      </c>
      <c r="W441" s="10">
        <v>160</v>
      </c>
      <c r="X441" s="2">
        <v>162</v>
      </c>
      <c r="Y441" s="4">
        <v>19</v>
      </c>
      <c r="Z441" s="4">
        <v>22</v>
      </c>
      <c r="AB441">
        <v>24</v>
      </c>
      <c r="AC441">
        <v>26</v>
      </c>
      <c r="AD441" s="4">
        <v>27</v>
      </c>
      <c r="AE441">
        <v>18</v>
      </c>
      <c r="AF441" s="4">
        <v>19</v>
      </c>
      <c r="AG441">
        <v>24</v>
      </c>
      <c r="AI441" s="3">
        <v>26</v>
      </c>
      <c r="AJ441" s="3">
        <v>27</v>
      </c>
      <c r="AO441">
        <v>8</v>
      </c>
      <c r="AP441">
        <v>8</v>
      </c>
      <c r="AQ441">
        <v>8</v>
      </c>
      <c r="AR441">
        <v>8</v>
      </c>
      <c r="AS441">
        <v>143</v>
      </c>
      <c r="AT441">
        <v>130</v>
      </c>
      <c r="AU441">
        <v>11</v>
      </c>
    </row>
    <row r="442" spans="3:47" x14ac:dyDescent="0.3">
      <c r="C442">
        <v>165</v>
      </c>
      <c r="T442" s="11"/>
      <c r="U442" s="10">
        <v>174</v>
      </c>
      <c r="V442" s="2">
        <v>170</v>
      </c>
      <c r="W442" s="10">
        <v>164</v>
      </c>
      <c r="X442" s="2">
        <v>162</v>
      </c>
      <c r="Y442" s="4">
        <v>19</v>
      </c>
      <c r="Z442" s="4">
        <v>22</v>
      </c>
      <c r="AB442">
        <v>24</v>
      </c>
      <c r="AC442">
        <v>26</v>
      </c>
      <c r="AD442" s="4">
        <v>27</v>
      </c>
      <c r="AE442">
        <v>18</v>
      </c>
      <c r="AF442" s="4">
        <v>19</v>
      </c>
      <c r="AG442">
        <v>25</v>
      </c>
      <c r="AI442" s="3">
        <v>26</v>
      </c>
      <c r="AJ442" s="3">
        <v>27</v>
      </c>
      <c r="AO442">
        <v>8</v>
      </c>
      <c r="AP442">
        <v>8</v>
      </c>
      <c r="AQ442">
        <v>8</v>
      </c>
      <c r="AR442">
        <v>8</v>
      </c>
      <c r="AS442">
        <v>126</v>
      </c>
      <c r="AT442">
        <v>143</v>
      </c>
      <c r="AU442">
        <v>11</v>
      </c>
    </row>
    <row r="443" spans="3:47" x14ac:dyDescent="0.3">
      <c r="C443">
        <v>165</v>
      </c>
      <c r="T443" s="11"/>
      <c r="U443" s="10">
        <v>180</v>
      </c>
      <c r="V443" s="2">
        <v>188</v>
      </c>
      <c r="W443" s="10">
        <v>166</v>
      </c>
      <c r="X443" s="9">
        <v>162</v>
      </c>
      <c r="Y443" s="4">
        <v>19</v>
      </c>
      <c r="Z443" s="4">
        <v>22</v>
      </c>
      <c r="AB443">
        <v>24</v>
      </c>
      <c r="AC443">
        <v>26</v>
      </c>
      <c r="AD443" s="4">
        <v>27</v>
      </c>
      <c r="AE443">
        <v>18</v>
      </c>
      <c r="AF443" s="4">
        <v>19</v>
      </c>
      <c r="AG443">
        <v>25</v>
      </c>
      <c r="AI443" s="3">
        <v>26</v>
      </c>
      <c r="AJ443" s="3">
        <v>27</v>
      </c>
      <c r="AO443">
        <v>8</v>
      </c>
      <c r="AP443">
        <v>8</v>
      </c>
      <c r="AQ443">
        <v>8</v>
      </c>
      <c r="AR443">
        <v>8</v>
      </c>
      <c r="AS443">
        <v>143</v>
      </c>
      <c r="AT443">
        <v>126</v>
      </c>
      <c r="AU443">
        <v>11</v>
      </c>
    </row>
    <row r="444" spans="3:47" x14ac:dyDescent="0.3">
      <c r="C444">
        <v>165</v>
      </c>
      <c r="T444" s="11"/>
      <c r="U444" s="10">
        <v>184</v>
      </c>
      <c r="V444" s="2">
        <v>170</v>
      </c>
      <c r="W444" s="10">
        <v>162</v>
      </c>
      <c r="X444" s="2">
        <v>162</v>
      </c>
      <c r="Y444" s="4">
        <v>19</v>
      </c>
      <c r="Z444" s="4">
        <v>22</v>
      </c>
      <c r="AB444">
        <v>24</v>
      </c>
      <c r="AC444">
        <v>26</v>
      </c>
      <c r="AD444" s="4">
        <v>27</v>
      </c>
      <c r="AE444">
        <v>18</v>
      </c>
      <c r="AF444" s="4">
        <v>19</v>
      </c>
      <c r="AG444">
        <v>25</v>
      </c>
      <c r="AI444" s="3">
        <v>26</v>
      </c>
      <c r="AJ444" s="3">
        <v>27</v>
      </c>
      <c r="AO444">
        <v>8</v>
      </c>
      <c r="AP444">
        <v>8</v>
      </c>
      <c r="AQ444">
        <v>8</v>
      </c>
      <c r="AR444">
        <v>8</v>
      </c>
      <c r="AS444">
        <v>143</v>
      </c>
      <c r="AT444">
        <v>130</v>
      </c>
      <c r="AU444">
        <v>11</v>
      </c>
    </row>
    <row r="445" spans="3:47" x14ac:dyDescent="0.3">
      <c r="C445">
        <v>165</v>
      </c>
      <c r="T445" s="11"/>
      <c r="U445" s="10">
        <v>182</v>
      </c>
      <c r="V445" s="2">
        <v>180</v>
      </c>
      <c r="W445" s="10">
        <v>152</v>
      </c>
      <c r="X445" s="2">
        <v>154</v>
      </c>
      <c r="Y445" s="4">
        <v>19</v>
      </c>
      <c r="Z445" s="4">
        <v>22</v>
      </c>
      <c r="AB445">
        <v>24</v>
      </c>
      <c r="AC445">
        <v>26</v>
      </c>
      <c r="AD445" s="4">
        <v>27</v>
      </c>
      <c r="AE445">
        <v>18</v>
      </c>
      <c r="AF445" s="4">
        <v>19</v>
      </c>
      <c r="AG445">
        <v>25</v>
      </c>
      <c r="AI445" s="3">
        <v>26</v>
      </c>
      <c r="AJ445" s="3">
        <v>27</v>
      </c>
      <c r="AO445">
        <v>8</v>
      </c>
      <c r="AP445">
        <v>8</v>
      </c>
      <c r="AQ445">
        <v>8</v>
      </c>
      <c r="AR445">
        <v>8</v>
      </c>
      <c r="AS445">
        <v>143</v>
      </c>
      <c r="AT445">
        <v>147</v>
      </c>
      <c r="AU445">
        <v>11</v>
      </c>
    </row>
    <row r="446" spans="3:47" x14ac:dyDescent="0.3">
      <c r="C446">
        <v>165</v>
      </c>
      <c r="T446" s="11"/>
      <c r="U446" s="10">
        <v>184</v>
      </c>
      <c r="V446" s="2">
        <v>186</v>
      </c>
      <c r="W446" s="10">
        <v>154</v>
      </c>
      <c r="X446" s="2">
        <v>162</v>
      </c>
      <c r="Y446" s="4">
        <v>19</v>
      </c>
      <c r="Z446" s="4">
        <v>22</v>
      </c>
      <c r="AB446">
        <v>24</v>
      </c>
      <c r="AC446">
        <v>26</v>
      </c>
      <c r="AD446" s="4">
        <v>27</v>
      </c>
      <c r="AE446">
        <v>18</v>
      </c>
      <c r="AF446" s="4">
        <v>19</v>
      </c>
      <c r="AG446">
        <v>25</v>
      </c>
      <c r="AI446" s="3">
        <v>26</v>
      </c>
      <c r="AJ446" s="3">
        <v>27</v>
      </c>
      <c r="AO446">
        <v>8</v>
      </c>
      <c r="AP446">
        <v>8</v>
      </c>
      <c r="AQ446">
        <v>8</v>
      </c>
      <c r="AR446">
        <v>8</v>
      </c>
      <c r="AS446">
        <v>126</v>
      </c>
      <c r="AT446">
        <v>130</v>
      </c>
      <c r="AU446">
        <v>11</v>
      </c>
    </row>
    <row r="447" spans="3:47" x14ac:dyDescent="0.3">
      <c r="C447">
        <v>165</v>
      </c>
      <c r="T447" s="11"/>
      <c r="U447" s="10">
        <v>188</v>
      </c>
      <c r="V447" s="2">
        <v>186</v>
      </c>
      <c r="W447" s="10">
        <v>166</v>
      </c>
      <c r="X447" s="2">
        <v>160</v>
      </c>
      <c r="Y447" s="4">
        <v>19</v>
      </c>
      <c r="Z447" s="4">
        <v>22</v>
      </c>
      <c r="AB447">
        <v>24</v>
      </c>
      <c r="AC447">
        <v>26</v>
      </c>
      <c r="AD447" s="4">
        <v>27</v>
      </c>
      <c r="AE447">
        <v>18</v>
      </c>
      <c r="AF447" s="4">
        <v>19</v>
      </c>
      <c r="AG447">
        <v>25</v>
      </c>
      <c r="AI447" s="3">
        <v>26</v>
      </c>
      <c r="AJ447" s="3">
        <v>27</v>
      </c>
      <c r="AO447">
        <v>8</v>
      </c>
      <c r="AP447">
        <v>8</v>
      </c>
      <c r="AQ447">
        <v>8</v>
      </c>
      <c r="AR447">
        <v>8</v>
      </c>
      <c r="AS447">
        <v>143</v>
      </c>
      <c r="AT447">
        <v>143</v>
      </c>
      <c r="AU447">
        <v>11</v>
      </c>
    </row>
    <row r="448" spans="3:47" x14ac:dyDescent="0.3">
      <c r="C448">
        <v>165</v>
      </c>
      <c r="T448" s="11"/>
      <c r="U448" s="10">
        <v>186</v>
      </c>
      <c r="V448" s="2">
        <v>170</v>
      </c>
      <c r="W448" s="10">
        <v>164</v>
      </c>
      <c r="X448" s="2">
        <v>154</v>
      </c>
      <c r="Y448" s="4">
        <v>19</v>
      </c>
      <c r="Z448" s="4">
        <v>22</v>
      </c>
      <c r="AB448">
        <v>24</v>
      </c>
      <c r="AC448">
        <v>26</v>
      </c>
      <c r="AD448" s="4">
        <v>27</v>
      </c>
      <c r="AE448">
        <v>18</v>
      </c>
      <c r="AF448" s="4">
        <v>19</v>
      </c>
      <c r="AG448">
        <v>25</v>
      </c>
      <c r="AI448" s="3">
        <v>26</v>
      </c>
      <c r="AJ448" s="3">
        <v>27</v>
      </c>
      <c r="AO448">
        <v>8</v>
      </c>
      <c r="AP448">
        <v>8</v>
      </c>
      <c r="AQ448">
        <v>8</v>
      </c>
      <c r="AR448">
        <v>8</v>
      </c>
      <c r="AS448">
        <v>126</v>
      </c>
      <c r="AT448">
        <v>143</v>
      </c>
      <c r="AU448">
        <v>11</v>
      </c>
    </row>
    <row r="449" spans="3:47" x14ac:dyDescent="0.3">
      <c r="C449">
        <v>167</v>
      </c>
      <c r="T449" s="11"/>
      <c r="U449" s="10">
        <v>170</v>
      </c>
      <c r="V449" s="2">
        <v>182</v>
      </c>
      <c r="W449" s="10">
        <v>162</v>
      </c>
      <c r="X449" s="2">
        <v>162</v>
      </c>
      <c r="Y449" s="4">
        <v>19</v>
      </c>
      <c r="Z449" s="4">
        <v>22</v>
      </c>
      <c r="AB449">
        <v>24</v>
      </c>
      <c r="AC449">
        <v>26</v>
      </c>
      <c r="AD449" s="4">
        <v>27</v>
      </c>
      <c r="AE449">
        <v>18</v>
      </c>
      <c r="AF449" s="4">
        <v>19</v>
      </c>
      <c r="AG449">
        <v>25</v>
      </c>
      <c r="AI449" s="3">
        <v>26</v>
      </c>
      <c r="AJ449" s="3">
        <v>27</v>
      </c>
      <c r="AO449">
        <v>8</v>
      </c>
      <c r="AP449">
        <v>8</v>
      </c>
      <c r="AQ449">
        <v>8</v>
      </c>
      <c r="AR449">
        <v>8</v>
      </c>
      <c r="AS449">
        <v>143</v>
      </c>
      <c r="AT449">
        <v>143</v>
      </c>
      <c r="AU449">
        <v>11</v>
      </c>
    </row>
    <row r="450" spans="3:47" x14ac:dyDescent="0.3">
      <c r="C450">
        <v>167</v>
      </c>
      <c r="T450" s="11"/>
      <c r="U450" s="10">
        <v>188</v>
      </c>
      <c r="V450" s="2">
        <v>188</v>
      </c>
      <c r="W450" s="10">
        <v>164</v>
      </c>
      <c r="X450" s="2">
        <v>160</v>
      </c>
      <c r="Y450" s="4">
        <v>19</v>
      </c>
      <c r="Z450" s="4">
        <v>22</v>
      </c>
      <c r="AB450">
        <v>24</v>
      </c>
      <c r="AC450">
        <v>26</v>
      </c>
      <c r="AD450" s="4">
        <v>27</v>
      </c>
      <c r="AE450">
        <v>18</v>
      </c>
      <c r="AF450" s="4">
        <v>19</v>
      </c>
      <c r="AG450">
        <v>25</v>
      </c>
      <c r="AI450" s="3">
        <v>26</v>
      </c>
      <c r="AJ450" s="3">
        <v>27</v>
      </c>
      <c r="AO450">
        <v>8</v>
      </c>
      <c r="AP450">
        <v>8</v>
      </c>
      <c r="AQ450">
        <v>8</v>
      </c>
      <c r="AR450">
        <v>8</v>
      </c>
      <c r="AS450">
        <v>143</v>
      </c>
      <c r="AT450">
        <v>130</v>
      </c>
      <c r="AU450">
        <v>11</v>
      </c>
    </row>
    <row r="451" spans="3:47" x14ac:dyDescent="0.3">
      <c r="C451">
        <v>167</v>
      </c>
      <c r="T451" s="11"/>
      <c r="U451" s="10">
        <v>184</v>
      </c>
      <c r="V451" s="2">
        <v>172</v>
      </c>
      <c r="W451" s="10">
        <v>158</v>
      </c>
      <c r="X451" s="2">
        <v>166</v>
      </c>
      <c r="Y451" s="4">
        <v>19</v>
      </c>
      <c r="Z451" s="4">
        <v>22</v>
      </c>
      <c r="AB451">
        <v>24</v>
      </c>
      <c r="AC451">
        <v>26</v>
      </c>
      <c r="AD451" s="4">
        <v>27</v>
      </c>
      <c r="AE451">
        <v>18</v>
      </c>
      <c r="AF451" s="4">
        <v>19</v>
      </c>
      <c r="AG451">
        <v>25</v>
      </c>
      <c r="AI451" s="3">
        <v>26</v>
      </c>
      <c r="AJ451" s="3">
        <v>27</v>
      </c>
      <c r="AO451">
        <v>8</v>
      </c>
      <c r="AP451">
        <v>8</v>
      </c>
      <c r="AQ451">
        <v>8</v>
      </c>
      <c r="AR451">
        <v>8</v>
      </c>
      <c r="AS451">
        <v>143</v>
      </c>
      <c r="AT451">
        <v>126</v>
      </c>
      <c r="AU451">
        <v>11</v>
      </c>
    </row>
    <row r="452" spans="3:47" x14ac:dyDescent="0.3">
      <c r="C452">
        <v>167</v>
      </c>
      <c r="T452" s="11"/>
      <c r="U452" s="10">
        <v>186</v>
      </c>
      <c r="V452" s="2">
        <v>186</v>
      </c>
      <c r="W452" s="10">
        <v>168</v>
      </c>
      <c r="X452" s="2">
        <v>162</v>
      </c>
      <c r="Y452" s="4">
        <v>20</v>
      </c>
      <c r="Z452" s="4">
        <v>22</v>
      </c>
      <c r="AB452">
        <v>24</v>
      </c>
      <c r="AC452">
        <v>26</v>
      </c>
      <c r="AD452" s="4">
        <v>27</v>
      </c>
      <c r="AE452">
        <v>18</v>
      </c>
      <c r="AF452" s="4">
        <v>19</v>
      </c>
      <c r="AG452">
        <v>25</v>
      </c>
      <c r="AI452" s="3">
        <v>26</v>
      </c>
      <c r="AJ452" s="3">
        <v>27</v>
      </c>
      <c r="AO452">
        <v>8</v>
      </c>
      <c r="AP452">
        <v>8</v>
      </c>
      <c r="AQ452">
        <v>8</v>
      </c>
      <c r="AR452">
        <v>8</v>
      </c>
      <c r="AS452">
        <v>123</v>
      </c>
      <c r="AT452">
        <v>143</v>
      </c>
      <c r="AU452">
        <v>11</v>
      </c>
    </row>
    <row r="453" spans="3:47" x14ac:dyDescent="0.3">
      <c r="C453">
        <v>167</v>
      </c>
      <c r="T453" s="11"/>
      <c r="U453" s="10">
        <v>192</v>
      </c>
      <c r="V453" s="2">
        <v>186</v>
      </c>
      <c r="W453" s="10">
        <v>164</v>
      </c>
      <c r="X453" s="9">
        <v>166</v>
      </c>
      <c r="Y453" s="4">
        <v>20</v>
      </c>
      <c r="Z453" s="4">
        <v>22</v>
      </c>
      <c r="AB453">
        <v>24</v>
      </c>
      <c r="AC453">
        <v>26</v>
      </c>
      <c r="AD453" s="4">
        <v>27</v>
      </c>
      <c r="AE453">
        <v>18</v>
      </c>
      <c r="AF453" s="4">
        <v>19</v>
      </c>
      <c r="AG453">
        <v>25</v>
      </c>
      <c r="AI453" s="3">
        <v>26</v>
      </c>
      <c r="AJ453" s="3">
        <v>27</v>
      </c>
      <c r="AO453">
        <v>8</v>
      </c>
      <c r="AP453">
        <v>8</v>
      </c>
      <c r="AQ453">
        <v>8</v>
      </c>
      <c r="AR453">
        <v>8</v>
      </c>
      <c r="AS453">
        <v>143</v>
      </c>
      <c r="AT453">
        <v>143</v>
      </c>
      <c r="AU453">
        <v>12</v>
      </c>
    </row>
    <row r="454" spans="3:47" x14ac:dyDescent="0.3">
      <c r="C454">
        <v>167</v>
      </c>
      <c r="T454" s="11"/>
      <c r="U454" s="10">
        <v>190</v>
      </c>
      <c r="V454" s="2">
        <v>188</v>
      </c>
      <c r="W454" s="10">
        <v>162</v>
      </c>
      <c r="X454" s="2">
        <v>166</v>
      </c>
      <c r="Y454" s="4">
        <v>20</v>
      </c>
      <c r="Z454" s="4">
        <v>22</v>
      </c>
      <c r="AB454">
        <v>25</v>
      </c>
      <c r="AC454">
        <v>26</v>
      </c>
      <c r="AD454" s="4">
        <v>27</v>
      </c>
      <c r="AE454">
        <v>18</v>
      </c>
      <c r="AF454" s="4">
        <v>19</v>
      </c>
      <c r="AG454">
        <v>25</v>
      </c>
      <c r="AI454" s="3">
        <v>26</v>
      </c>
      <c r="AJ454" s="3">
        <v>27</v>
      </c>
      <c r="AO454">
        <v>8</v>
      </c>
      <c r="AP454">
        <v>8</v>
      </c>
      <c r="AQ454">
        <v>8</v>
      </c>
      <c r="AR454">
        <v>8</v>
      </c>
      <c r="AS454">
        <v>134</v>
      </c>
      <c r="AT454">
        <v>143</v>
      </c>
      <c r="AU454">
        <v>12</v>
      </c>
    </row>
    <row r="455" spans="3:47" x14ac:dyDescent="0.3">
      <c r="C455">
        <v>167</v>
      </c>
      <c r="T455" s="11"/>
      <c r="U455" s="10">
        <v>186</v>
      </c>
      <c r="V455" s="2">
        <v>180</v>
      </c>
      <c r="W455" s="10">
        <v>162</v>
      </c>
      <c r="X455" s="2">
        <v>160</v>
      </c>
      <c r="Y455" s="4">
        <v>20</v>
      </c>
      <c r="Z455" s="4">
        <v>22</v>
      </c>
      <c r="AB455">
        <v>25</v>
      </c>
      <c r="AC455">
        <v>26</v>
      </c>
      <c r="AD455" s="4">
        <v>27</v>
      </c>
      <c r="AE455">
        <v>18</v>
      </c>
      <c r="AF455" s="4">
        <v>19</v>
      </c>
      <c r="AG455">
        <v>25</v>
      </c>
      <c r="AI455" s="3">
        <v>26</v>
      </c>
      <c r="AJ455" s="3">
        <v>27</v>
      </c>
      <c r="AO455">
        <v>8</v>
      </c>
      <c r="AP455">
        <v>8</v>
      </c>
      <c r="AQ455">
        <v>8</v>
      </c>
      <c r="AR455">
        <v>8</v>
      </c>
      <c r="AS455">
        <v>130</v>
      </c>
      <c r="AT455">
        <v>147</v>
      </c>
      <c r="AU455">
        <v>12</v>
      </c>
    </row>
    <row r="456" spans="3:47" x14ac:dyDescent="0.3">
      <c r="C456">
        <v>169</v>
      </c>
      <c r="T456" s="11"/>
      <c r="U456" s="10">
        <v>190</v>
      </c>
      <c r="V456" s="2">
        <v>172</v>
      </c>
      <c r="W456" s="10">
        <v>164</v>
      </c>
      <c r="X456" s="2">
        <v>160</v>
      </c>
      <c r="Y456" s="4">
        <v>20</v>
      </c>
      <c r="Z456" s="4">
        <v>22</v>
      </c>
      <c r="AB456">
        <v>25</v>
      </c>
      <c r="AC456">
        <v>26</v>
      </c>
      <c r="AD456" s="4">
        <v>27</v>
      </c>
      <c r="AE456">
        <v>18</v>
      </c>
      <c r="AF456" s="4">
        <v>19</v>
      </c>
      <c r="AG456">
        <v>25</v>
      </c>
      <c r="AI456" s="3">
        <v>26</v>
      </c>
      <c r="AJ456" s="3">
        <v>27</v>
      </c>
      <c r="AO456">
        <v>8</v>
      </c>
      <c r="AP456">
        <v>8</v>
      </c>
      <c r="AQ456">
        <v>8</v>
      </c>
      <c r="AR456">
        <v>8</v>
      </c>
      <c r="AS456">
        <v>143</v>
      </c>
      <c r="AT456">
        <v>126</v>
      </c>
      <c r="AU456">
        <v>12</v>
      </c>
    </row>
    <row r="457" spans="3:47" x14ac:dyDescent="0.3">
      <c r="C457">
        <v>169</v>
      </c>
      <c r="T457" s="11"/>
      <c r="U457" s="10">
        <v>184</v>
      </c>
      <c r="V457" s="2">
        <v>176</v>
      </c>
      <c r="W457" s="10">
        <v>166</v>
      </c>
      <c r="X457" s="2">
        <v>162</v>
      </c>
      <c r="Y457" s="4">
        <v>20</v>
      </c>
      <c r="Z457" s="4">
        <v>22</v>
      </c>
      <c r="AB457">
        <v>25</v>
      </c>
      <c r="AC457">
        <v>26</v>
      </c>
      <c r="AD457" s="4">
        <v>27</v>
      </c>
      <c r="AE457">
        <v>18</v>
      </c>
      <c r="AF457" s="4">
        <v>19</v>
      </c>
      <c r="AG457">
        <v>25</v>
      </c>
      <c r="AI457" s="3">
        <v>26</v>
      </c>
      <c r="AJ457" s="3">
        <v>27</v>
      </c>
      <c r="AO457">
        <v>8</v>
      </c>
      <c r="AP457">
        <v>8</v>
      </c>
      <c r="AQ457">
        <v>8</v>
      </c>
      <c r="AR457">
        <v>8</v>
      </c>
      <c r="AS457">
        <v>143</v>
      </c>
      <c r="AT457">
        <v>130</v>
      </c>
      <c r="AU457">
        <v>13</v>
      </c>
    </row>
    <row r="458" spans="3:47" x14ac:dyDescent="0.3">
      <c r="C458">
        <v>169</v>
      </c>
      <c r="T458" s="11"/>
      <c r="U458" s="10">
        <v>168</v>
      </c>
      <c r="V458" s="2">
        <v>176</v>
      </c>
      <c r="W458" s="10">
        <v>164</v>
      </c>
      <c r="X458" s="2">
        <v>162</v>
      </c>
      <c r="Y458" s="4">
        <v>20</v>
      </c>
      <c r="Z458" s="4">
        <v>22</v>
      </c>
      <c r="AB458">
        <v>25</v>
      </c>
      <c r="AC458">
        <v>26</v>
      </c>
      <c r="AD458" s="4">
        <v>27</v>
      </c>
      <c r="AE458">
        <v>18</v>
      </c>
      <c r="AF458" s="4">
        <v>19</v>
      </c>
      <c r="AG458">
        <v>25</v>
      </c>
      <c r="AI458" s="3">
        <v>26</v>
      </c>
      <c r="AJ458" s="3">
        <v>27</v>
      </c>
      <c r="AO458">
        <v>8</v>
      </c>
      <c r="AP458">
        <v>8</v>
      </c>
      <c r="AQ458">
        <v>8</v>
      </c>
      <c r="AR458">
        <v>8</v>
      </c>
      <c r="AS458">
        <v>123</v>
      </c>
      <c r="AT458">
        <v>147</v>
      </c>
      <c r="AU458">
        <v>13</v>
      </c>
    </row>
    <row r="459" spans="3:47" x14ac:dyDescent="0.3">
      <c r="C459">
        <v>169</v>
      </c>
      <c r="T459" s="11"/>
      <c r="U459" s="10">
        <v>172</v>
      </c>
      <c r="V459" s="2">
        <v>170</v>
      </c>
      <c r="W459" s="10">
        <v>162</v>
      </c>
      <c r="X459" s="2">
        <v>162</v>
      </c>
      <c r="Y459" s="4">
        <v>20</v>
      </c>
      <c r="Z459" s="4">
        <v>22</v>
      </c>
      <c r="AB459">
        <v>25</v>
      </c>
      <c r="AC459">
        <v>26</v>
      </c>
      <c r="AD459" s="4">
        <v>27</v>
      </c>
      <c r="AE459">
        <v>18</v>
      </c>
      <c r="AF459" s="4">
        <v>19</v>
      </c>
      <c r="AG459">
        <v>25</v>
      </c>
      <c r="AI459" s="3">
        <v>26</v>
      </c>
      <c r="AJ459" s="3">
        <v>27</v>
      </c>
      <c r="AO459">
        <v>8</v>
      </c>
      <c r="AP459">
        <v>8</v>
      </c>
      <c r="AQ459">
        <v>8</v>
      </c>
      <c r="AR459">
        <v>8</v>
      </c>
      <c r="AS459">
        <v>143</v>
      </c>
      <c r="AT459">
        <v>126</v>
      </c>
      <c r="AU459">
        <v>13</v>
      </c>
    </row>
    <row r="460" spans="3:47" x14ac:dyDescent="0.3">
      <c r="T460" s="11"/>
      <c r="U460" s="10">
        <v>170</v>
      </c>
      <c r="V460" s="2">
        <v>192</v>
      </c>
      <c r="W460" s="10">
        <v>162</v>
      </c>
      <c r="X460" s="2">
        <v>160</v>
      </c>
      <c r="Y460" s="4">
        <v>20</v>
      </c>
      <c r="Z460" s="4">
        <v>22</v>
      </c>
      <c r="AB460">
        <v>25</v>
      </c>
      <c r="AC460">
        <v>26</v>
      </c>
      <c r="AD460" s="4">
        <v>27</v>
      </c>
      <c r="AE460">
        <v>18</v>
      </c>
      <c r="AF460" s="4">
        <v>19</v>
      </c>
      <c r="AG460">
        <v>25</v>
      </c>
      <c r="AI460" s="3">
        <v>26</v>
      </c>
      <c r="AJ460" s="3">
        <v>27</v>
      </c>
      <c r="AO460">
        <v>8</v>
      </c>
      <c r="AP460">
        <v>8</v>
      </c>
      <c r="AQ460">
        <v>8</v>
      </c>
      <c r="AR460">
        <v>8</v>
      </c>
      <c r="AS460">
        <v>143</v>
      </c>
      <c r="AT460">
        <v>143</v>
      </c>
    </row>
    <row r="461" spans="3:47" x14ac:dyDescent="0.3">
      <c r="T461" s="11"/>
      <c r="U461" s="10">
        <v>184</v>
      </c>
      <c r="V461" s="2">
        <v>180</v>
      </c>
      <c r="W461" s="10">
        <v>154</v>
      </c>
      <c r="X461" s="9">
        <v>154</v>
      </c>
      <c r="Y461" s="4">
        <v>20</v>
      </c>
      <c r="Z461" s="4">
        <v>22</v>
      </c>
      <c r="AB461">
        <v>25</v>
      </c>
      <c r="AC461">
        <v>26</v>
      </c>
      <c r="AD461" s="4">
        <v>27</v>
      </c>
      <c r="AE461">
        <v>18</v>
      </c>
      <c r="AF461" s="4">
        <v>19</v>
      </c>
      <c r="AG461">
        <v>25</v>
      </c>
      <c r="AI461" s="3">
        <v>26</v>
      </c>
      <c r="AJ461" s="3">
        <v>27</v>
      </c>
      <c r="AO461">
        <v>8</v>
      </c>
      <c r="AP461">
        <v>8</v>
      </c>
      <c r="AQ461">
        <v>8</v>
      </c>
      <c r="AR461">
        <v>8</v>
      </c>
      <c r="AS461">
        <v>143</v>
      </c>
      <c r="AT461">
        <v>143</v>
      </c>
    </row>
    <row r="462" spans="3:47" x14ac:dyDescent="0.3">
      <c r="T462" s="11"/>
      <c r="U462" s="10">
        <v>172</v>
      </c>
      <c r="V462" s="2">
        <v>180</v>
      </c>
      <c r="W462" s="10">
        <v>162</v>
      </c>
      <c r="X462" s="2">
        <v>164</v>
      </c>
      <c r="Y462" s="4">
        <v>20</v>
      </c>
      <c r="Z462" s="4">
        <v>22</v>
      </c>
      <c r="AB462">
        <v>25</v>
      </c>
      <c r="AC462">
        <v>26</v>
      </c>
      <c r="AD462" s="4">
        <v>27</v>
      </c>
      <c r="AE462">
        <v>18</v>
      </c>
      <c r="AF462" s="4">
        <v>19</v>
      </c>
      <c r="AG462">
        <v>25</v>
      </c>
      <c r="AI462" s="3">
        <v>26</v>
      </c>
      <c r="AJ462" s="3">
        <v>27</v>
      </c>
      <c r="AO462">
        <v>8</v>
      </c>
      <c r="AP462">
        <v>8</v>
      </c>
      <c r="AQ462">
        <v>8</v>
      </c>
      <c r="AR462">
        <v>8</v>
      </c>
      <c r="AS462">
        <v>126</v>
      </c>
      <c r="AT462">
        <v>126</v>
      </c>
    </row>
    <row r="463" spans="3:47" x14ac:dyDescent="0.3">
      <c r="T463" s="11"/>
      <c r="U463" s="10">
        <v>180</v>
      </c>
      <c r="V463" s="2">
        <v>188</v>
      </c>
      <c r="W463" s="10">
        <v>162</v>
      </c>
      <c r="X463" s="2">
        <v>154</v>
      </c>
      <c r="Y463" s="4">
        <v>20</v>
      </c>
      <c r="Z463" s="4">
        <v>22</v>
      </c>
      <c r="AB463">
        <v>25</v>
      </c>
      <c r="AC463">
        <v>26</v>
      </c>
      <c r="AD463" s="4">
        <v>27</v>
      </c>
      <c r="AE463">
        <v>18</v>
      </c>
      <c r="AF463" s="4">
        <v>19</v>
      </c>
      <c r="AG463">
        <v>25</v>
      </c>
      <c r="AI463" s="3">
        <v>26</v>
      </c>
      <c r="AJ463" s="3">
        <v>27</v>
      </c>
      <c r="AO463">
        <v>8</v>
      </c>
      <c r="AP463">
        <v>8</v>
      </c>
      <c r="AQ463">
        <v>8</v>
      </c>
      <c r="AR463">
        <v>8</v>
      </c>
      <c r="AS463">
        <v>130</v>
      </c>
      <c r="AT463">
        <v>147</v>
      </c>
    </row>
    <row r="464" spans="3:47" x14ac:dyDescent="0.3">
      <c r="T464" s="11"/>
      <c r="U464" s="10">
        <v>176</v>
      </c>
      <c r="V464" s="2">
        <v>192</v>
      </c>
      <c r="W464" s="10">
        <v>164</v>
      </c>
      <c r="X464" s="2">
        <v>162</v>
      </c>
      <c r="Y464" s="4">
        <v>20</v>
      </c>
      <c r="Z464" s="4">
        <v>22</v>
      </c>
      <c r="AB464">
        <v>25</v>
      </c>
      <c r="AC464">
        <v>26</v>
      </c>
      <c r="AD464" s="4">
        <v>27</v>
      </c>
      <c r="AE464">
        <v>18</v>
      </c>
      <c r="AF464" s="4">
        <v>19</v>
      </c>
      <c r="AG464">
        <v>25</v>
      </c>
      <c r="AI464" s="3">
        <v>26</v>
      </c>
      <c r="AJ464" s="3">
        <v>27</v>
      </c>
      <c r="AO464">
        <v>8</v>
      </c>
      <c r="AP464">
        <v>8</v>
      </c>
      <c r="AQ464">
        <v>8</v>
      </c>
      <c r="AR464">
        <v>8</v>
      </c>
      <c r="AS464">
        <v>123</v>
      </c>
      <c r="AT464">
        <v>123</v>
      </c>
    </row>
    <row r="465" spans="20:46" x14ac:dyDescent="0.3">
      <c r="T465" s="11"/>
      <c r="U465" s="10">
        <v>190</v>
      </c>
      <c r="V465" s="2">
        <v>180</v>
      </c>
      <c r="W465" s="10">
        <v>162</v>
      </c>
      <c r="X465" s="2">
        <v>164</v>
      </c>
      <c r="Y465" s="4">
        <v>20</v>
      </c>
      <c r="Z465" s="4">
        <v>22</v>
      </c>
      <c r="AB465">
        <v>25</v>
      </c>
      <c r="AC465">
        <v>26</v>
      </c>
      <c r="AD465" s="4">
        <v>27</v>
      </c>
      <c r="AE465">
        <v>18</v>
      </c>
      <c r="AF465" s="4">
        <v>19</v>
      </c>
      <c r="AG465">
        <v>25</v>
      </c>
      <c r="AI465" s="3">
        <v>26</v>
      </c>
      <c r="AJ465" s="3">
        <v>27</v>
      </c>
      <c r="AO465">
        <v>8</v>
      </c>
      <c r="AP465">
        <v>8</v>
      </c>
      <c r="AQ465">
        <v>8</v>
      </c>
      <c r="AR465">
        <v>8</v>
      </c>
      <c r="AS465">
        <v>143</v>
      </c>
      <c r="AT465">
        <v>143</v>
      </c>
    </row>
    <row r="466" spans="20:46" x14ac:dyDescent="0.3">
      <c r="T466" s="11"/>
      <c r="U466" s="10">
        <v>188</v>
      </c>
      <c r="V466" s="2">
        <v>172</v>
      </c>
      <c r="W466" s="10">
        <v>162</v>
      </c>
      <c r="X466" s="2">
        <v>164</v>
      </c>
      <c r="Y466" s="4">
        <v>20</v>
      </c>
      <c r="Z466" s="4">
        <v>22</v>
      </c>
      <c r="AB466">
        <v>25</v>
      </c>
      <c r="AC466">
        <v>26</v>
      </c>
      <c r="AD466" s="4">
        <v>27</v>
      </c>
      <c r="AE466">
        <v>18</v>
      </c>
      <c r="AF466" s="4">
        <v>19</v>
      </c>
      <c r="AG466">
        <v>25</v>
      </c>
      <c r="AI466" s="3">
        <v>26</v>
      </c>
      <c r="AJ466" s="3">
        <v>27</v>
      </c>
      <c r="AO466">
        <v>8</v>
      </c>
      <c r="AP466">
        <v>8</v>
      </c>
      <c r="AQ466">
        <v>8</v>
      </c>
      <c r="AR466">
        <v>8</v>
      </c>
      <c r="AS466">
        <v>143</v>
      </c>
      <c r="AT466">
        <v>123</v>
      </c>
    </row>
    <row r="467" spans="20:46" x14ac:dyDescent="0.3">
      <c r="T467" s="11"/>
      <c r="U467" s="10">
        <v>184</v>
      </c>
      <c r="V467" s="2">
        <v>180</v>
      </c>
      <c r="W467" s="10">
        <v>162</v>
      </c>
      <c r="X467" s="2">
        <v>160</v>
      </c>
      <c r="Y467" s="4">
        <v>20</v>
      </c>
      <c r="Z467" s="4">
        <v>22</v>
      </c>
      <c r="AB467">
        <v>25</v>
      </c>
      <c r="AC467">
        <v>26</v>
      </c>
      <c r="AD467" s="4">
        <v>27</v>
      </c>
      <c r="AE467">
        <v>18</v>
      </c>
      <c r="AF467" s="4">
        <v>19</v>
      </c>
      <c r="AG467">
        <v>25</v>
      </c>
      <c r="AI467" s="3">
        <v>26</v>
      </c>
      <c r="AJ467" s="3">
        <v>27</v>
      </c>
      <c r="AO467">
        <v>8</v>
      </c>
      <c r="AP467">
        <v>8</v>
      </c>
      <c r="AQ467">
        <v>8</v>
      </c>
      <c r="AR467">
        <v>8</v>
      </c>
      <c r="AS467">
        <v>143</v>
      </c>
      <c r="AT467">
        <v>143</v>
      </c>
    </row>
    <row r="468" spans="20:46" x14ac:dyDescent="0.3">
      <c r="T468" s="11"/>
      <c r="U468" s="10">
        <v>180</v>
      </c>
      <c r="V468" s="2">
        <v>190</v>
      </c>
      <c r="W468" s="10">
        <v>162</v>
      </c>
      <c r="X468" s="2">
        <v>162</v>
      </c>
      <c r="Y468" s="4">
        <v>20</v>
      </c>
      <c r="Z468" s="4">
        <v>22</v>
      </c>
      <c r="AB468">
        <v>25</v>
      </c>
      <c r="AC468">
        <v>26</v>
      </c>
      <c r="AD468" s="4">
        <v>27</v>
      </c>
      <c r="AE468">
        <v>18</v>
      </c>
      <c r="AF468" s="4">
        <v>19</v>
      </c>
      <c r="AG468">
        <v>25</v>
      </c>
      <c r="AI468" s="3">
        <v>26</v>
      </c>
      <c r="AJ468" s="3">
        <v>27</v>
      </c>
      <c r="AO468">
        <v>8</v>
      </c>
      <c r="AP468">
        <v>8</v>
      </c>
      <c r="AQ468">
        <v>8</v>
      </c>
      <c r="AR468">
        <v>8</v>
      </c>
      <c r="AS468">
        <v>143</v>
      </c>
      <c r="AT468">
        <v>123</v>
      </c>
    </row>
    <row r="469" spans="20:46" x14ac:dyDescent="0.3">
      <c r="T469" s="11"/>
      <c r="U469" s="10">
        <v>186</v>
      </c>
      <c r="V469" s="2">
        <v>180</v>
      </c>
      <c r="W469" s="10">
        <v>162</v>
      </c>
      <c r="X469" s="2">
        <v>162</v>
      </c>
      <c r="Y469" s="4">
        <v>20</v>
      </c>
      <c r="Z469" s="4">
        <v>22</v>
      </c>
      <c r="AB469">
        <v>25</v>
      </c>
      <c r="AC469">
        <v>26</v>
      </c>
      <c r="AD469" s="4">
        <v>27</v>
      </c>
      <c r="AE469">
        <v>18</v>
      </c>
      <c r="AF469" s="4">
        <v>19</v>
      </c>
      <c r="AG469">
        <v>25</v>
      </c>
      <c r="AI469" s="3">
        <v>26</v>
      </c>
      <c r="AJ469" s="3">
        <v>27</v>
      </c>
      <c r="AO469">
        <v>8</v>
      </c>
      <c r="AP469">
        <v>8</v>
      </c>
      <c r="AQ469">
        <v>8</v>
      </c>
      <c r="AR469">
        <v>8</v>
      </c>
      <c r="AS469">
        <v>143</v>
      </c>
      <c r="AT469">
        <v>126</v>
      </c>
    </row>
    <row r="470" spans="20:46" x14ac:dyDescent="0.3">
      <c r="T470" s="11"/>
      <c r="U470" s="10">
        <v>190</v>
      </c>
      <c r="V470" s="2">
        <v>192</v>
      </c>
      <c r="W470" s="10">
        <v>168</v>
      </c>
      <c r="X470" s="2">
        <v>162</v>
      </c>
      <c r="Y470" s="4">
        <v>20</v>
      </c>
      <c r="Z470" s="4">
        <v>22</v>
      </c>
      <c r="AB470">
        <v>25</v>
      </c>
      <c r="AC470">
        <v>26</v>
      </c>
      <c r="AD470" s="4">
        <v>27</v>
      </c>
      <c r="AE470">
        <v>18</v>
      </c>
      <c r="AF470" s="4">
        <v>19</v>
      </c>
      <c r="AG470">
        <v>25</v>
      </c>
      <c r="AI470" s="3">
        <v>26</v>
      </c>
      <c r="AJ470" s="3">
        <v>27</v>
      </c>
      <c r="AO470">
        <v>8</v>
      </c>
      <c r="AP470">
        <v>8</v>
      </c>
      <c r="AQ470">
        <v>8</v>
      </c>
      <c r="AR470">
        <v>8</v>
      </c>
      <c r="AS470">
        <v>123</v>
      </c>
      <c r="AT470">
        <v>143</v>
      </c>
    </row>
    <row r="471" spans="20:46" x14ac:dyDescent="0.3">
      <c r="T471" s="11"/>
      <c r="U471" s="10">
        <v>174</v>
      </c>
      <c r="V471" s="2">
        <v>190</v>
      </c>
      <c r="W471" s="10">
        <v>164</v>
      </c>
      <c r="X471" s="2">
        <v>162</v>
      </c>
      <c r="Y471" s="4">
        <v>20</v>
      </c>
      <c r="Z471" s="4">
        <v>22</v>
      </c>
      <c r="AB471">
        <v>25</v>
      </c>
      <c r="AC471">
        <v>26</v>
      </c>
      <c r="AD471" s="4">
        <v>27</v>
      </c>
      <c r="AE471">
        <v>18</v>
      </c>
      <c r="AF471" s="4">
        <v>19</v>
      </c>
      <c r="AG471">
        <v>25</v>
      </c>
      <c r="AI471" s="3">
        <v>26</v>
      </c>
      <c r="AJ471" s="3">
        <v>27</v>
      </c>
      <c r="AO471">
        <v>8</v>
      </c>
      <c r="AP471">
        <v>8</v>
      </c>
      <c r="AQ471">
        <v>8</v>
      </c>
      <c r="AR471">
        <v>8</v>
      </c>
      <c r="AS471">
        <v>143</v>
      </c>
      <c r="AT471">
        <v>123</v>
      </c>
    </row>
    <row r="472" spans="20:46" x14ac:dyDescent="0.3">
      <c r="T472" s="11"/>
      <c r="U472" s="10">
        <v>172</v>
      </c>
      <c r="V472" s="2">
        <v>188</v>
      </c>
      <c r="W472" s="10">
        <v>164</v>
      </c>
      <c r="X472" s="2">
        <v>162</v>
      </c>
      <c r="Y472" s="4">
        <v>20</v>
      </c>
      <c r="Z472" s="4">
        <v>22</v>
      </c>
      <c r="AB472">
        <v>25</v>
      </c>
      <c r="AC472">
        <v>26</v>
      </c>
      <c r="AD472" s="4">
        <v>27</v>
      </c>
      <c r="AE472">
        <v>18</v>
      </c>
      <c r="AF472" s="4">
        <v>19</v>
      </c>
      <c r="AG472">
        <v>25</v>
      </c>
      <c r="AI472" s="3">
        <v>26</v>
      </c>
      <c r="AJ472" s="3">
        <v>27</v>
      </c>
      <c r="AO472">
        <v>8</v>
      </c>
      <c r="AP472">
        <v>8</v>
      </c>
      <c r="AQ472">
        <v>8</v>
      </c>
      <c r="AR472">
        <v>8</v>
      </c>
      <c r="AS472">
        <v>143</v>
      </c>
      <c r="AT472">
        <v>143</v>
      </c>
    </row>
    <row r="473" spans="20:46" x14ac:dyDescent="0.3">
      <c r="T473" s="11"/>
      <c r="U473" s="10">
        <v>190</v>
      </c>
      <c r="V473" s="2">
        <v>188</v>
      </c>
      <c r="W473" s="10">
        <v>162</v>
      </c>
      <c r="X473" s="2">
        <v>162</v>
      </c>
      <c r="Y473" s="4">
        <v>20</v>
      </c>
      <c r="Z473" s="4">
        <v>22</v>
      </c>
      <c r="AB473">
        <v>25</v>
      </c>
      <c r="AC473">
        <v>26</v>
      </c>
      <c r="AD473" s="4">
        <v>27</v>
      </c>
      <c r="AE473">
        <v>18</v>
      </c>
      <c r="AF473" s="4">
        <v>20</v>
      </c>
      <c r="AG473">
        <v>25</v>
      </c>
      <c r="AI473" s="3">
        <v>26</v>
      </c>
      <c r="AJ473" s="3">
        <v>27</v>
      </c>
      <c r="AO473">
        <v>8</v>
      </c>
      <c r="AP473">
        <v>8</v>
      </c>
      <c r="AQ473">
        <v>8</v>
      </c>
      <c r="AR473">
        <v>8</v>
      </c>
      <c r="AS473">
        <v>143</v>
      </c>
      <c r="AT473">
        <v>126</v>
      </c>
    </row>
    <row r="474" spans="20:46" x14ac:dyDescent="0.3">
      <c r="T474" s="11"/>
      <c r="U474" s="10">
        <v>182</v>
      </c>
      <c r="V474" s="2">
        <v>188</v>
      </c>
      <c r="W474" s="10">
        <v>164</v>
      </c>
      <c r="X474" s="2">
        <v>162</v>
      </c>
      <c r="Y474" s="4">
        <v>20</v>
      </c>
      <c r="Z474" s="4">
        <v>22</v>
      </c>
      <c r="AB474">
        <v>26</v>
      </c>
      <c r="AC474">
        <v>26</v>
      </c>
      <c r="AD474" s="4">
        <v>27</v>
      </c>
      <c r="AE474">
        <v>18</v>
      </c>
      <c r="AF474" s="4">
        <v>20</v>
      </c>
      <c r="AG474">
        <v>25</v>
      </c>
      <c r="AI474" s="3">
        <v>26</v>
      </c>
      <c r="AJ474" s="3">
        <v>27</v>
      </c>
      <c r="AO474">
        <v>8</v>
      </c>
      <c r="AP474">
        <v>8</v>
      </c>
      <c r="AQ474">
        <v>8</v>
      </c>
      <c r="AR474">
        <v>8</v>
      </c>
      <c r="AS474">
        <v>126</v>
      </c>
      <c r="AT474">
        <v>143</v>
      </c>
    </row>
    <row r="475" spans="20:46" x14ac:dyDescent="0.3">
      <c r="T475" s="11"/>
      <c r="U475" s="10">
        <v>170</v>
      </c>
      <c r="V475" s="2">
        <v>186</v>
      </c>
      <c r="W475" s="10">
        <v>164</v>
      </c>
      <c r="X475" s="2">
        <v>162</v>
      </c>
      <c r="Y475" s="4">
        <v>20</v>
      </c>
      <c r="Z475" s="4">
        <v>22</v>
      </c>
      <c r="AB475">
        <v>26</v>
      </c>
      <c r="AC475">
        <v>26</v>
      </c>
      <c r="AD475" s="4">
        <v>27</v>
      </c>
      <c r="AE475">
        <v>18</v>
      </c>
      <c r="AF475" s="4">
        <v>20</v>
      </c>
      <c r="AG475">
        <v>25</v>
      </c>
      <c r="AI475" s="3">
        <v>26</v>
      </c>
      <c r="AJ475" s="3">
        <v>27</v>
      </c>
      <c r="AO475">
        <v>8</v>
      </c>
      <c r="AP475">
        <v>8</v>
      </c>
      <c r="AQ475">
        <v>8</v>
      </c>
      <c r="AR475">
        <v>8</v>
      </c>
      <c r="AS475">
        <v>143</v>
      </c>
      <c r="AT475">
        <v>123</v>
      </c>
    </row>
    <row r="476" spans="20:46" x14ac:dyDescent="0.3">
      <c r="T476" s="11"/>
      <c r="U476" s="10">
        <v>172</v>
      </c>
      <c r="V476" s="2">
        <v>172</v>
      </c>
      <c r="W476" s="10">
        <v>164</v>
      </c>
      <c r="X476" s="2">
        <v>162</v>
      </c>
      <c r="Y476" s="4">
        <v>20</v>
      </c>
      <c r="Z476" s="4">
        <v>22</v>
      </c>
      <c r="AB476">
        <v>26</v>
      </c>
      <c r="AC476">
        <v>26</v>
      </c>
      <c r="AD476" s="4">
        <v>27</v>
      </c>
      <c r="AE476">
        <v>18</v>
      </c>
      <c r="AF476" s="4">
        <v>20</v>
      </c>
      <c r="AG476">
        <v>25</v>
      </c>
      <c r="AI476" s="3">
        <v>26</v>
      </c>
      <c r="AJ476" s="3">
        <v>27</v>
      </c>
      <c r="AO476">
        <v>8</v>
      </c>
      <c r="AP476">
        <v>8</v>
      </c>
      <c r="AQ476">
        <v>8</v>
      </c>
      <c r="AR476">
        <v>8</v>
      </c>
      <c r="AS476">
        <v>148</v>
      </c>
      <c r="AT476">
        <v>143</v>
      </c>
    </row>
    <row r="477" spans="20:46" x14ac:dyDescent="0.3">
      <c r="T477" s="11"/>
      <c r="U477" s="10">
        <v>188</v>
      </c>
      <c r="V477" s="2">
        <v>172</v>
      </c>
      <c r="W477" s="10">
        <v>162</v>
      </c>
      <c r="X477" s="2">
        <v>160</v>
      </c>
      <c r="Y477" s="4">
        <v>20</v>
      </c>
      <c r="Z477" s="4">
        <v>22</v>
      </c>
      <c r="AB477">
        <v>26</v>
      </c>
      <c r="AC477">
        <v>26</v>
      </c>
      <c r="AD477" s="4">
        <v>27</v>
      </c>
      <c r="AE477">
        <v>18</v>
      </c>
      <c r="AF477" s="4">
        <v>20</v>
      </c>
      <c r="AG477">
        <v>25</v>
      </c>
      <c r="AI477" s="3">
        <v>26</v>
      </c>
      <c r="AJ477" s="3">
        <v>27</v>
      </c>
      <c r="AO477">
        <v>8</v>
      </c>
      <c r="AP477">
        <v>8</v>
      </c>
      <c r="AQ477">
        <v>8</v>
      </c>
      <c r="AR477">
        <v>8</v>
      </c>
      <c r="AS477">
        <v>143</v>
      </c>
      <c r="AT477">
        <v>143</v>
      </c>
    </row>
    <row r="478" spans="20:46" x14ac:dyDescent="0.3">
      <c r="T478" s="11"/>
      <c r="U478" s="10">
        <v>192</v>
      </c>
      <c r="V478" s="2">
        <v>170</v>
      </c>
      <c r="W478" s="10">
        <v>164</v>
      </c>
      <c r="X478" s="9">
        <v>166</v>
      </c>
      <c r="Y478" s="4">
        <v>20</v>
      </c>
      <c r="Z478" s="4">
        <v>22</v>
      </c>
      <c r="AB478">
        <v>26</v>
      </c>
      <c r="AC478">
        <v>26</v>
      </c>
      <c r="AD478" s="4">
        <v>27</v>
      </c>
      <c r="AE478">
        <v>18</v>
      </c>
      <c r="AF478" s="4">
        <v>20</v>
      </c>
      <c r="AG478">
        <v>25</v>
      </c>
      <c r="AI478" s="3">
        <v>26</v>
      </c>
      <c r="AJ478" s="3">
        <v>27</v>
      </c>
      <c r="AO478">
        <v>8</v>
      </c>
      <c r="AP478">
        <v>8</v>
      </c>
      <c r="AQ478">
        <v>8</v>
      </c>
      <c r="AR478">
        <v>8</v>
      </c>
      <c r="AS478">
        <v>126</v>
      </c>
      <c r="AT478">
        <v>143</v>
      </c>
    </row>
    <row r="479" spans="20:46" x14ac:dyDescent="0.3">
      <c r="T479" s="11"/>
      <c r="U479" s="10">
        <v>170</v>
      </c>
      <c r="V479" s="2">
        <v>188</v>
      </c>
      <c r="W479" s="10">
        <v>162</v>
      </c>
      <c r="X479" s="9">
        <v>162</v>
      </c>
      <c r="Y479" s="4">
        <v>20</v>
      </c>
      <c r="Z479" s="4">
        <v>22</v>
      </c>
      <c r="AB479">
        <v>26</v>
      </c>
      <c r="AC479">
        <v>26</v>
      </c>
      <c r="AD479" s="4">
        <v>27</v>
      </c>
      <c r="AE479">
        <v>18</v>
      </c>
      <c r="AF479" s="4">
        <v>20</v>
      </c>
      <c r="AG479">
        <v>25</v>
      </c>
      <c r="AI479" s="3">
        <v>26</v>
      </c>
      <c r="AJ479" s="3">
        <v>27</v>
      </c>
      <c r="AO479">
        <v>8</v>
      </c>
      <c r="AP479">
        <v>8</v>
      </c>
      <c r="AQ479">
        <v>8</v>
      </c>
      <c r="AR479">
        <v>8</v>
      </c>
      <c r="AS479">
        <v>143</v>
      </c>
      <c r="AT479">
        <v>143</v>
      </c>
    </row>
    <row r="480" spans="20:46" x14ac:dyDescent="0.3">
      <c r="T480" s="11"/>
      <c r="U480" s="10">
        <v>188</v>
      </c>
      <c r="V480" s="2">
        <v>188</v>
      </c>
      <c r="W480" s="10">
        <v>162</v>
      </c>
      <c r="X480" s="2">
        <v>164</v>
      </c>
      <c r="Y480" s="4">
        <v>20</v>
      </c>
      <c r="Z480" s="4">
        <v>22</v>
      </c>
      <c r="AB480">
        <v>26</v>
      </c>
      <c r="AC480">
        <v>26</v>
      </c>
      <c r="AD480" s="4">
        <v>27</v>
      </c>
      <c r="AE480">
        <v>18</v>
      </c>
      <c r="AF480" s="4">
        <v>20</v>
      </c>
      <c r="AG480">
        <v>26</v>
      </c>
      <c r="AI480" s="3">
        <v>26</v>
      </c>
      <c r="AJ480" s="3">
        <v>27</v>
      </c>
      <c r="AO480">
        <v>8</v>
      </c>
      <c r="AP480">
        <v>8</v>
      </c>
      <c r="AQ480">
        <v>8</v>
      </c>
      <c r="AR480">
        <v>8</v>
      </c>
      <c r="AS480">
        <v>143</v>
      </c>
      <c r="AT480">
        <v>143</v>
      </c>
    </row>
    <row r="481" spans="20:46" x14ac:dyDescent="0.3">
      <c r="T481" s="11"/>
      <c r="U481" s="10">
        <v>192</v>
      </c>
      <c r="V481" s="2">
        <v>170</v>
      </c>
      <c r="W481" s="10">
        <v>162</v>
      </c>
      <c r="X481" s="9">
        <v>162</v>
      </c>
      <c r="Y481" s="4">
        <v>20</v>
      </c>
      <c r="Z481" s="4">
        <v>22</v>
      </c>
      <c r="AB481">
        <v>26</v>
      </c>
      <c r="AC481">
        <v>26</v>
      </c>
      <c r="AD481" s="4">
        <v>27</v>
      </c>
      <c r="AE481">
        <v>18</v>
      </c>
      <c r="AF481" s="4">
        <v>20</v>
      </c>
      <c r="AG481">
        <v>26</v>
      </c>
      <c r="AI481" s="3">
        <v>26</v>
      </c>
      <c r="AJ481" s="3">
        <v>27</v>
      </c>
      <c r="AO481">
        <v>8</v>
      </c>
      <c r="AP481">
        <v>8</v>
      </c>
      <c r="AQ481">
        <v>8</v>
      </c>
      <c r="AR481">
        <v>8</v>
      </c>
      <c r="AS481">
        <v>143</v>
      </c>
      <c r="AT481">
        <v>143</v>
      </c>
    </row>
    <row r="482" spans="20:46" x14ac:dyDescent="0.3">
      <c r="T482" s="11"/>
      <c r="U482" s="10">
        <v>190</v>
      </c>
      <c r="V482" s="2">
        <v>186</v>
      </c>
      <c r="W482" s="10">
        <v>162</v>
      </c>
      <c r="X482" s="2">
        <v>160</v>
      </c>
      <c r="Y482" s="4">
        <v>20</v>
      </c>
      <c r="Z482" s="4">
        <v>22</v>
      </c>
      <c r="AB482">
        <v>26</v>
      </c>
      <c r="AC482">
        <v>26</v>
      </c>
      <c r="AD482" s="4">
        <v>27</v>
      </c>
      <c r="AE482">
        <v>18</v>
      </c>
      <c r="AF482" s="4">
        <v>20</v>
      </c>
      <c r="AG482">
        <v>26</v>
      </c>
      <c r="AI482" s="3">
        <v>26</v>
      </c>
      <c r="AJ482" s="3">
        <v>27</v>
      </c>
      <c r="AO482">
        <v>8</v>
      </c>
      <c r="AP482">
        <v>8</v>
      </c>
      <c r="AQ482">
        <v>8</v>
      </c>
      <c r="AR482">
        <v>8</v>
      </c>
      <c r="AS482">
        <v>143</v>
      </c>
      <c r="AT482">
        <v>143</v>
      </c>
    </row>
    <row r="483" spans="20:46" x14ac:dyDescent="0.3">
      <c r="T483" s="11"/>
      <c r="U483" s="10">
        <v>180</v>
      </c>
      <c r="V483" s="2">
        <v>188</v>
      </c>
      <c r="W483" s="10">
        <v>154</v>
      </c>
      <c r="X483" s="9">
        <v>160</v>
      </c>
      <c r="Y483" s="4">
        <v>20</v>
      </c>
      <c r="Z483" s="4">
        <v>22</v>
      </c>
      <c r="AB483">
        <v>26</v>
      </c>
      <c r="AC483">
        <v>26</v>
      </c>
      <c r="AD483" s="4">
        <v>27</v>
      </c>
      <c r="AE483">
        <v>18</v>
      </c>
      <c r="AF483" s="4">
        <v>20</v>
      </c>
      <c r="AG483">
        <v>26</v>
      </c>
      <c r="AI483" s="3">
        <v>26</v>
      </c>
      <c r="AJ483" s="3">
        <v>27</v>
      </c>
      <c r="AO483">
        <v>8</v>
      </c>
      <c r="AP483">
        <v>8</v>
      </c>
      <c r="AQ483">
        <v>8</v>
      </c>
      <c r="AR483">
        <v>8</v>
      </c>
      <c r="AS483">
        <v>123</v>
      </c>
      <c r="AT483">
        <v>123</v>
      </c>
    </row>
    <row r="484" spans="20:46" x14ac:dyDescent="0.3">
      <c r="T484" s="11"/>
      <c r="U484" s="10">
        <v>178</v>
      </c>
      <c r="V484" s="2">
        <v>190</v>
      </c>
      <c r="W484" s="10">
        <v>162</v>
      </c>
      <c r="X484" s="2">
        <v>162</v>
      </c>
      <c r="Y484" s="4">
        <v>20</v>
      </c>
      <c r="Z484" s="4">
        <v>22</v>
      </c>
      <c r="AB484">
        <v>26</v>
      </c>
      <c r="AC484">
        <v>26</v>
      </c>
      <c r="AD484" s="4">
        <v>27</v>
      </c>
      <c r="AE484">
        <v>18</v>
      </c>
      <c r="AF484" s="4">
        <v>20</v>
      </c>
      <c r="AG484">
        <v>26</v>
      </c>
      <c r="AI484" s="3">
        <v>26</v>
      </c>
      <c r="AJ484" s="3">
        <v>27</v>
      </c>
      <c r="AO484">
        <v>8</v>
      </c>
      <c r="AP484">
        <v>8</v>
      </c>
      <c r="AQ484">
        <v>8</v>
      </c>
      <c r="AR484">
        <v>9</v>
      </c>
      <c r="AS484">
        <v>143</v>
      </c>
      <c r="AT484">
        <v>130</v>
      </c>
    </row>
    <row r="485" spans="20:46" x14ac:dyDescent="0.3">
      <c r="T485" s="11"/>
      <c r="U485" s="10">
        <v>182</v>
      </c>
      <c r="V485" s="2">
        <v>188</v>
      </c>
      <c r="W485" s="10">
        <v>150</v>
      </c>
      <c r="X485" s="2">
        <v>164</v>
      </c>
      <c r="Y485" s="4">
        <v>20</v>
      </c>
      <c r="Z485" s="4">
        <v>22</v>
      </c>
      <c r="AB485">
        <v>26</v>
      </c>
      <c r="AC485">
        <v>26</v>
      </c>
      <c r="AD485" s="4">
        <v>27</v>
      </c>
      <c r="AE485">
        <v>18</v>
      </c>
      <c r="AF485" s="4">
        <v>20</v>
      </c>
      <c r="AG485">
        <v>26</v>
      </c>
      <c r="AI485" s="3">
        <v>26</v>
      </c>
      <c r="AJ485" s="3">
        <v>27</v>
      </c>
      <c r="AO485">
        <v>8</v>
      </c>
      <c r="AP485">
        <v>8</v>
      </c>
      <c r="AQ485">
        <v>8</v>
      </c>
      <c r="AR485">
        <v>9</v>
      </c>
      <c r="AS485">
        <v>123</v>
      </c>
      <c r="AT485">
        <v>143</v>
      </c>
    </row>
    <row r="486" spans="20:46" x14ac:dyDescent="0.3">
      <c r="T486" s="11"/>
      <c r="U486" s="10">
        <v>190</v>
      </c>
      <c r="V486" s="2">
        <v>188</v>
      </c>
      <c r="W486" s="10">
        <v>158</v>
      </c>
      <c r="X486" s="2">
        <v>164</v>
      </c>
      <c r="Y486" s="4">
        <v>20</v>
      </c>
      <c r="Z486" s="4">
        <v>22</v>
      </c>
      <c r="AB486">
        <v>26</v>
      </c>
      <c r="AC486">
        <v>26</v>
      </c>
      <c r="AD486" s="4">
        <v>27</v>
      </c>
      <c r="AE486">
        <v>18</v>
      </c>
      <c r="AF486" s="4">
        <v>20</v>
      </c>
      <c r="AG486">
        <v>26</v>
      </c>
      <c r="AI486" s="3">
        <v>26</v>
      </c>
      <c r="AJ486" s="3">
        <v>27</v>
      </c>
      <c r="AO486">
        <v>8</v>
      </c>
      <c r="AP486">
        <v>8</v>
      </c>
      <c r="AQ486">
        <v>8</v>
      </c>
      <c r="AR486">
        <v>9</v>
      </c>
      <c r="AS486">
        <v>130</v>
      </c>
      <c r="AT486">
        <v>143</v>
      </c>
    </row>
    <row r="487" spans="20:46" x14ac:dyDescent="0.3">
      <c r="T487" s="11"/>
      <c r="U487" s="10">
        <v>186</v>
      </c>
      <c r="V487" s="2">
        <v>186</v>
      </c>
      <c r="W487" s="10">
        <v>164</v>
      </c>
      <c r="X487" s="2">
        <v>164</v>
      </c>
      <c r="Y487" s="4">
        <v>20</v>
      </c>
      <c r="Z487" s="4">
        <v>22</v>
      </c>
      <c r="AB487">
        <v>26</v>
      </c>
      <c r="AC487">
        <v>26</v>
      </c>
      <c r="AD487" s="4">
        <v>27</v>
      </c>
      <c r="AE487">
        <v>18</v>
      </c>
      <c r="AF487" s="4">
        <v>20</v>
      </c>
      <c r="AG487">
        <v>26</v>
      </c>
      <c r="AI487" s="3">
        <v>26</v>
      </c>
      <c r="AJ487" s="3">
        <v>27</v>
      </c>
      <c r="AO487">
        <v>8</v>
      </c>
      <c r="AP487">
        <v>8</v>
      </c>
      <c r="AQ487">
        <v>8</v>
      </c>
      <c r="AR487">
        <v>9</v>
      </c>
      <c r="AS487">
        <v>143</v>
      </c>
      <c r="AT487">
        <v>143</v>
      </c>
    </row>
    <row r="488" spans="20:46" x14ac:dyDescent="0.3">
      <c r="T488" s="11"/>
      <c r="U488" s="10">
        <v>188</v>
      </c>
      <c r="V488" s="2">
        <v>172</v>
      </c>
      <c r="W488" s="10">
        <v>162</v>
      </c>
      <c r="X488" s="2">
        <v>154</v>
      </c>
      <c r="Y488" s="4">
        <v>20</v>
      </c>
      <c r="Z488" s="4">
        <v>22</v>
      </c>
      <c r="AB488">
        <v>26</v>
      </c>
      <c r="AC488">
        <v>26</v>
      </c>
      <c r="AD488" s="4">
        <v>27</v>
      </c>
      <c r="AE488">
        <v>18</v>
      </c>
      <c r="AF488" s="4">
        <v>20</v>
      </c>
      <c r="AG488">
        <v>26</v>
      </c>
      <c r="AI488" s="3">
        <v>26</v>
      </c>
      <c r="AJ488" s="3">
        <v>27</v>
      </c>
      <c r="AO488">
        <v>8</v>
      </c>
      <c r="AP488">
        <v>8</v>
      </c>
      <c r="AQ488">
        <v>8</v>
      </c>
      <c r="AR488">
        <v>9</v>
      </c>
      <c r="AS488">
        <v>123</v>
      </c>
      <c r="AT488">
        <v>143</v>
      </c>
    </row>
    <row r="489" spans="20:46" x14ac:dyDescent="0.3">
      <c r="T489" s="11"/>
      <c r="U489" s="10">
        <v>182</v>
      </c>
      <c r="V489" s="2">
        <v>192</v>
      </c>
      <c r="W489" s="10">
        <v>162</v>
      </c>
      <c r="X489" s="2">
        <v>160</v>
      </c>
      <c r="Y489" s="4">
        <v>20</v>
      </c>
      <c r="Z489" s="4">
        <v>23</v>
      </c>
      <c r="AB489">
        <v>26</v>
      </c>
      <c r="AC489">
        <v>26</v>
      </c>
      <c r="AD489" s="4">
        <v>27</v>
      </c>
      <c r="AE489">
        <v>18</v>
      </c>
      <c r="AF489" s="4">
        <v>20</v>
      </c>
      <c r="AG489">
        <v>26</v>
      </c>
      <c r="AI489" s="3">
        <v>26</v>
      </c>
      <c r="AJ489" s="3">
        <v>27</v>
      </c>
      <c r="AO489">
        <v>8</v>
      </c>
      <c r="AP489">
        <v>8</v>
      </c>
      <c r="AQ489">
        <v>8</v>
      </c>
      <c r="AR489">
        <v>9</v>
      </c>
      <c r="AS489">
        <v>130</v>
      </c>
      <c r="AT489">
        <v>143</v>
      </c>
    </row>
    <row r="490" spans="20:46" x14ac:dyDescent="0.3">
      <c r="T490" s="11"/>
      <c r="U490" s="10">
        <v>190</v>
      </c>
      <c r="V490" s="2">
        <v>184</v>
      </c>
      <c r="W490" s="10">
        <v>164</v>
      </c>
      <c r="X490" s="2">
        <v>162</v>
      </c>
      <c r="Y490" s="4">
        <v>20</v>
      </c>
      <c r="Z490" s="4">
        <v>23</v>
      </c>
      <c r="AB490">
        <v>26</v>
      </c>
      <c r="AC490">
        <v>26</v>
      </c>
      <c r="AD490" s="4">
        <v>27</v>
      </c>
      <c r="AE490">
        <v>18</v>
      </c>
      <c r="AF490" s="4">
        <v>20</v>
      </c>
      <c r="AG490">
        <v>26</v>
      </c>
      <c r="AI490" s="3">
        <v>26</v>
      </c>
      <c r="AJ490" s="3">
        <v>27</v>
      </c>
      <c r="AO490">
        <v>8</v>
      </c>
      <c r="AP490">
        <v>8</v>
      </c>
      <c r="AQ490">
        <v>8</v>
      </c>
      <c r="AR490">
        <v>9</v>
      </c>
      <c r="AS490">
        <v>143</v>
      </c>
      <c r="AT490">
        <v>143</v>
      </c>
    </row>
    <row r="491" spans="20:46" x14ac:dyDescent="0.3">
      <c r="T491" s="11"/>
      <c r="U491" s="10">
        <v>188</v>
      </c>
      <c r="V491" s="2">
        <v>184</v>
      </c>
      <c r="W491" s="10">
        <v>162</v>
      </c>
      <c r="X491" s="9">
        <v>164</v>
      </c>
      <c r="Y491" s="4">
        <v>20</v>
      </c>
      <c r="Z491" s="4">
        <v>23</v>
      </c>
      <c r="AB491">
        <v>26</v>
      </c>
      <c r="AC491">
        <v>26</v>
      </c>
      <c r="AD491" s="4">
        <v>27</v>
      </c>
      <c r="AE491">
        <v>18</v>
      </c>
      <c r="AF491" s="4">
        <v>20</v>
      </c>
      <c r="AG491">
        <v>26</v>
      </c>
      <c r="AI491" s="3">
        <v>26</v>
      </c>
      <c r="AJ491" s="3">
        <v>28</v>
      </c>
      <c r="AO491">
        <v>8</v>
      </c>
      <c r="AP491">
        <v>8</v>
      </c>
      <c r="AQ491">
        <v>8</v>
      </c>
      <c r="AR491">
        <v>9</v>
      </c>
      <c r="AS491">
        <v>123</v>
      </c>
      <c r="AT491">
        <v>143</v>
      </c>
    </row>
    <row r="492" spans="20:46" x14ac:dyDescent="0.3">
      <c r="T492" s="11"/>
      <c r="U492" s="10">
        <v>172</v>
      </c>
      <c r="V492" s="2">
        <v>172</v>
      </c>
      <c r="W492" s="10">
        <v>162</v>
      </c>
      <c r="X492" s="2">
        <v>154</v>
      </c>
      <c r="Y492" s="4">
        <v>20</v>
      </c>
      <c r="Z492" s="4">
        <v>23</v>
      </c>
      <c r="AB492">
        <v>26</v>
      </c>
      <c r="AC492">
        <v>26</v>
      </c>
      <c r="AD492" s="4">
        <v>27</v>
      </c>
      <c r="AE492">
        <v>18</v>
      </c>
      <c r="AF492" s="4">
        <v>20</v>
      </c>
      <c r="AG492">
        <v>26</v>
      </c>
      <c r="AI492" s="3">
        <v>26</v>
      </c>
      <c r="AJ492" s="3">
        <v>28</v>
      </c>
      <c r="AO492">
        <v>8</v>
      </c>
      <c r="AP492">
        <v>8</v>
      </c>
      <c r="AQ492">
        <v>8</v>
      </c>
      <c r="AR492">
        <v>9</v>
      </c>
      <c r="AS492">
        <v>143</v>
      </c>
      <c r="AT492">
        <v>143</v>
      </c>
    </row>
    <row r="493" spans="20:46" x14ac:dyDescent="0.3">
      <c r="T493" s="11"/>
      <c r="U493" s="10">
        <v>184</v>
      </c>
      <c r="V493" s="2">
        <v>184</v>
      </c>
      <c r="W493" s="10">
        <v>162</v>
      </c>
      <c r="X493" s="2">
        <v>162</v>
      </c>
      <c r="Y493" s="4">
        <v>20</v>
      </c>
      <c r="Z493" s="4">
        <v>23</v>
      </c>
      <c r="AB493">
        <v>26</v>
      </c>
      <c r="AC493">
        <v>26</v>
      </c>
      <c r="AD493" s="4">
        <v>27</v>
      </c>
      <c r="AE493">
        <v>18</v>
      </c>
      <c r="AF493" s="4">
        <v>20</v>
      </c>
      <c r="AG493">
        <v>26</v>
      </c>
      <c r="AI493" s="3">
        <v>26</v>
      </c>
      <c r="AJ493" s="3">
        <v>28</v>
      </c>
      <c r="AO493">
        <v>8</v>
      </c>
      <c r="AP493">
        <v>8</v>
      </c>
      <c r="AQ493">
        <v>8</v>
      </c>
      <c r="AR493">
        <v>9</v>
      </c>
      <c r="AS493">
        <v>143</v>
      </c>
      <c r="AT493">
        <v>130</v>
      </c>
    </row>
    <row r="494" spans="20:46" x14ac:dyDescent="0.3">
      <c r="T494" s="11"/>
      <c r="U494" s="10">
        <v>182</v>
      </c>
      <c r="V494" s="2">
        <v>180</v>
      </c>
      <c r="W494" s="10">
        <v>166</v>
      </c>
      <c r="X494" s="2">
        <v>160</v>
      </c>
      <c r="Y494" s="4">
        <v>20</v>
      </c>
      <c r="Z494" s="4">
        <v>23</v>
      </c>
      <c r="AB494">
        <v>27</v>
      </c>
      <c r="AC494">
        <v>26</v>
      </c>
      <c r="AD494" s="4">
        <v>27</v>
      </c>
      <c r="AE494">
        <v>18</v>
      </c>
      <c r="AF494" s="4">
        <v>20</v>
      </c>
      <c r="AG494">
        <v>27</v>
      </c>
      <c r="AI494" s="3">
        <v>27</v>
      </c>
      <c r="AJ494" s="3">
        <v>28</v>
      </c>
      <c r="AO494">
        <v>8</v>
      </c>
      <c r="AP494">
        <v>8</v>
      </c>
      <c r="AQ494">
        <v>8</v>
      </c>
      <c r="AR494">
        <v>9</v>
      </c>
      <c r="AS494">
        <v>138</v>
      </c>
      <c r="AT494">
        <v>143</v>
      </c>
    </row>
    <row r="495" spans="20:46" x14ac:dyDescent="0.3">
      <c r="T495" s="11"/>
      <c r="U495" s="10">
        <v>184</v>
      </c>
      <c r="V495" s="2">
        <v>192</v>
      </c>
      <c r="W495" s="10">
        <v>160</v>
      </c>
      <c r="X495" s="2">
        <v>162</v>
      </c>
      <c r="Y495" s="4">
        <v>20</v>
      </c>
      <c r="Z495" s="4">
        <v>23</v>
      </c>
      <c r="AB495">
        <v>27</v>
      </c>
      <c r="AC495">
        <v>26</v>
      </c>
      <c r="AD495" s="4">
        <v>27</v>
      </c>
      <c r="AE495">
        <v>18</v>
      </c>
      <c r="AF495" s="4">
        <v>20</v>
      </c>
      <c r="AG495">
        <v>27</v>
      </c>
      <c r="AI495" s="3">
        <v>27</v>
      </c>
      <c r="AJ495" s="3">
        <v>28</v>
      </c>
      <c r="AO495">
        <v>8</v>
      </c>
      <c r="AP495">
        <v>8</v>
      </c>
      <c r="AQ495">
        <v>8</v>
      </c>
      <c r="AR495">
        <v>9</v>
      </c>
      <c r="AS495">
        <v>123</v>
      </c>
      <c r="AT495">
        <v>143</v>
      </c>
    </row>
    <row r="496" spans="20:46" x14ac:dyDescent="0.3">
      <c r="T496" s="11"/>
      <c r="U496" s="10">
        <v>180</v>
      </c>
      <c r="V496" s="2">
        <v>186</v>
      </c>
      <c r="W496" s="10">
        <v>164</v>
      </c>
      <c r="X496" s="2">
        <v>164</v>
      </c>
      <c r="Y496" s="4">
        <v>20</v>
      </c>
      <c r="Z496" s="4">
        <v>23</v>
      </c>
      <c r="AB496">
        <v>27</v>
      </c>
      <c r="AC496">
        <v>26</v>
      </c>
      <c r="AD496" s="4">
        <v>27</v>
      </c>
      <c r="AE496">
        <v>18</v>
      </c>
      <c r="AF496" s="4">
        <v>20</v>
      </c>
      <c r="AG496">
        <v>27</v>
      </c>
      <c r="AI496" s="3">
        <v>27</v>
      </c>
      <c r="AJ496" s="3">
        <v>28</v>
      </c>
      <c r="AO496">
        <v>8</v>
      </c>
      <c r="AP496">
        <v>8</v>
      </c>
      <c r="AQ496">
        <v>8</v>
      </c>
      <c r="AR496">
        <v>9</v>
      </c>
      <c r="AS496">
        <v>143</v>
      </c>
      <c r="AT496">
        <v>143</v>
      </c>
    </row>
    <row r="497" spans="20:46" x14ac:dyDescent="0.3">
      <c r="T497" s="11"/>
      <c r="U497" s="10">
        <v>184</v>
      </c>
      <c r="V497" s="2">
        <v>170</v>
      </c>
      <c r="W497" s="10">
        <v>148</v>
      </c>
      <c r="X497" s="9">
        <v>158</v>
      </c>
      <c r="Y497" s="4">
        <v>20</v>
      </c>
      <c r="Z497" s="4">
        <v>23</v>
      </c>
      <c r="AB497">
        <v>27</v>
      </c>
      <c r="AC497">
        <v>26</v>
      </c>
      <c r="AD497" s="4">
        <v>27</v>
      </c>
      <c r="AE497">
        <v>18</v>
      </c>
      <c r="AF497" s="4">
        <v>20</v>
      </c>
      <c r="AG497">
        <v>27</v>
      </c>
      <c r="AI497" s="3">
        <v>27</v>
      </c>
      <c r="AJ497" s="3">
        <v>28</v>
      </c>
      <c r="AO497">
        <v>8</v>
      </c>
      <c r="AP497">
        <v>8</v>
      </c>
      <c r="AQ497">
        <v>8</v>
      </c>
      <c r="AR497">
        <v>9</v>
      </c>
      <c r="AS497">
        <v>126</v>
      </c>
      <c r="AT497">
        <v>143</v>
      </c>
    </row>
    <row r="498" spans="20:46" x14ac:dyDescent="0.3">
      <c r="T498" s="11"/>
      <c r="U498" s="10">
        <v>172</v>
      </c>
      <c r="V498" s="2">
        <v>172</v>
      </c>
      <c r="W498" s="10">
        <v>162</v>
      </c>
      <c r="X498" s="9">
        <v>168</v>
      </c>
      <c r="Y498" s="4">
        <v>20</v>
      </c>
      <c r="Z498" s="4">
        <v>23</v>
      </c>
      <c r="AC498">
        <v>26</v>
      </c>
      <c r="AD498" s="4">
        <v>27</v>
      </c>
      <c r="AE498">
        <v>18</v>
      </c>
      <c r="AF498" s="4">
        <v>20</v>
      </c>
      <c r="AG498">
        <v>27</v>
      </c>
      <c r="AI498" s="3">
        <v>27</v>
      </c>
      <c r="AJ498" s="3">
        <v>28</v>
      </c>
      <c r="AO498">
        <v>8</v>
      </c>
      <c r="AP498">
        <v>8</v>
      </c>
      <c r="AQ498">
        <v>8</v>
      </c>
      <c r="AR498">
        <v>9</v>
      </c>
      <c r="AS498">
        <v>126</v>
      </c>
      <c r="AT498">
        <v>143</v>
      </c>
    </row>
    <row r="499" spans="20:46" x14ac:dyDescent="0.3">
      <c r="T499" s="11"/>
      <c r="U499" s="10">
        <v>170</v>
      </c>
      <c r="V499" s="2">
        <v>190</v>
      </c>
      <c r="W499" s="10">
        <v>162</v>
      </c>
      <c r="X499" s="2">
        <v>164</v>
      </c>
      <c r="Y499" s="4">
        <v>20</v>
      </c>
      <c r="Z499" s="4">
        <v>23</v>
      </c>
      <c r="AC499">
        <v>26</v>
      </c>
      <c r="AD499" s="4">
        <v>27</v>
      </c>
      <c r="AE499">
        <v>18</v>
      </c>
      <c r="AF499" s="4">
        <v>20</v>
      </c>
      <c r="AG499">
        <v>27</v>
      </c>
      <c r="AI499" s="3">
        <v>27</v>
      </c>
      <c r="AJ499" s="3">
        <v>28</v>
      </c>
      <c r="AO499">
        <v>8</v>
      </c>
      <c r="AP499">
        <v>8</v>
      </c>
      <c r="AQ499">
        <v>8</v>
      </c>
      <c r="AR499">
        <v>9</v>
      </c>
      <c r="AS499">
        <v>126</v>
      </c>
      <c r="AT499">
        <v>123</v>
      </c>
    </row>
    <row r="500" spans="20:46" x14ac:dyDescent="0.3">
      <c r="T500" s="11"/>
      <c r="U500" s="10">
        <v>192</v>
      </c>
      <c r="V500" s="2">
        <v>168</v>
      </c>
      <c r="W500" s="10">
        <v>162</v>
      </c>
      <c r="X500" s="9">
        <v>148</v>
      </c>
      <c r="Y500" s="4">
        <v>20</v>
      </c>
      <c r="Z500" s="4">
        <v>23</v>
      </c>
      <c r="AC500">
        <v>26</v>
      </c>
      <c r="AD500" s="4">
        <v>27</v>
      </c>
      <c r="AE500">
        <v>18</v>
      </c>
      <c r="AF500" s="4">
        <v>20</v>
      </c>
      <c r="AG500">
        <v>27</v>
      </c>
      <c r="AI500" s="3">
        <v>27</v>
      </c>
      <c r="AJ500" s="3">
        <v>28</v>
      </c>
      <c r="AO500">
        <v>8</v>
      </c>
      <c r="AP500">
        <v>8</v>
      </c>
      <c r="AQ500">
        <v>8</v>
      </c>
      <c r="AR500">
        <v>9</v>
      </c>
      <c r="AS500">
        <v>126</v>
      </c>
      <c r="AT500">
        <v>143</v>
      </c>
    </row>
    <row r="501" spans="20:46" x14ac:dyDescent="0.3">
      <c r="T501" s="11"/>
      <c r="U501" s="10">
        <v>192</v>
      </c>
      <c r="V501" s="2">
        <v>188</v>
      </c>
      <c r="W501" s="10">
        <v>160</v>
      </c>
      <c r="X501" s="2">
        <v>162</v>
      </c>
      <c r="Y501" s="4">
        <v>20</v>
      </c>
      <c r="Z501" s="4">
        <v>23</v>
      </c>
      <c r="AC501">
        <v>26</v>
      </c>
      <c r="AD501" s="4">
        <v>27</v>
      </c>
      <c r="AE501">
        <v>18</v>
      </c>
      <c r="AF501" s="4">
        <v>20</v>
      </c>
      <c r="AG501">
        <v>27</v>
      </c>
      <c r="AI501" s="3">
        <v>27</v>
      </c>
      <c r="AJ501" s="3">
        <v>28</v>
      </c>
      <c r="AO501">
        <v>8</v>
      </c>
      <c r="AP501">
        <v>8</v>
      </c>
      <c r="AQ501">
        <v>8</v>
      </c>
      <c r="AR501">
        <v>9</v>
      </c>
      <c r="AS501">
        <v>126</v>
      </c>
      <c r="AT501">
        <v>130</v>
      </c>
    </row>
    <row r="502" spans="20:46" x14ac:dyDescent="0.3">
      <c r="T502" s="11"/>
      <c r="U502" s="10">
        <v>188</v>
      </c>
      <c r="V502" s="2">
        <v>188</v>
      </c>
      <c r="W502" s="10">
        <v>164</v>
      </c>
      <c r="X502" s="2">
        <v>164</v>
      </c>
      <c r="Y502" s="4">
        <v>20</v>
      </c>
      <c r="Z502" s="4">
        <v>23</v>
      </c>
      <c r="AC502">
        <v>26</v>
      </c>
      <c r="AD502" s="4">
        <v>27</v>
      </c>
      <c r="AE502">
        <v>18</v>
      </c>
      <c r="AF502" s="4">
        <v>20</v>
      </c>
      <c r="AI502" s="3">
        <v>27</v>
      </c>
      <c r="AJ502" s="3">
        <v>28</v>
      </c>
      <c r="AO502">
        <v>8</v>
      </c>
      <c r="AP502">
        <v>8</v>
      </c>
      <c r="AQ502">
        <v>8</v>
      </c>
      <c r="AR502">
        <v>9</v>
      </c>
      <c r="AS502">
        <v>143</v>
      </c>
      <c r="AT502">
        <v>130</v>
      </c>
    </row>
    <row r="503" spans="20:46" x14ac:dyDescent="0.3">
      <c r="T503" s="12"/>
      <c r="U503" s="10">
        <v>190</v>
      </c>
      <c r="V503" s="2">
        <v>184</v>
      </c>
      <c r="W503" s="10">
        <v>162</v>
      </c>
      <c r="X503" s="2">
        <v>162</v>
      </c>
      <c r="Y503" s="4">
        <v>20</v>
      </c>
      <c r="Z503" s="4">
        <v>23</v>
      </c>
      <c r="AC503">
        <v>26</v>
      </c>
      <c r="AD503" s="4">
        <v>27</v>
      </c>
      <c r="AE503">
        <v>18</v>
      </c>
      <c r="AF503" s="4">
        <v>20</v>
      </c>
      <c r="AI503" s="3">
        <v>27</v>
      </c>
      <c r="AJ503" s="3">
        <v>28</v>
      </c>
      <c r="AO503">
        <v>8</v>
      </c>
      <c r="AP503">
        <v>8</v>
      </c>
      <c r="AQ503">
        <v>8</v>
      </c>
      <c r="AR503">
        <v>9</v>
      </c>
      <c r="AS503">
        <v>143</v>
      </c>
      <c r="AT503">
        <v>123</v>
      </c>
    </row>
    <row r="504" spans="20:46" x14ac:dyDescent="0.3">
      <c r="T504" s="12"/>
      <c r="U504" s="10">
        <v>188</v>
      </c>
      <c r="V504" s="2">
        <v>172</v>
      </c>
      <c r="W504" s="10">
        <v>160</v>
      </c>
      <c r="X504" s="2">
        <v>164</v>
      </c>
      <c r="Y504" s="4">
        <v>20</v>
      </c>
      <c r="Z504" s="4">
        <v>23</v>
      </c>
      <c r="AC504">
        <v>26</v>
      </c>
      <c r="AD504" s="4">
        <v>27</v>
      </c>
      <c r="AE504">
        <v>18</v>
      </c>
      <c r="AF504" s="4">
        <v>20</v>
      </c>
      <c r="AI504" s="3">
        <v>27</v>
      </c>
      <c r="AJ504" s="3">
        <v>28</v>
      </c>
      <c r="AO504">
        <v>8</v>
      </c>
      <c r="AP504">
        <v>8</v>
      </c>
      <c r="AQ504">
        <v>8</v>
      </c>
      <c r="AR504">
        <v>9</v>
      </c>
      <c r="AS504">
        <v>123</v>
      </c>
      <c r="AT504">
        <v>143</v>
      </c>
    </row>
    <row r="505" spans="20:46" x14ac:dyDescent="0.3">
      <c r="T505" s="11"/>
      <c r="U505" s="10">
        <v>170</v>
      </c>
      <c r="V505" s="2">
        <v>184</v>
      </c>
      <c r="W505" s="10">
        <v>162</v>
      </c>
      <c r="X505" s="2">
        <v>164</v>
      </c>
      <c r="Y505" s="4">
        <v>20</v>
      </c>
      <c r="Z505" s="4">
        <v>23</v>
      </c>
      <c r="AC505">
        <v>26</v>
      </c>
      <c r="AD505" s="4">
        <v>27</v>
      </c>
      <c r="AE505">
        <v>18</v>
      </c>
      <c r="AF505" s="4">
        <v>20</v>
      </c>
      <c r="AI505" s="3">
        <v>27</v>
      </c>
      <c r="AJ505" s="3">
        <v>28</v>
      </c>
      <c r="AO505">
        <v>8</v>
      </c>
      <c r="AP505">
        <v>8</v>
      </c>
      <c r="AQ505">
        <v>8</v>
      </c>
      <c r="AR505">
        <v>9</v>
      </c>
      <c r="AS505">
        <v>123</v>
      </c>
      <c r="AT505">
        <v>130</v>
      </c>
    </row>
    <row r="506" spans="20:46" x14ac:dyDescent="0.3">
      <c r="T506" s="12"/>
      <c r="U506" s="10">
        <v>186</v>
      </c>
      <c r="V506" s="2">
        <v>188</v>
      </c>
      <c r="W506" s="10">
        <v>162</v>
      </c>
      <c r="X506" s="2">
        <v>162</v>
      </c>
      <c r="Y506" s="4">
        <v>20</v>
      </c>
      <c r="Z506" s="4">
        <v>23</v>
      </c>
      <c r="AC506">
        <v>26</v>
      </c>
      <c r="AD506" s="4">
        <v>27</v>
      </c>
      <c r="AE506">
        <v>18</v>
      </c>
      <c r="AF506" s="4">
        <v>20</v>
      </c>
      <c r="AI506" s="3">
        <v>27</v>
      </c>
      <c r="AJ506" s="3">
        <v>28</v>
      </c>
      <c r="AO506">
        <v>8</v>
      </c>
      <c r="AP506">
        <v>8</v>
      </c>
      <c r="AQ506">
        <v>8</v>
      </c>
      <c r="AR506">
        <v>9</v>
      </c>
      <c r="AS506">
        <v>126</v>
      </c>
      <c r="AT506">
        <v>143</v>
      </c>
    </row>
    <row r="507" spans="20:46" x14ac:dyDescent="0.3">
      <c r="T507" s="12"/>
      <c r="U507" s="10">
        <v>174</v>
      </c>
      <c r="V507" s="2">
        <v>170</v>
      </c>
      <c r="W507" s="10">
        <v>160</v>
      </c>
      <c r="X507" s="2">
        <v>164</v>
      </c>
      <c r="Y507" s="4">
        <v>20</v>
      </c>
      <c r="Z507" s="4">
        <v>23</v>
      </c>
      <c r="AC507">
        <v>26</v>
      </c>
      <c r="AD507" s="4">
        <v>27</v>
      </c>
      <c r="AE507">
        <v>18</v>
      </c>
      <c r="AF507" s="4">
        <v>20</v>
      </c>
      <c r="AI507" s="3">
        <v>27</v>
      </c>
      <c r="AJ507" s="3">
        <v>28</v>
      </c>
      <c r="AO507">
        <v>8</v>
      </c>
      <c r="AP507">
        <v>8</v>
      </c>
      <c r="AQ507">
        <v>8</v>
      </c>
      <c r="AR507">
        <v>9</v>
      </c>
      <c r="AS507">
        <v>148</v>
      </c>
      <c r="AT507">
        <v>143</v>
      </c>
    </row>
    <row r="508" spans="20:46" x14ac:dyDescent="0.3">
      <c r="T508" s="12"/>
      <c r="U508" s="10">
        <v>188</v>
      </c>
      <c r="V508" s="2">
        <v>176</v>
      </c>
      <c r="W508" s="10">
        <v>162</v>
      </c>
      <c r="X508" s="2">
        <v>162</v>
      </c>
      <c r="Y508" s="4">
        <v>20</v>
      </c>
      <c r="Z508" s="4">
        <v>23</v>
      </c>
      <c r="AC508">
        <v>26</v>
      </c>
      <c r="AD508" s="4">
        <v>27</v>
      </c>
      <c r="AE508">
        <v>18</v>
      </c>
      <c r="AF508" s="4">
        <v>20</v>
      </c>
      <c r="AI508" s="3">
        <v>27</v>
      </c>
      <c r="AJ508" s="3">
        <v>28</v>
      </c>
      <c r="AO508">
        <v>8</v>
      </c>
      <c r="AP508">
        <v>8</v>
      </c>
      <c r="AQ508">
        <v>8</v>
      </c>
      <c r="AR508">
        <v>9</v>
      </c>
      <c r="AS508">
        <v>130</v>
      </c>
      <c r="AT508">
        <v>143</v>
      </c>
    </row>
    <row r="509" spans="20:46" x14ac:dyDescent="0.3">
      <c r="T509" s="11"/>
      <c r="U509" s="10">
        <v>188</v>
      </c>
      <c r="V509" s="2">
        <v>188</v>
      </c>
      <c r="W509" s="10">
        <v>164</v>
      </c>
      <c r="X509" s="2">
        <v>164</v>
      </c>
      <c r="Y509" s="4">
        <v>20</v>
      </c>
      <c r="Z509" s="4">
        <v>23</v>
      </c>
      <c r="AC509">
        <v>26</v>
      </c>
      <c r="AD509" s="4">
        <v>27</v>
      </c>
      <c r="AE509">
        <v>18</v>
      </c>
      <c r="AF509" s="4">
        <v>20</v>
      </c>
      <c r="AI509" s="3">
        <v>27</v>
      </c>
      <c r="AJ509" s="3">
        <v>28</v>
      </c>
      <c r="AO509">
        <v>8</v>
      </c>
      <c r="AP509">
        <v>8</v>
      </c>
      <c r="AQ509">
        <v>8</v>
      </c>
      <c r="AR509">
        <v>9</v>
      </c>
      <c r="AS509">
        <v>130</v>
      </c>
      <c r="AT509">
        <v>143</v>
      </c>
    </row>
    <row r="510" spans="20:46" x14ac:dyDescent="0.3">
      <c r="T510" s="11"/>
      <c r="U510" s="10">
        <v>170</v>
      </c>
      <c r="V510" s="2">
        <v>182</v>
      </c>
      <c r="W510" s="10">
        <v>164</v>
      </c>
      <c r="X510" s="2">
        <v>164</v>
      </c>
      <c r="Y510" s="4">
        <v>20</v>
      </c>
      <c r="Z510" s="4">
        <v>23</v>
      </c>
      <c r="AC510">
        <v>26</v>
      </c>
      <c r="AD510" s="4">
        <v>27</v>
      </c>
      <c r="AE510">
        <v>18</v>
      </c>
      <c r="AF510" s="4">
        <v>20</v>
      </c>
      <c r="AI510" s="3">
        <v>27</v>
      </c>
      <c r="AJ510" s="3">
        <v>28</v>
      </c>
      <c r="AO510">
        <v>8</v>
      </c>
      <c r="AP510">
        <v>8</v>
      </c>
      <c r="AQ510">
        <v>8</v>
      </c>
      <c r="AR510">
        <v>9</v>
      </c>
      <c r="AS510">
        <v>143</v>
      </c>
      <c r="AT510">
        <v>143</v>
      </c>
    </row>
    <row r="511" spans="20:46" x14ac:dyDescent="0.3">
      <c r="T511" s="11"/>
      <c r="U511" s="10">
        <v>186</v>
      </c>
      <c r="V511" s="2">
        <v>172</v>
      </c>
      <c r="W511" s="10">
        <v>162</v>
      </c>
      <c r="X511" s="2">
        <v>160</v>
      </c>
      <c r="Y511" s="4">
        <v>20</v>
      </c>
      <c r="Z511" s="4">
        <v>23</v>
      </c>
      <c r="AC511">
        <v>26</v>
      </c>
      <c r="AD511" s="4">
        <v>27</v>
      </c>
      <c r="AE511">
        <v>18</v>
      </c>
      <c r="AF511" s="4">
        <v>20</v>
      </c>
      <c r="AI511" s="3">
        <v>27</v>
      </c>
      <c r="AJ511" s="3">
        <v>28</v>
      </c>
      <c r="AO511">
        <v>8</v>
      </c>
      <c r="AP511">
        <v>8</v>
      </c>
      <c r="AQ511">
        <v>8</v>
      </c>
      <c r="AR511">
        <v>9</v>
      </c>
      <c r="AS511">
        <v>143</v>
      </c>
      <c r="AT511">
        <v>143</v>
      </c>
    </row>
    <row r="512" spans="20:46" x14ac:dyDescent="0.3">
      <c r="T512" s="11"/>
      <c r="U512" s="10">
        <v>176</v>
      </c>
      <c r="V512" s="2">
        <v>190</v>
      </c>
      <c r="W512" s="10">
        <v>164</v>
      </c>
      <c r="X512" s="2">
        <v>164</v>
      </c>
      <c r="Y512" s="4">
        <v>20</v>
      </c>
      <c r="Z512" s="4">
        <v>23</v>
      </c>
      <c r="AC512">
        <v>26</v>
      </c>
      <c r="AD512" s="4">
        <v>27</v>
      </c>
      <c r="AE512">
        <v>18</v>
      </c>
      <c r="AF512" s="4">
        <v>20</v>
      </c>
      <c r="AI512" s="3">
        <v>27</v>
      </c>
      <c r="AJ512" s="3">
        <v>28</v>
      </c>
      <c r="AO512">
        <v>8</v>
      </c>
      <c r="AP512">
        <v>8</v>
      </c>
      <c r="AQ512">
        <v>8</v>
      </c>
      <c r="AR512">
        <v>9</v>
      </c>
      <c r="AS512">
        <v>143</v>
      </c>
      <c r="AT512">
        <v>130</v>
      </c>
    </row>
    <row r="513" spans="20:46" x14ac:dyDescent="0.3">
      <c r="T513" s="11"/>
      <c r="U513" s="10">
        <v>186</v>
      </c>
      <c r="V513" s="2">
        <v>172</v>
      </c>
      <c r="W513" s="10">
        <v>168</v>
      </c>
      <c r="X513" s="2">
        <v>164</v>
      </c>
      <c r="Y513" s="4">
        <v>20</v>
      </c>
      <c r="Z513" s="4">
        <v>23</v>
      </c>
      <c r="AC513">
        <v>26</v>
      </c>
      <c r="AD513" s="4">
        <v>27</v>
      </c>
      <c r="AE513">
        <v>18</v>
      </c>
      <c r="AF513" s="4">
        <v>20</v>
      </c>
      <c r="AI513" s="3">
        <v>27</v>
      </c>
      <c r="AJ513" s="3">
        <v>28</v>
      </c>
      <c r="AO513">
        <v>8</v>
      </c>
      <c r="AP513">
        <v>8</v>
      </c>
      <c r="AQ513">
        <v>8</v>
      </c>
      <c r="AR513">
        <v>9</v>
      </c>
      <c r="AS513">
        <v>123</v>
      </c>
      <c r="AT513">
        <v>143</v>
      </c>
    </row>
    <row r="514" spans="20:46" x14ac:dyDescent="0.3">
      <c r="T514" s="11"/>
      <c r="U514" s="10">
        <v>168</v>
      </c>
      <c r="V514" s="2">
        <v>170</v>
      </c>
      <c r="W514" s="10">
        <v>160</v>
      </c>
      <c r="X514" s="2">
        <v>164</v>
      </c>
      <c r="Y514" s="4">
        <v>20</v>
      </c>
      <c r="Z514" s="4">
        <v>23</v>
      </c>
      <c r="AC514">
        <v>26</v>
      </c>
      <c r="AD514" s="4">
        <v>27</v>
      </c>
      <c r="AE514">
        <v>18</v>
      </c>
      <c r="AF514" s="4">
        <v>20</v>
      </c>
      <c r="AI514" s="3">
        <v>27</v>
      </c>
      <c r="AJ514" s="3">
        <v>28</v>
      </c>
      <c r="AO514">
        <v>8</v>
      </c>
      <c r="AP514">
        <v>8</v>
      </c>
      <c r="AQ514">
        <v>8</v>
      </c>
      <c r="AR514">
        <v>9</v>
      </c>
      <c r="AS514">
        <v>143</v>
      </c>
      <c r="AT514">
        <v>126</v>
      </c>
    </row>
    <row r="515" spans="20:46" x14ac:dyDescent="0.3">
      <c r="T515" s="11"/>
      <c r="U515" s="10">
        <v>172</v>
      </c>
      <c r="V515" s="2">
        <v>172</v>
      </c>
      <c r="W515" s="10">
        <v>156</v>
      </c>
      <c r="X515" s="9">
        <v>164</v>
      </c>
      <c r="Y515" s="4">
        <v>20</v>
      </c>
      <c r="Z515" s="4">
        <v>23</v>
      </c>
      <c r="AC515">
        <v>26</v>
      </c>
      <c r="AD515" s="4">
        <v>27</v>
      </c>
      <c r="AE515">
        <v>18</v>
      </c>
      <c r="AF515" s="4">
        <v>20</v>
      </c>
      <c r="AI515" s="3">
        <v>27</v>
      </c>
      <c r="AJ515" s="3">
        <v>28</v>
      </c>
      <c r="AO515">
        <v>8</v>
      </c>
      <c r="AP515">
        <v>8</v>
      </c>
      <c r="AQ515">
        <v>8</v>
      </c>
      <c r="AR515">
        <v>9</v>
      </c>
      <c r="AS515">
        <v>126</v>
      </c>
      <c r="AT515">
        <v>143</v>
      </c>
    </row>
    <row r="516" spans="20:46" x14ac:dyDescent="0.3">
      <c r="T516" s="11"/>
      <c r="U516" s="10">
        <v>178</v>
      </c>
      <c r="V516" s="2">
        <v>170</v>
      </c>
      <c r="W516" s="10">
        <v>164</v>
      </c>
      <c r="X516" s="9">
        <v>162</v>
      </c>
      <c r="Y516" s="4">
        <v>20</v>
      </c>
      <c r="Z516" s="4">
        <v>23</v>
      </c>
      <c r="AC516">
        <v>26</v>
      </c>
      <c r="AD516" s="4">
        <v>27</v>
      </c>
      <c r="AE516">
        <v>18</v>
      </c>
      <c r="AF516" s="4">
        <v>20</v>
      </c>
      <c r="AI516" s="3">
        <v>27</v>
      </c>
      <c r="AJ516" s="3">
        <v>28</v>
      </c>
      <c r="AO516">
        <v>8</v>
      </c>
      <c r="AP516">
        <v>8</v>
      </c>
      <c r="AQ516">
        <v>8</v>
      </c>
      <c r="AR516">
        <v>9</v>
      </c>
      <c r="AS516">
        <v>143</v>
      </c>
      <c r="AT516">
        <v>126</v>
      </c>
    </row>
    <row r="517" spans="20:46" x14ac:dyDescent="0.3">
      <c r="T517" s="11"/>
      <c r="U517" s="10">
        <v>172</v>
      </c>
      <c r="V517" s="2">
        <v>188</v>
      </c>
      <c r="W517" s="10">
        <v>168</v>
      </c>
      <c r="X517" s="2">
        <v>162</v>
      </c>
      <c r="Y517" s="4">
        <v>20</v>
      </c>
      <c r="Z517" s="4">
        <v>23</v>
      </c>
      <c r="AC517">
        <v>26</v>
      </c>
      <c r="AD517" s="4">
        <v>27</v>
      </c>
      <c r="AE517">
        <v>18</v>
      </c>
      <c r="AF517" s="4">
        <v>20</v>
      </c>
      <c r="AI517" s="3">
        <v>27</v>
      </c>
      <c r="AJ517" s="3">
        <v>28</v>
      </c>
      <c r="AO517">
        <v>8</v>
      </c>
      <c r="AP517">
        <v>8</v>
      </c>
      <c r="AQ517">
        <v>8</v>
      </c>
      <c r="AR517">
        <v>9</v>
      </c>
      <c r="AS517">
        <v>130</v>
      </c>
      <c r="AT517">
        <v>126</v>
      </c>
    </row>
    <row r="518" spans="20:46" x14ac:dyDescent="0.3">
      <c r="T518" s="12"/>
      <c r="U518" s="10">
        <v>188</v>
      </c>
      <c r="V518" s="2">
        <v>190</v>
      </c>
      <c r="W518" s="10">
        <v>162</v>
      </c>
      <c r="X518" s="2">
        <v>162</v>
      </c>
      <c r="Y518" s="4">
        <v>20</v>
      </c>
      <c r="Z518" s="4">
        <v>24</v>
      </c>
      <c r="AC518">
        <v>26</v>
      </c>
      <c r="AD518" s="4">
        <v>27</v>
      </c>
      <c r="AE518">
        <v>18</v>
      </c>
      <c r="AF518" s="4">
        <v>20</v>
      </c>
      <c r="AI518" s="3">
        <v>27</v>
      </c>
      <c r="AJ518" s="3">
        <v>28</v>
      </c>
      <c r="AO518">
        <v>8</v>
      </c>
      <c r="AP518">
        <v>8</v>
      </c>
      <c r="AQ518">
        <v>8</v>
      </c>
      <c r="AR518">
        <v>9</v>
      </c>
      <c r="AS518">
        <v>143</v>
      </c>
      <c r="AT518">
        <v>143</v>
      </c>
    </row>
    <row r="519" spans="20:46" x14ac:dyDescent="0.3">
      <c r="T519" s="11"/>
      <c r="U519" s="10">
        <v>184</v>
      </c>
      <c r="V519" s="2">
        <v>170</v>
      </c>
      <c r="W519" s="10">
        <v>164</v>
      </c>
      <c r="X519" s="2">
        <v>162</v>
      </c>
      <c r="Y519" s="4">
        <v>20</v>
      </c>
      <c r="Z519" s="4">
        <v>24</v>
      </c>
      <c r="AC519">
        <v>26</v>
      </c>
      <c r="AD519" s="4">
        <v>27</v>
      </c>
      <c r="AE519">
        <v>18</v>
      </c>
      <c r="AF519" s="4">
        <v>20</v>
      </c>
      <c r="AI519" s="3">
        <v>27</v>
      </c>
      <c r="AJ519" s="3">
        <v>28</v>
      </c>
      <c r="AO519">
        <v>8</v>
      </c>
      <c r="AP519">
        <v>8</v>
      </c>
      <c r="AQ519">
        <v>8</v>
      </c>
      <c r="AR519">
        <v>9</v>
      </c>
      <c r="AS519">
        <v>123</v>
      </c>
      <c r="AT519">
        <v>123</v>
      </c>
    </row>
    <row r="520" spans="20:46" x14ac:dyDescent="0.3">
      <c r="T520" s="11"/>
      <c r="U520" s="10">
        <v>188</v>
      </c>
      <c r="V520" s="2">
        <v>188</v>
      </c>
      <c r="W520" s="10">
        <v>162</v>
      </c>
      <c r="X520" s="2">
        <v>158</v>
      </c>
      <c r="Y520" s="4">
        <v>20</v>
      </c>
      <c r="Z520" s="4">
        <v>24</v>
      </c>
      <c r="AC520">
        <v>26</v>
      </c>
      <c r="AD520" s="4">
        <v>27</v>
      </c>
      <c r="AE520">
        <v>18</v>
      </c>
      <c r="AF520" s="4">
        <v>20</v>
      </c>
      <c r="AI520" s="3">
        <v>27</v>
      </c>
      <c r="AJ520" s="3">
        <v>28</v>
      </c>
      <c r="AO520">
        <v>8</v>
      </c>
      <c r="AP520">
        <v>8</v>
      </c>
      <c r="AQ520">
        <v>8</v>
      </c>
      <c r="AR520">
        <v>9</v>
      </c>
      <c r="AS520">
        <v>143</v>
      </c>
      <c r="AT520">
        <v>143</v>
      </c>
    </row>
    <row r="521" spans="20:46" x14ac:dyDescent="0.3">
      <c r="T521" s="11"/>
      <c r="U521" s="10">
        <v>190</v>
      </c>
      <c r="V521" s="2">
        <v>186</v>
      </c>
      <c r="W521" s="10">
        <v>170</v>
      </c>
      <c r="X521" s="2">
        <v>160</v>
      </c>
      <c r="Y521" s="4">
        <v>20</v>
      </c>
      <c r="Z521" s="4">
        <v>24</v>
      </c>
      <c r="AC521">
        <v>26</v>
      </c>
      <c r="AD521" s="4">
        <v>27</v>
      </c>
      <c r="AE521">
        <v>18</v>
      </c>
      <c r="AF521" s="4">
        <v>20</v>
      </c>
      <c r="AI521" s="3">
        <v>27</v>
      </c>
      <c r="AJ521" s="3">
        <v>28</v>
      </c>
      <c r="AO521">
        <v>8</v>
      </c>
      <c r="AP521">
        <v>8</v>
      </c>
      <c r="AQ521">
        <v>8</v>
      </c>
      <c r="AR521">
        <v>9</v>
      </c>
      <c r="AS521">
        <v>143</v>
      </c>
      <c r="AT521">
        <v>134</v>
      </c>
    </row>
    <row r="522" spans="20:46" x14ac:dyDescent="0.3">
      <c r="T522" s="11"/>
      <c r="U522" s="10">
        <v>188</v>
      </c>
      <c r="V522" s="2">
        <v>178</v>
      </c>
      <c r="W522" s="10">
        <v>162</v>
      </c>
      <c r="X522" s="2">
        <v>162</v>
      </c>
      <c r="Y522" s="4">
        <v>20</v>
      </c>
      <c r="Z522" s="4">
        <v>24</v>
      </c>
      <c r="AC522">
        <v>26</v>
      </c>
      <c r="AD522" s="4">
        <v>27</v>
      </c>
      <c r="AE522">
        <v>18</v>
      </c>
      <c r="AF522" s="4">
        <v>20</v>
      </c>
      <c r="AI522" s="3">
        <v>27</v>
      </c>
      <c r="AJ522" s="3">
        <v>28</v>
      </c>
      <c r="AO522">
        <v>8</v>
      </c>
      <c r="AP522">
        <v>8</v>
      </c>
      <c r="AQ522">
        <v>8</v>
      </c>
      <c r="AR522">
        <v>9</v>
      </c>
      <c r="AS522">
        <v>143</v>
      </c>
      <c r="AT522">
        <v>143</v>
      </c>
    </row>
    <row r="523" spans="20:46" x14ac:dyDescent="0.3">
      <c r="T523" s="11"/>
      <c r="U523" s="10">
        <v>186</v>
      </c>
      <c r="V523" s="2">
        <v>170</v>
      </c>
      <c r="W523" s="10">
        <v>162</v>
      </c>
      <c r="X523" s="2">
        <v>162</v>
      </c>
      <c r="Y523" s="4">
        <v>20</v>
      </c>
      <c r="Z523" s="4">
        <v>24</v>
      </c>
      <c r="AC523">
        <v>26</v>
      </c>
      <c r="AD523" s="4">
        <v>27</v>
      </c>
      <c r="AE523">
        <v>18</v>
      </c>
      <c r="AF523" s="4">
        <v>20</v>
      </c>
      <c r="AI523" s="3">
        <v>27</v>
      </c>
      <c r="AJ523" s="3">
        <v>28</v>
      </c>
      <c r="AO523">
        <v>8</v>
      </c>
      <c r="AP523">
        <v>8</v>
      </c>
      <c r="AQ523">
        <v>8</v>
      </c>
      <c r="AR523">
        <v>9</v>
      </c>
      <c r="AS523">
        <v>143</v>
      </c>
      <c r="AT523">
        <v>123</v>
      </c>
    </row>
    <row r="524" spans="20:46" x14ac:dyDescent="0.3">
      <c r="T524" s="11"/>
      <c r="U524" s="10">
        <v>190</v>
      </c>
      <c r="V524" s="2">
        <v>170</v>
      </c>
      <c r="W524" s="10">
        <v>162</v>
      </c>
      <c r="X524" s="2">
        <v>162</v>
      </c>
      <c r="Y524" s="4">
        <v>20</v>
      </c>
      <c r="Z524" s="4">
        <v>24</v>
      </c>
      <c r="AC524">
        <v>26</v>
      </c>
      <c r="AD524" s="4">
        <v>27</v>
      </c>
      <c r="AE524">
        <v>18</v>
      </c>
      <c r="AF524" s="4">
        <v>20</v>
      </c>
      <c r="AI524" s="3">
        <v>27</v>
      </c>
      <c r="AJ524" s="3">
        <v>28</v>
      </c>
      <c r="AO524">
        <v>8</v>
      </c>
      <c r="AP524">
        <v>8</v>
      </c>
      <c r="AQ524">
        <v>8</v>
      </c>
      <c r="AR524">
        <v>9</v>
      </c>
      <c r="AS524">
        <v>126</v>
      </c>
      <c r="AT524">
        <v>143</v>
      </c>
    </row>
    <row r="525" spans="20:46" x14ac:dyDescent="0.3">
      <c r="T525" s="12"/>
      <c r="U525" s="10">
        <v>188</v>
      </c>
      <c r="V525" s="2">
        <v>168</v>
      </c>
      <c r="W525" s="10">
        <v>152</v>
      </c>
      <c r="X525" s="2">
        <v>162</v>
      </c>
      <c r="Y525" s="4">
        <v>20</v>
      </c>
      <c r="Z525" s="4">
        <v>24</v>
      </c>
      <c r="AC525">
        <v>26</v>
      </c>
      <c r="AD525" s="4">
        <v>27</v>
      </c>
      <c r="AE525">
        <v>18</v>
      </c>
      <c r="AF525" s="4">
        <v>20</v>
      </c>
      <c r="AI525" s="3">
        <v>27</v>
      </c>
      <c r="AJ525" s="3">
        <v>28</v>
      </c>
      <c r="AO525">
        <v>8</v>
      </c>
      <c r="AP525">
        <v>8</v>
      </c>
      <c r="AQ525">
        <v>8</v>
      </c>
      <c r="AR525">
        <v>9</v>
      </c>
      <c r="AS525">
        <v>126</v>
      </c>
      <c r="AT525">
        <v>123</v>
      </c>
    </row>
    <row r="526" spans="20:46" x14ac:dyDescent="0.3">
      <c r="T526" s="12"/>
      <c r="U526" s="10">
        <v>176</v>
      </c>
      <c r="V526" s="2">
        <v>184</v>
      </c>
      <c r="W526" s="10">
        <v>164</v>
      </c>
      <c r="X526" s="2">
        <v>162</v>
      </c>
      <c r="Y526" s="4">
        <v>20</v>
      </c>
      <c r="Z526" s="4">
        <v>24</v>
      </c>
      <c r="AC526">
        <v>26</v>
      </c>
      <c r="AD526" s="4">
        <v>27</v>
      </c>
      <c r="AE526">
        <v>18</v>
      </c>
      <c r="AF526" s="4">
        <v>20</v>
      </c>
      <c r="AI526" s="3">
        <v>27</v>
      </c>
      <c r="AJ526" s="3">
        <v>28</v>
      </c>
      <c r="AO526">
        <v>8</v>
      </c>
      <c r="AP526">
        <v>8</v>
      </c>
      <c r="AQ526">
        <v>8</v>
      </c>
      <c r="AR526">
        <v>9</v>
      </c>
      <c r="AS526">
        <v>143</v>
      </c>
      <c r="AT526">
        <v>143</v>
      </c>
    </row>
    <row r="527" spans="20:46" x14ac:dyDescent="0.3">
      <c r="T527" s="11"/>
      <c r="U527" s="10">
        <v>180</v>
      </c>
      <c r="V527" s="2">
        <v>190</v>
      </c>
      <c r="W527" s="10">
        <v>168</v>
      </c>
      <c r="X527" s="2">
        <v>164</v>
      </c>
      <c r="Y527" s="4">
        <v>20</v>
      </c>
      <c r="Z527" s="4">
        <v>24</v>
      </c>
      <c r="AC527">
        <v>26</v>
      </c>
      <c r="AD527" s="4">
        <v>27</v>
      </c>
      <c r="AE527">
        <v>18</v>
      </c>
      <c r="AF527" s="4">
        <v>20</v>
      </c>
      <c r="AI527" s="3">
        <v>27</v>
      </c>
      <c r="AJ527" s="3">
        <v>28</v>
      </c>
      <c r="AO527">
        <v>8</v>
      </c>
      <c r="AP527">
        <v>8</v>
      </c>
      <c r="AQ527">
        <v>8</v>
      </c>
      <c r="AR527">
        <v>9</v>
      </c>
      <c r="AS527">
        <v>126</v>
      </c>
      <c r="AT527">
        <v>123</v>
      </c>
    </row>
    <row r="528" spans="20:46" x14ac:dyDescent="0.3">
      <c r="T528" s="11"/>
      <c r="U528" s="10">
        <v>168</v>
      </c>
      <c r="V528" s="2">
        <v>188</v>
      </c>
      <c r="W528" s="10">
        <v>158</v>
      </c>
      <c r="X528" s="2">
        <v>166</v>
      </c>
      <c r="Y528" s="4">
        <v>20</v>
      </c>
      <c r="Z528" s="4">
        <v>24</v>
      </c>
      <c r="AC528">
        <v>26</v>
      </c>
      <c r="AD528" s="4">
        <v>27</v>
      </c>
      <c r="AE528">
        <v>18</v>
      </c>
      <c r="AF528" s="4">
        <v>20</v>
      </c>
      <c r="AI528" s="3">
        <v>27</v>
      </c>
      <c r="AJ528" s="3">
        <v>28</v>
      </c>
      <c r="AO528">
        <v>8</v>
      </c>
      <c r="AP528">
        <v>8</v>
      </c>
      <c r="AQ528">
        <v>8</v>
      </c>
      <c r="AR528">
        <v>9</v>
      </c>
      <c r="AS528">
        <v>143</v>
      </c>
      <c r="AT528">
        <v>148</v>
      </c>
    </row>
    <row r="529" spans="20:46" x14ac:dyDescent="0.3">
      <c r="T529" s="12"/>
      <c r="U529" s="10">
        <v>186</v>
      </c>
      <c r="V529" s="2">
        <v>184</v>
      </c>
      <c r="W529" s="10">
        <v>162</v>
      </c>
      <c r="X529" s="2">
        <v>166</v>
      </c>
      <c r="Y529" s="4">
        <v>20</v>
      </c>
      <c r="Z529" s="4">
        <v>25</v>
      </c>
      <c r="AC529">
        <v>26</v>
      </c>
      <c r="AD529" s="4">
        <v>27</v>
      </c>
      <c r="AE529">
        <v>18</v>
      </c>
      <c r="AF529" s="4">
        <v>20</v>
      </c>
      <c r="AI529" s="3">
        <v>27</v>
      </c>
      <c r="AJ529" s="3">
        <v>28</v>
      </c>
      <c r="AO529">
        <v>8</v>
      </c>
      <c r="AP529">
        <v>8</v>
      </c>
      <c r="AQ529">
        <v>8</v>
      </c>
      <c r="AR529">
        <v>9</v>
      </c>
      <c r="AS529">
        <v>126</v>
      </c>
      <c r="AT529">
        <v>143</v>
      </c>
    </row>
    <row r="530" spans="20:46" x14ac:dyDescent="0.3">
      <c r="T530" s="11"/>
      <c r="U530" s="10">
        <v>188</v>
      </c>
      <c r="V530" s="2">
        <v>194</v>
      </c>
      <c r="W530" s="10">
        <v>158</v>
      </c>
      <c r="X530" s="2">
        <v>170</v>
      </c>
      <c r="Y530" s="4">
        <v>20</v>
      </c>
      <c r="Z530" s="4">
        <v>25</v>
      </c>
      <c r="AC530">
        <v>26</v>
      </c>
      <c r="AD530" s="4">
        <v>27</v>
      </c>
      <c r="AE530">
        <v>18</v>
      </c>
      <c r="AF530" s="4">
        <v>20</v>
      </c>
      <c r="AI530" s="3">
        <v>27</v>
      </c>
      <c r="AJ530" s="3">
        <v>28</v>
      </c>
      <c r="AO530">
        <v>8</v>
      </c>
      <c r="AP530">
        <v>8</v>
      </c>
      <c r="AQ530">
        <v>8</v>
      </c>
      <c r="AR530">
        <v>10</v>
      </c>
      <c r="AS530">
        <v>126</v>
      </c>
      <c r="AT530">
        <v>143</v>
      </c>
    </row>
    <row r="531" spans="20:46" x14ac:dyDescent="0.3">
      <c r="T531" s="11"/>
      <c r="U531" s="10">
        <v>170</v>
      </c>
      <c r="V531" s="2">
        <v>180</v>
      </c>
      <c r="W531" s="10">
        <v>162</v>
      </c>
      <c r="X531" s="2">
        <v>162</v>
      </c>
      <c r="Y531" s="4">
        <v>20</v>
      </c>
      <c r="Z531" s="4">
        <v>25</v>
      </c>
      <c r="AC531">
        <v>26</v>
      </c>
      <c r="AD531" s="4">
        <v>27</v>
      </c>
      <c r="AE531">
        <v>18</v>
      </c>
      <c r="AF531" s="4">
        <v>20</v>
      </c>
      <c r="AI531" s="3">
        <v>27</v>
      </c>
      <c r="AJ531" s="3">
        <v>28</v>
      </c>
      <c r="AO531">
        <v>8</v>
      </c>
      <c r="AP531">
        <v>8</v>
      </c>
      <c r="AQ531">
        <v>8</v>
      </c>
      <c r="AR531">
        <v>10</v>
      </c>
      <c r="AS531">
        <v>143</v>
      </c>
      <c r="AT531">
        <v>147</v>
      </c>
    </row>
    <row r="532" spans="20:46" x14ac:dyDescent="0.3">
      <c r="T532" s="11"/>
      <c r="U532" s="10">
        <v>178</v>
      </c>
      <c r="V532" s="2">
        <v>184</v>
      </c>
      <c r="W532" s="10">
        <v>166</v>
      </c>
      <c r="X532" s="2">
        <v>156</v>
      </c>
      <c r="Y532" s="4">
        <v>20</v>
      </c>
      <c r="Z532" s="4">
        <v>25</v>
      </c>
      <c r="AC532">
        <v>26</v>
      </c>
      <c r="AD532" s="4">
        <v>27</v>
      </c>
      <c r="AE532">
        <v>18</v>
      </c>
      <c r="AF532" s="4">
        <v>20</v>
      </c>
      <c r="AI532" s="3">
        <v>27</v>
      </c>
      <c r="AJ532" s="3">
        <v>28</v>
      </c>
      <c r="AO532">
        <v>8</v>
      </c>
      <c r="AP532">
        <v>8</v>
      </c>
      <c r="AQ532">
        <v>8</v>
      </c>
      <c r="AR532">
        <v>10</v>
      </c>
      <c r="AS532">
        <v>126</v>
      </c>
      <c r="AT532">
        <v>143</v>
      </c>
    </row>
    <row r="533" spans="20:46" x14ac:dyDescent="0.3">
      <c r="T533" s="11"/>
      <c r="U533" s="10">
        <v>188</v>
      </c>
      <c r="V533" s="2">
        <v>188</v>
      </c>
      <c r="W533" s="10">
        <v>164</v>
      </c>
      <c r="X533" s="9">
        <v>164</v>
      </c>
      <c r="Y533" s="4">
        <v>20</v>
      </c>
      <c r="Z533" s="4">
        <v>25</v>
      </c>
      <c r="AC533">
        <v>26</v>
      </c>
      <c r="AD533" s="4">
        <v>27</v>
      </c>
      <c r="AE533">
        <v>18</v>
      </c>
      <c r="AF533" s="4">
        <v>20</v>
      </c>
      <c r="AI533" s="3">
        <v>27</v>
      </c>
      <c r="AJ533" s="3">
        <v>28</v>
      </c>
      <c r="AO533">
        <v>8</v>
      </c>
      <c r="AP533">
        <v>8</v>
      </c>
      <c r="AQ533">
        <v>8</v>
      </c>
      <c r="AR533">
        <v>11</v>
      </c>
      <c r="AS533">
        <v>143</v>
      </c>
      <c r="AT533">
        <v>143</v>
      </c>
    </row>
    <row r="534" spans="20:46" x14ac:dyDescent="0.3">
      <c r="T534" s="11"/>
      <c r="U534" s="10">
        <v>174</v>
      </c>
      <c r="V534" s="2">
        <v>188</v>
      </c>
      <c r="W534" s="10">
        <v>162</v>
      </c>
      <c r="X534" s="2">
        <v>162</v>
      </c>
      <c r="Y534" s="4">
        <v>20</v>
      </c>
      <c r="Z534" s="4">
        <v>25</v>
      </c>
      <c r="AC534">
        <v>26</v>
      </c>
      <c r="AD534" s="4">
        <v>27</v>
      </c>
      <c r="AE534">
        <v>18</v>
      </c>
      <c r="AF534" s="4">
        <v>20</v>
      </c>
      <c r="AI534" s="3">
        <v>27</v>
      </c>
      <c r="AJ534" s="3">
        <v>28</v>
      </c>
      <c r="AO534">
        <v>8</v>
      </c>
      <c r="AP534">
        <v>8</v>
      </c>
      <c r="AQ534">
        <v>8</v>
      </c>
      <c r="AR534">
        <v>11</v>
      </c>
      <c r="AS534">
        <v>143</v>
      </c>
      <c r="AT534">
        <v>130</v>
      </c>
    </row>
    <row r="535" spans="20:46" x14ac:dyDescent="0.3">
      <c r="T535" s="11"/>
      <c r="U535" s="10">
        <v>190</v>
      </c>
      <c r="V535" s="2">
        <v>170</v>
      </c>
      <c r="W535" s="10">
        <v>162</v>
      </c>
      <c r="X535" s="2">
        <v>162</v>
      </c>
      <c r="Y535" s="4">
        <v>20</v>
      </c>
      <c r="Z535" s="4">
        <v>26</v>
      </c>
      <c r="AC535">
        <v>26</v>
      </c>
      <c r="AD535" s="4">
        <v>27</v>
      </c>
      <c r="AE535">
        <v>18</v>
      </c>
      <c r="AF535" s="4">
        <v>20</v>
      </c>
      <c r="AI535" s="3">
        <v>27</v>
      </c>
      <c r="AJ535" s="3">
        <v>28</v>
      </c>
      <c r="AO535">
        <v>8</v>
      </c>
      <c r="AP535">
        <v>8</v>
      </c>
      <c r="AQ535">
        <v>8</v>
      </c>
      <c r="AR535">
        <v>11</v>
      </c>
      <c r="AS535">
        <v>123</v>
      </c>
      <c r="AT535">
        <v>143</v>
      </c>
    </row>
    <row r="536" spans="20:46" x14ac:dyDescent="0.3">
      <c r="T536" s="11"/>
      <c r="U536" s="10">
        <v>188</v>
      </c>
      <c r="V536" s="2">
        <v>188</v>
      </c>
      <c r="W536" s="10">
        <v>162</v>
      </c>
      <c r="X536" s="2">
        <v>162</v>
      </c>
      <c r="Y536" s="4">
        <v>20</v>
      </c>
      <c r="Z536" s="4">
        <v>26</v>
      </c>
      <c r="AC536">
        <v>26</v>
      </c>
      <c r="AD536" s="4">
        <v>27</v>
      </c>
      <c r="AE536">
        <v>18</v>
      </c>
      <c r="AF536" s="4">
        <v>20</v>
      </c>
      <c r="AI536" s="3">
        <v>27</v>
      </c>
      <c r="AJ536" s="3">
        <v>28</v>
      </c>
      <c r="AO536">
        <v>8</v>
      </c>
      <c r="AP536">
        <v>8</v>
      </c>
      <c r="AQ536">
        <v>8</v>
      </c>
      <c r="AR536">
        <v>11</v>
      </c>
      <c r="AS536">
        <v>143</v>
      </c>
      <c r="AT536">
        <v>130</v>
      </c>
    </row>
    <row r="537" spans="20:46" x14ac:dyDescent="0.3">
      <c r="T537" s="11"/>
      <c r="U537" s="10">
        <v>186</v>
      </c>
      <c r="V537" s="2">
        <v>176</v>
      </c>
      <c r="W537" s="10">
        <v>162</v>
      </c>
      <c r="X537" s="2">
        <v>162</v>
      </c>
      <c r="Y537" s="4">
        <v>20</v>
      </c>
      <c r="Z537" s="4">
        <v>26</v>
      </c>
      <c r="AC537">
        <v>26</v>
      </c>
      <c r="AD537" s="4">
        <v>27</v>
      </c>
      <c r="AE537">
        <v>18</v>
      </c>
      <c r="AF537" s="4">
        <v>20</v>
      </c>
      <c r="AI537" s="3">
        <v>27</v>
      </c>
      <c r="AJ537" s="3">
        <v>28</v>
      </c>
      <c r="AO537">
        <v>8</v>
      </c>
      <c r="AP537">
        <v>8</v>
      </c>
      <c r="AQ537">
        <v>8</v>
      </c>
      <c r="AR537">
        <v>11</v>
      </c>
      <c r="AS537">
        <v>143</v>
      </c>
      <c r="AT537">
        <v>152</v>
      </c>
    </row>
    <row r="538" spans="20:46" x14ac:dyDescent="0.3">
      <c r="T538" s="11"/>
      <c r="U538" s="10">
        <v>170</v>
      </c>
      <c r="V538" s="2">
        <v>172</v>
      </c>
      <c r="W538" s="10">
        <v>168</v>
      </c>
      <c r="X538" s="2">
        <v>164</v>
      </c>
      <c r="Y538" s="4">
        <v>20</v>
      </c>
      <c r="Z538" s="4">
        <v>26</v>
      </c>
      <c r="AC538">
        <v>26</v>
      </c>
      <c r="AD538" s="4">
        <v>27</v>
      </c>
      <c r="AE538">
        <v>18</v>
      </c>
      <c r="AF538" s="4">
        <v>20</v>
      </c>
      <c r="AI538" s="3">
        <v>27</v>
      </c>
      <c r="AJ538" s="3">
        <v>28</v>
      </c>
      <c r="AO538">
        <v>8</v>
      </c>
      <c r="AP538">
        <v>8</v>
      </c>
      <c r="AQ538">
        <v>8</v>
      </c>
      <c r="AR538">
        <v>11</v>
      </c>
      <c r="AS538">
        <v>126</v>
      </c>
      <c r="AT538">
        <v>130</v>
      </c>
    </row>
    <row r="539" spans="20:46" x14ac:dyDescent="0.3">
      <c r="T539" s="11"/>
      <c r="U539" s="10">
        <v>170</v>
      </c>
      <c r="V539" s="2">
        <v>190</v>
      </c>
      <c r="W539" s="10">
        <v>160</v>
      </c>
      <c r="X539" s="2">
        <v>160</v>
      </c>
      <c r="Y539" s="4">
        <v>20</v>
      </c>
      <c r="Z539" s="4">
        <v>26</v>
      </c>
      <c r="AC539">
        <v>26</v>
      </c>
      <c r="AD539" s="4">
        <v>27</v>
      </c>
      <c r="AE539">
        <v>18</v>
      </c>
      <c r="AF539" s="4">
        <v>20</v>
      </c>
      <c r="AI539" s="3">
        <v>27</v>
      </c>
      <c r="AJ539" s="3">
        <v>28</v>
      </c>
      <c r="AO539">
        <v>8</v>
      </c>
      <c r="AP539">
        <v>8</v>
      </c>
      <c r="AQ539">
        <v>8</v>
      </c>
      <c r="AR539">
        <v>11</v>
      </c>
      <c r="AS539">
        <v>123</v>
      </c>
      <c r="AT539">
        <v>143</v>
      </c>
    </row>
    <row r="540" spans="20:46" x14ac:dyDescent="0.3">
      <c r="T540" s="11"/>
      <c r="U540" s="10">
        <v>192</v>
      </c>
      <c r="V540" s="2">
        <v>176</v>
      </c>
      <c r="W540" s="10">
        <v>160</v>
      </c>
      <c r="X540" s="2">
        <v>162</v>
      </c>
      <c r="Y540" s="4">
        <v>20</v>
      </c>
      <c r="Z540" s="4">
        <v>26</v>
      </c>
      <c r="AC540">
        <v>26</v>
      </c>
      <c r="AD540" s="4">
        <v>27</v>
      </c>
      <c r="AE540">
        <v>18</v>
      </c>
      <c r="AF540" s="4">
        <v>20</v>
      </c>
      <c r="AI540" s="3">
        <v>27</v>
      </c>
      <c r="AJ540" s="3">
        <v>28</v>
      </c>
      <c r="AO540">
        <v>8</v>
      </c>
      <c r="AP540">
        <v>8</v>
      </c>
      <c r="AQ540">
        <v>8</v>
      </c>
      <c r="AR540">
        <v>11</v>
      </c>
      <c r="AS540">
        <v>130</v>
      </c>
      <c r="AT540">
        <v>130</v>
      </c>
    </row>
    <row r="541" spans="20:46" x14ac:dyDescent="0.3">
      <c r="T541" s="11"/>
      <c r="U541" s="10">
        <v>188</v>
      </c>
      <c r="V541" s="2">
        <v>170</v>
      </c>
      <c r="W541" s="10">
        <v>160</v>
      </c>
      <c r="X541" s="9">
        <v>162</v>
      </c>
      <c r="Y541" s="4">
        <v>20</v>
      </c>
      <c r="Z541" s="4">
        <v>26</v>
      </c>
      <c r="AC541">
        <v>26</v>
      </c>
      <c r="AD541" s="4">
        <v>27</v>
      </c>
      <c r="AE541">
        <v>18</v>
      </c>
      <c r="AF541" s="4">
        <v>20</v>
      </c>
      <c r="AI541" s="3">
        <v>27</v>
      </c>
      <c r="AJ541" s="3">
        <v>28</v>
      </c>
      <c r="AO541">
        <v>8</v>
      </c>
      <c r="AP541">
        <v>8</v>
      </c>
      <c r="AQ541">
        <v>8</v>
      </c>
      <c r="AR541">
        <v>11</v>
      </c>
      <c r="AS541">
        <v>143</v>
      </c>
      <c r="AT541">
        <v>123</v>
      </c>
    </row>
    <row r="542" spans="20:46" x14ac:dyDescent="0.3">
      <c r="T542" s="11"/>
      <c r="U542" s="10">
        <v>176</v>
      </c>
      <c r="V542" s="2">
        <v>180</v>
      </c>
      <c r="W542" s="10">
        <v>166</v>
      </c>
      <c r="X542" s="2">
        <v>164</v>
      </c>
      <c r="Y542" s="4">
        <v>20</v>
      </c>
      <c r="Z542" s="4">
        <v>27</v>
      </c>
      <c r="AC542">
        <v>26</v>
      </c>
      <c r="AD542" s="4">
        <v>27</v>
      </c>
      <c r="AE542">
        <v>18</v>
      </c>
      <c r="AF542" s="4">
        <v>20</v>
      </c>
      <c r="AI542" s="3">
        <v>27</v>
      </c>
      <c r="AJ542" s="3">
        <v>28</v>
      </c>
      <c r="AO542">
        <v>8</v>
      </c>
      <c r="AP542">
        <v>8</v>
      </c>
      <c r="AQ542">
        <v>8</v>
      </c>
      <c r="AR542">
        <v>11</v>
      </c>
      <c r="AS542">
        <v>130</v>
      </c>
      <c r="AT542">
        <v>143</v>
      </c>
    </row>
    <row r="543" spans="20:46" x14ac:dyDescent="0.3">
      <c r="T543" s="11"/>
      <c r="U543" s="10">
        <v>172</v>
      </c>
      <c r="V543" s="2">
        <v>170</v>
      </c>
      <c r="W543" s="10">
        <v>168</v>
      </c>
      <c r="X543" s="2">
        <v>164</v>
      </c>
      <c r="Y543" s="4">
        <v>20</v>
      </c>
      <c r="Z543" s="4">
        <v>27</v>
      </c>
      <c r="AC543">
        <v>26</v>
      </c>
      <c r="AD543" s="4">
        <v>27</v>
      </c>
      <c r="AE543">
        <v>18</v>
      </c>
      <c r="AF543" s="4">
        <v>20</v>
      </c>
      <c r="AI543" s="3">
        <v>27</v>
      </c>
      <c r="AJ543" s="3">
        <v>28</v>
      </c>
      <c r="AO543">
        <v>8</v>
      </c>
      <c r="AP543">
        <v>8</v>
      </c>
      <c r="AQ543">
        <v>8</v>
      </c>
      <c r="AR543">
        <v>11</v>
      </c>
      <c r="AS543">
        <v>143</v>
      </c>
      <c r="AT543">
        <v>143</v>
      </c>
    </row>
    <row r="544" spans="20:46" x14ac:dyDescent="0.3">
      <c r="T544" s="12"/>
      <c r="U544" s="10">
        <v>192</v>
      </c>
      <c r="V544" s="2">
        <v>170</v>
      </c>
      <c r="W544" s="10">
        <v>166</v>
      </c>
      <c r="X544" s="2">
        <v>162</v>
      </c>
      <c r="Y544" s="4">
        <v>20</v>
      </c>
      <c r="Z544" s="4">
        <v>27</v>
      </c>
      <c r="AC544">
        <v>26</v>
      </c>
      <c r="AD544" s="4">
        <v>27</v>
      </c>
      <c r="AE544">
        <v>18</v>
      </c>
      <c r="AF544" s="4">
        <v>20</v>
      </c>
      <c r="AI544" s="3">
        <v>27</v>
      </c>
      <c r="AJ544" s="3">
        <v>28</v>
      </c>
      <c r="AO544">
        <v>8</v>
      </c>
      <c r="AP544">
        <v>8</v>
      </c>
      <c r="AQ544">
        <v>8</v>
      </c>
      <c r="AR544">
        <v>11</v>
      </c>
      <c r="AS544">
        <v>143</v>
      </c>
      <c r="AT544">
        <v>126</v>
      </c>
    </row>
    <row r="545" spans="20:46" x14ac:dyDescent="0.3">
      <c r="T545" s="12"/>
      <c r="U545" s="10">
        <v>188</v>
      </c>
      <c r="V545" s="2">
        <v>186</v>
      </c>
      <c r="W545" s="10">
        <v>164</v>
      </c>
      <c r="X545" s="2">
        <v>162</v>
      </c>
      <c r="Y545" s="4">
        <v>20</v>
      </c>
      <c r="Z545" s="4">
        <v>27</v>
      </c>
      <c r="AC545">
        <v>26</v>
      </c>
      <c r="AD545" s="4">
        <v>27</v>
      </c>
      <c r="AE545">
        <v>18</v>
      </c>
      <c r="AF545" s="4">
        <v>20</v>
      </c>
      <c r="AI545" s="3">
        <v>27</v>
      </c>
      <c r="AJ545" s="3">
        <v>28</v>
      </c>
      <c r="AO545">
        <v>8</v>
      </c>
      <c r="AP545">
        <v>8</v>
      </c>
      <c r="AQ545">
        <v>8</v>
      </c>
      <c r="AR545">
        <v>11</v>
      </c>
      <c r="AS545">
        <v>130</v>
      </c>
      <c r="AT545">
        <v>130</v>
      </c>
    </row>
    <row r="546" spans="20:46" x14ac:dyDescent="0.3">
      <c r="T546" s="11"/>
      <c r="U546" s="10">
        <v>188</v>
      </c>
      <c r="V546" s="2">
        <v>188</v>
      </c>
      <c r="W546" s="10">
        <v>166</v>
      </c>
      <c r="X546" s="2">
        <v>164</v>
      </c>
      <c r="Y546" s="4">
        <v>20</v>
      </c>
      <c r="Z546" s="4">
        <v>27</v>
      </c>
      <c r="AC546">
        <v>26</v>
      </c>
      <c r="AD546" s="4">
        <v>27</v>
      </c>
      <c r="AE546">
        <v>18</v>
      </c>
      <c r="AF546" s="4">
        <v>20</v>
      </c>
      <c r="AI546" s="3">
        <v>27</v>
      </c>
      <c r="AJ546" s="3">
        <v>28</v>
      </c>
      <c r="AO546">
        <v>8</v>
      </c>
      <c r="AP546">
        <v>8</v>
      </c>
      <c r="AQ546">
        <v>8</v>
      </c>
      <c r="AR546">
        <v>11</v>
      </c>
      <c r="AS546">
        <v>143</v>
      </c>
      <c r="AT546">
        <v>130</v>
      </c>
    </row>
    <row r="547" spans="20:46" x14ac:dyDescent="0.3">
      <c r="T547" s="11"/>
      <c r="U547" s="10">
        <v>186</v>
      </c>
      <c r="V547" s="2">
        <v>188</v>
      </c>
      <c r="W547" s="10">
        <v>162</v>
      </c>
      <c r="X547" s="2">
        <v>164</v>
      </c>
      <c r="Y547" s="4">
        <v>20</v>
      </c>
      <c r="Z547" s="4">
        <v>27</v>
      </c>
      <c r="AC547">
        <v>26</v>
      </c>
      <c r="AD547" s="4">
        <v>27</v>
      </c>
      <c r="AE547">
        <v>18</v>
      </c>
      <c r="AF547" s="4">
        <v>20</v>
      </c>
      <c r="AI547" s="3">
        <v>27</v>
      </c>
      <c r="AJ547" s="3">
        <v>28</v>
      </c>
      <c r="AO547">
        <v>8</v>
      </c>
      <c r="AP547">
        <v>8</v>
      </c>
      <c r="AQ547">
        <v>8</v>
      </c>
      <c r="AR547">
        <v>11</v>
      </c>
      <c r="AS547">
        <v>126</v>
      </c>
      <c r="AT547">
        <v>126</v>
      </c>
    </row>
    <row r="548" spans="20:46" x14ac:dyDescent="0.3">
      <c r="T548" s="11"/>
      <c r="U548" s="10">
        <v>188</v>
      </c>
      <c r="V548" s="2">
        <v>186</v>
      </c>
      <c r="W548" s="10">
        <v>164</v>
      </c>
      <c r="X548" s="2">
        <v>154</v>
      </c>
      <c r="Y548" s="4">
        <v>20</v>
      </c>
      <c r="Z548" s="4">
        <v>28</v>
      </c>
      <c r="AC548">
        <v>26</v>
      </c>
      <c r="AD548" s="4">
        <v>27</v>
      </c>
      <c r="AE548">
        <v>18</v>
      </c>
      <c r="AF548" s="4">
        <v>20</v>
      </c>
      <c r="AI548" s="3">
        <v>27</v>
      </c>
      <c r="AJ548" s="3">
        <v>28</v>
      </c>
      <c r="AO548">
        <v>8</v>
      </c>
      <c r="AP548">
        <v>8</v>
      </c>
      <c r="AQ548">
        <v>8</v>
      </c>
      <c r="AR548">
        <v>11</v>
      </c>
      <c r="AS548">
        <v>143</v>
      </c>
      <c r="AT548">
        <v>126</v>
      </c>
    </row>
    <row r="549" spans="20:46" x14ac:dyDescent="0.3">
      <c r="T549" s="11"/>
      <c r="U549" s="10">
        <v>170</v>
      </c>
      <c r="V549" s="2">
        <v>170</v>
      </c>
      <c r="W549" s="10">
        <v>164</v>
      </c>
      <c r="X549" s="2">
        <v>164</v>
      </c>
      <c r="Y549" s="4">
        <v>20</v>
      </c>
      <c r="Z549" s="4">
        <v>28</v>
      </c>
      <c r="AC549">
        <v>26</v>
      </c>
      <c r="AD549" s="4">
        <v>27</v>
      </c>
      <c r="AE549">
        <v>19</v>
      </c>
      <c r="AF549" s="4">
        <v>20</v>
      </c>
      <c r="AI549" s="3">
        <v>27</v>
      </c>
      <c r="AJ549" s="3">
        <v>28</v>
      </c>
      <c r="AO549">
        <v>8</v>
      </c>
      <c r="AP549">
        <v>8</v>
      </c>
      <c r="AQ549">
        <v>8</v>
      </c>
      <c r="AR549">
        <v>11</v>
      </c>
      <c r="AS549">
        <v>126</v>
      </c>
      <c r="AT549">
        <v>143</v>
      </c>
    </row>
    <row r="550" spans="20:46" x14ac:dyDescent="0.3">
      <c r="T550" s="11"/>
      <c r="U550" s="10">
        <v>192</v>
      </c>
      <c r="V550" s="2">
        <v>186</v>
      </c>
      <c r="W550" s="10">
        <v>162</v>
      </c>
      <c r="X550" s="2">
        <v>162</v>
      </c>
      <c r="Y550" s="4">
        <v>20</v>
      </c>
      <c r="Z550" s="4">
        <v>28</v>
      </c>
      <c r="AC550">
        <v>26</v>
      </c>
      <c r="AD550" s="4">
        <v>27</v>
      </c>
      <c r="AE550">
        <v>19</v>
      </c>
      <c r="AF550" s="4">
        <v>20</v>
      </c>
      <c r="AI550" s="3">
        <v>27</v>
      </c>
      <c r="AJ550" s="3">
        <v>28</v>
      </c>
      <c r="AO550">
        <v>8</v>
      </c>
      <c r="AP550">
        <v>8</v>
      </c>
      <c r="AQ550">
        <v>8</v>
      </c>
      <c r="AR550">
        <v>11</v>
      </c>
      <c r="AS550">
        <v>126</v>
      </c>
      <c r="AT550">
        <v>130</v>
      </c>
    </row>
    <row r="551" spans="20:46" x14ac:dyDescent="0.3">
      <c r="T551" s="11"/>
      <c r="U551" s="10">
        <v>186</v>
      </c>
      <c r="V551" s="2">
        <v>186</v>
      </c>
      <c r="W551" s="10">
        <v>162</v>
      </c>
      <c r="X551" s="2">
        <v>162</v>
      </c>
      <c r="Y551" s="4">
        <v>21</v>
      </c>
      <c r="Z551" s="4">
        <v>29</v>
      </c>
      <c r="AC551">
        <v>26</v>
      </c>
      <c r="AD551" s="4">
        <v>27</v>
      </c>
      <c r="AE551">
        <v>19</v>
      </c>
      <c r="AF551" s="4">
        <v>20</v>
      </c>
      <c r="AI551" s="3">
        <v>27</v>
      </c>
      <c r="AJ551" s="3">
        <v>28</v>
      </c>
      <c r="AO551">
        <v>8</v>
      </c>
      <c r="AP551">
        <v>8</v>
      </c>
      <c r="AQ551">
        <v>8</v>
      </c>
      <c r="AR551">
        <v>11</v>
      </c>
      <c r="AS551">
        <v>147</v>
      </c>
      <c r="AT551">
        <v>143</v>
      </c>
    </row>
    <row r="552" spans="20:46" x14ac:dyDescent="0.3">
      <c r="T552" s="11"/>
      <c r="U552" s="10">
        <v>172</v>
      </c>
      <c r="V552" s="2">
        <v>170</v>
      </c>
      <c r="W552" s="10">
        <v>162</v>
      </c>
      <c r="X552" s="2">
        <v>162</v>
      </c>
      <c r="Y552" s="4">
        <v>21</v>
      </c>
      <c r="AC552">
        <v>26</v>
      </c>
      <c r="AD552" s="4">
        <v>27</v>
      </c>
      <c r="AE552">
        <v>19</v>
      </c>
      <c r="AF552" s="4">
        <v>20</v>
      </c>
      <c r="AI552" s="3">
        <v>27</v>
      </c>
      <c r="AJ552" s="3">
        <v>28</v>
      </c>
      <c r="AO552">
        <v>8</v>
      </c>
      <c r="AP552">
        <v>8</v>
      </c>
      <c r="AQ552">
        <v>8</v>
      </c>
      <c r="AR552">
        <v>11</v>
      </c>
      <c r="AS552">
        <v>126</v>
      </c>
      <c r="AT552">
        <v>126</v>
      </c>
    </row>
    <row r="553" spans="20:46" x14ac:dyDescent="0.3">
      <c r="T553" s="11"/>
      <c r="U553" s="10">
        <v>190</v>
      </c>
      <c r="V553" s="2">
        <v>172</v>
      </c>
      <c r="W553" s="10">
        <v>162</v>
      </c>
      <c r="X553" s="2">
        <v>166</v>
      </c>
      <c r="Y553" s="4">
        <v>21</v>
      </c>
      <c r="AC553">
        <v>26</v>
      </c>
      <c r="AD553" s="4">
        <v>27</v>
      </c>
      <c r="AE553">
        <v>19</v>
      </c>
      <c r="AF553" s="4">
        <v>20</v>
      </c>
      <c r="AI553" s="3">
        <v>27</v>
      </c>
      <c r="AJ553" s="3">
        <v>28</v>
      </c>
      <c r="AO553">
        <v>8</v>
      </c>
      <c r="AP553">
        <v>8</v>
      </c>
      <c r="AQ553">
        <v>8</v>
      </c>
      <c r="AR553">
        <v>12</v>
      </c>
      <c r="AS553">
        <v>123</v>
      </c>
      <c r="AT553">
        <v>143</v>
      </c>
    </row>
    <row r="554" spans="20:46" x14ac:dyDescent="0.3">
      <c r="T554" s="11"/>
      <c r="U554" s="10">
        <v>172</v>
      </c>
      <c r="V554" s="2">
        <v>184</v>
      </c>
      <c r="W554" s="10">
        <v>164</v>
      </c>
      <c r="X554" s="2">
        <v>166</v>
      </c>
      <c r="Y554" s="4">
        <v>21</v>
      </c>
      <c r="AC554">
        <v>26</v>
      </c>
      <c r="AD554" s="4">
        <v>27</v>
      </c>
      <c r="AE554">
        <v>19</v>
      </c>
      <c r="AF554" s="4">
        <v>20</v>
      </c>
      <c r="AI554" s="3">
        <v>27</v>
      </c>
      <c r="AJ554" s="3">
        <v>28</v>
      </c>
      <c r="AO554">
        <v>8</v>
      </c>
      <c r="AP554">
        <v>8</v>
      </c>
      <c r="AQ554">
        <v>8</v>
      </c>
      <c r="AR554">
        <v>12</v>
      </c>
      <c r="AS554">
        <v>143</v>
      </c>
      <c r="AT554">
        <v>126</v>
      </c>
    </row>
    <row r="555" spans="20:46" x14ac:dyDescent="0.3">
      <c r="T555" s="11"/>
      <c r="U555" s="10">
        <v>188</v>
      </c>
      <c r="V555" s="2">
        <v>180</v>
      </c>
      <c r="W555" s="10">
        <v>158</v>
      </c>
      <c r="X555" s="2">
        <v>162</v>
      </c>
      <c r="Y555" s="4">
        <v>21</v>
      </c>
      <c r="AC555">
        <v>26</v>
      </c>
      <c r="AD555" s="4">
        <v>27</v>
      </c>
      <c r="AE555">
        <v>19</v>
      </c>
      <c r="AF555" s="4">
        <v>20</v>
      </c>
      <c r="AI555" s="3">
        <v>27</v>
      </c>
      <c r="AJ555" s="3">
        <v>28</v>
      </c>
      <c r="AO555">
        <v>8</v>
      </c>
      <c r="AP555">
        <v>8</v>
      </c>
      <c r="AQ555">
        <v>8</v>
      </c>
      <c r="AR555">
        <v>12</v>
      </c>
      <c r="AS555">
        <v>126</v>
      </c>
      <c r="AT555">
        <v>143</v>
      </c>
    </row>
    <row r="556" spans="20:46" x14ac:dyDescent="0.3">
      <c r="T556" s="11"/>
      <c r="U556" s="10">
        <v>190</v>
      </c>
      <c r="V556" s="2">
        <v>192</v>
      </c>
      <c r="W556" s="10">
        <v>150</v>
      </c>
      <c r="X556" s="2">
        <v>166</v>
      </c>
      <c r="Y556" s="4">
        <v>21</v>
      </c>
      <c r="AC556">
        <v>26</v>
      </c>
      <c r="AD556" s="4">
        <v>27</v>
      </c>
      <c r="AE556">
        <v>19</v>
      </c>
      <c r="AF556" s="4">
        <v>20</v>
      </c>
      <c r="AI556" s="3">
        <v>27</v>
      </c>
      <c r="AJ556" s="3">
        <v>28</v>
      </c>
      <c r="AO556">
        <v>8</v>
      </c>
      <c r="AP556">
        <v>8</v>
      </c>
      <c r="AQ556">
        <v>8</v>
      </c>
      <c r="AR556">
        <v>12</v>
      </c>
      <c r="AS556">
        <v>126</v>
      </c>
      <c r="AT556">
        <v>126</v>
      </c>
    </row>
    <row r="557" spans="20:46" x14ac:dyDescent="0.3">
      <c r="T557" s="11"/>
      <c r="U557" s="10">
        <v>188</v>
      </c>
      <c r="V557" s="2">
        <v>186</v>
      </c>
      <c r="W557" s="10">
        <v>162</v>
      </c>
      <c r="X557" s="2">
        <v>160</v>
      </c>
      <c r="Y557" s="4">
        <v>21</v>
      </c>
      <c r="AC557">
        <v>26</v>
      </c>
      <c r="AD557" s="4">
        <v>27</v>
      </c>
      <c r="AE557">
        <v>19</v>
      </c>
      <c r="AF557" s="4">
        <v>20</v>
      </c>
      <c r="AI557" s="3">
        <v>27</v>
      </c>
      <c r="AJ557" s="3">
        <v>28</v>
      </c>
      <c r="AO557">
        <v>8</v>
      </c>
      <c r="AP557">
        <v>8</v>
      </c>
      <c r="AQ557">
        <v>8</v>
      </c>
      <c r="AR557">
        <v>12</v>
      </c>
      <c r="AS557">
        <v>143</v>
      </c>
      <c r="AT557">
        <v>143</v>
      </c>
    </row>
    <row r="558" spans="20:46" x14ac:dyDescent="0.3">
      <c r="T558" s="11"/>
      <c r="U558" s="10"/>
      <c r="V558" s="2">
        <v>170</v>
      </c>
      <c r="W558" s="10">
        <v>162</v>
      </c>
      <c r="X558" s="2">
        <v>168</v>
      </c>
      <c r="Y558" s="4">
        <v>21</v>
      </c>
      <c r="AC558">
        <v>26</v>
      </c>
      <c r="AD558" s="4">
        <v>27</v>
      </c>
      <c r="AE558">
        <v>19</v>
      </c>
      <c r="AF558" s="4">
        <v>20</v>
      </c>
      <c r="AI558" s="3">
        <v>27</v>
      </c>
      <c r="AJ558" s="3">
        <v>28</v>
      </c>
      <c r="AO558">
        <v>8</v>
      </c>
      <c r="AP558">
        <v>8</v>
      </c>
      <c r="AQ558">
        <v>8</v>
      </c>
      <c r="AR558">
        <v>12</v>
      </c>
      <c r="AS558">
        <v>143</v>
      </c>
      <c r="AT558">
        <v>147</v>
      </c>
    </row>
    <row r="559" spans="20:46" x14ac:dyDescent="0.3">
      <c r="T559" s="11"/>
      <c r="U559" s="10"/>
      <c r="V559" s="2">
        <v>172</v>
      </c>
      <c r="W559" s="10">
        <v>162</v>
      </c>
      <c r="X559" s="2">
        <v>164</v>
      </c>
      <c r="Y559" s="4">
        <v>21</v>
      </c>
      <c r="AC559">
        <v>26</v>
      </c>
      <c r="AD559" s="4">
        <v>27</v>
      </c>
      <c r="AE559">
        <v>19</v>
      </c>
      <c r="AF559" s="4">
        <v>20</v>
      </c>
      <c r="AI559" s="3">
        <v>27</v>
      </c>
      <c r="AJ559" s="3">
        <v>28</v>
      </c>
      <c r="AO559">
        <v>8</v>
      </c>
      <c r="AP559">
        <v>8</v>
      </c>
      <c r="AQ559">
        <v>8</v>
      </c>
      <c r="AR559">
        <v>12</v>
      </c>
      <c r="AS559">
        <v>123</v>
      </c>
      <c r="AT559">
        <v>123</v>
      </c>
    </row>
    <row r="560" spans="20:46" x14ac:dyDescent="0.3">
      <c r="T560" s="11"/>
      <c r="U560" s="10"/>
      <c r="V560" s="2">
        <v>190</v>
      </c>
      <c r="W560" s="10">
        <v>162</v>
      </c>
      <c r="X560" s="2">
        <v>162</v>
      </c>
      <c r="Y560" s="4">
        <v>21</v>
      </c>
      <c r="AC560">
        <v>26</v>
      </c>
      <c r="AD560" s="4">
        <v>27</v>
      </c>
      <c r="AE560">
        <v>19</v>
      </c>
      <c r="AF560" s="4">
        <v>20</v>
      </c>
      <c r="AI560" s="3">
        <v>27</v>
      </c>
      <c r="AJ560" s="3">
        <v>28</v>
      </c>
      <c r="AO560">
        <v>8</v>
      </c>
      <c r="AP560">
        <v>8</v>
      </c>
      <c r="AQ560">
        <v>8</v>
      </c>
      <c r="AR560">
        <v>12</v>
      </c>
      <c r="AS560">
        <v>143</v>
      </c>
      <c r="AT560">
        <v>130</v>
      </c>
    </row>
    <row r="561" spans="20:46" x14ac:dyDescent="0.3">
      <c r="T561" s="11"/>
      <c r="U561" s="10"/>
      <c r="V561" s="2">
        <v>168</v>
      </c>
      <c r="W561" s="10">
        <v>160</v>
      </c>
      <c r="X561" s="2">
        <v>162</v>
      </c>
      <c r="Y561" s="4">
        <v>21</v>
      </c>
      <c r="AC561">
        <v>26</v>
      </c>
      <c r="AD561" s="4">
        <v>27</v>
      </c>
      <c r="AE561">
        <v>19</v>
      </c>
      <c r="AF561" s="4">
        <v>20</v>
      </c>
      <c r="AI561" s="3">
        <v>27</v>
      </c>
      <c r="AJ561" s="3">
        <v>28</v>
      </c>
      <c r="AO561">
        <v>8</v>
      </c>
      <c r="AP561">
        <v>8</v>
      </c>
      <c r="AQ561">
        <v>8</v>
      </c>
      <c r="AR561">
        <v>12</v>
      </c>
      <c r="AS561">
        <v>143</v>
      </c>
      <c r="AT561">
        <v>130</v>
      </c>
    </row>
    <row r="562" spans="20:46" x14ac:dyDescent="0.3">
      <c r="T562" s="11"/>
      <c r="U562" s="10"/>
      <c r="V562" s="2">
        <v>188</v>
      </c>
      <c r="W562" s="10">
        <v>160</v>
      </c>
      <c r="X562" s="2">
        <v>162</v>
      </c>
      <c r="Y562" s="4">
        <v>21</v>
      </c>
      <c r="AC562">
        <v>26</v>
      </c>
      <c r="AD562" s="4">
        <v>27</v>
      </c>
      <c r="AE562">
        <v>19</v>
      </c>
      <c r="AF562" s="4">
        <v>20</v>
      </c>
      <c r="AI562" s="3">
        <v>27</v>
      </c>
      <c r="AJ562" s="3">
        <v>28</v>
      </c>
      <c r="AO562">
        <v>8</v>
      </c>
      <c r="AP562">
        <v>8</v>
      </c>
      <c r="AQ562">
        <v>8</v>
      </c>
      <c r="AR562">
        <v>12</v>
      </c>
      <c r="AS562">
        <v>143</v>
      </c>
      <c r="AT562">
        <v>143</v>
      </c>
    </row>
    <row r="563" spans="20:46" x14ac:dyDescent="0.3">
      <c r="T563" s="11"/>
      <c r="U563" s="10"/>
      <c r="V563" s="2">
        <v>188</v>
      </c>
      <c r="W563" s="10">
        <v>162</v>
      </c>
      <c r="X563" s="2">
        <v>164</v>
      </c>
      <c r="Y563" s="4">
        <v>21</v>
      </c>
      <c r="AC563">
        <v>26</v>
      </c>
      <c r="AD563" s="4">
        <v>27</v>
      </c>
      <c r="AE563">
        <v>19</v>
      </c>
      <c r="AF563" s="4">
        <v>20</v>
      </c>
      <c r="AI563" s="3">
        <v>27</v>
      </c>
      <c r="AJ563" s="3">
        <v>28</v>
      </c>
      <c r="AO563">
        <v>8</v>
      </c>
      <c r="AP563">
        <v>8</v>
      </c>
      <c r="AQ563">
        <v>8</v>
      </c>
      <c r="AR563">
        <v>12</v>
      </c>
      <c r="AS563">
        <v>143</v>
      </c>
      <c r="AT563">
        <v>143</v>
      </c>
    </row>
    <row r="564" spans="20:46" x14ac:dyDescent="0.3">
      <c r="T564" s="11"/>
      <c r="U564" s="10"/>
      <c r="V564" s="2">
        <v>184</v>
      </c>
      <c r="W564" s="10">
        <v>162</v>
      </c>
      <c r="X564" s="2">
        <v>156</v>
      </c>
      <c r="Y564" s="4">
        <v>21</v>
      </c>
      <c r="AC564">
        <v>26</v>
      </c>
      <c r="AD564" s="4">
        <v>27</v>
      </c>
      <c r="AE564">
        <v>19</v>
      </c>
      <c r="AF564" s="4">
        <v>20</v>
      </c>
      <c r="AI564" s="3">
        <v>27</v>
      </c>
      <c r="AJ564" s="3">
        <v>28</v>
      </c>
      <c r="AO564">
        <v>8</v>
      </c>
      <c r="AP564">
        <v>8</v>
      </c>
      <c r="AQ564">
        <v>8</v>
      </c>
      <c r="AR564">
        <v>12</v>
      </c>
      <c r="AS564">
        <v>126</v>
      </c>
      <c r="AT564">
        <v>143</v>
      </c>
    </row>
    <row r="565" spans="20:46" x14ac:dyDescent="0.3">
      <c r="T565" s="11"/>
      <c r="U565" s="10"/>
      <c r="V565" s="2">
        <v>172</v>
      </c>
      <c r="W565" s="10">
        <v>162</v>
      </c>
      <c r="X565" s="2">
        <v>162</v>
      </c>
      <c r="Y565" s="4">
        <v>21</v>
      </c>
      <c r="AC565">
        <v>26</v>
      </c>
      <c r="AD565" s="4">
        <v>27</v>
      </c>
      <c r="AE565">
        <v>19</v>
      </c>
      <c r="AF565" s="4">
        <v>20</v>
      </c>
      <c r="AI565" s="3">
        <v>27</v>
      </c>
      <c r="AJ565" s="3">
        <v>28</v>
      </c>
      <c r="AO565">
        <v>8</v>
      </c>
      <c r="AP565">
        <v>8</v>
      </c>
      <c r="AQ565">
        <v>8</v>
      </c>
      <c r="AR565">
        <v>12</v>
      </c>
      <c r="AS565">
        <v>126</v>
      </c>
      <c r="AT565">
        <v>143</v>
      </c>
    </row>
    <row r="566" spans="20:46" x14ac:dyDescent="0.3">
      <c r="T566" s="11"/>
      <c r="U566" s="10"/>
      <c r="V566" s="2">
        <v>184</v>
      </c>
      <c r="W566" s="10">
        <v>160</v>
      </c>
      <c r="X566" s="2">
        <v>162</v>
      </c>
      <c r="Y566" s="4">
        <v>21</v>
      </c>
      <c r="AC566">
        <v>26</v>
      </c>
      <c r="AD566" s="4">
        <v>27</v>
      </c>
      <c r="AE566">
        <v>19</v>
      </c>
      <c r="AF566" s="4">
        <v>20</v>
      </c>
      <c r="AI566" s="3">
        <v>27</v>
      </c>
      <c r="AJ566" s="3">
        <v>28</v>
      </c>
      <c r="AO566">
        <v>8</v>
      </c>
      <c r="AP566">
        <v>8</v>
      </c>
      <c r="AQ566">
        <v>8</v>
      </c>
      <c r="AR566">
        <v>12</v>
      </c>
      <c r="AS566">
        <v>143</v>
      </c>
      <c r="AT566">
        <v>143</v>
      </c>
    </row>
    <row r="567" spans="20:46" x14ac:dyDescent="0.3">
      <c r="T567" s="11"/>
      <c r="U567" s="10"/>
      <c r="V567" s="2">
        <v>188</v>
      </c>
      <c r="W567" s="10">
        <v>162</v>
      </c>
      <c r="X567" s="2">
        <v>162</v>
      </c>
      <c r="Y567" s="4">
        <v>21</v>
      </c>
      <c r="AC567">
        <v>26</v>
      </c>
      <c r="AD567" s="4">
        <v>27</v>
      </c>
      <c r="AE567">
        <v>19</v>
      </c>
      <c r="AF567" s="4">
        <v>20</v>
      </c>
      <c r="AI567" s="3">
        <v>27</v>
      </c>
      <c r="AJ567" s="3">
        <v>28</v>
      </c>
      <c r="AO567">
        <v>8</v>
      </c>
      <c r="AP567">
        <v>8</v>
      </c>
      <c r="AQ567">
        <v>8</v>
      </c>
      <c r="AR567">
        <v>12</v>
      </c>
      <c r="AS567">
        <v>143</v>
      </c>
      <c r="AT567">
        <v>143</v>
      </c>
    </row>
    <row r="568" spans="20:46" x14ac:dyDescent="0.3">
      <c r="T568" s="11"/>
      <c r="U568" s="10"/>
      <c r="V568" s="2">
        <v>170</v>
      </c>
      <c r="W568" s="10"/>
      <c r="X568" s="2">
        <v>162</v>
      </c>
      <c r="Y568" s="4">
        <v>21</v>
      </c>
      <c r="AC568">
        <v>26</v>
      </c>
      <c r="AD568" s="4">
        <v>27</v>
      </c>
      <c r="AE568">
        <v>19</v>
      </c>
      <c r="AF568" s="4">
        <v>20</v>
      </c>
      <c r="AI568" s="3">
        <v>27</v>
      </c>
      <c r="AJ568" s="3">
        <v>28</v>
      </c>
      <c r="AO568">
        <v>8</v>
      </c>
      <c r="AP568">
        <v>8</v>
      </c>
      <c r="AQ568">
        <v>8</v>
      </c>
      <c r="AR568">
        <v>12</v>
      </c>
      <c r="AT568">
        <v>143</v>
      </c>
    </row>
    <row r="569" spans="20:46" x14ac:dyDescent="0.3">
      <c r="T569" s="12"/>
      <c r="U569" s="10"/>
      <c r="V569" s="2">
        <v>176</v>
      </c>
      <c r="W569" s="10"/>
      <c r="X569" s="2">
        <v>162</v>
      </c>
      <c r="Y569" s="4">
        <v>21</v>
      </c>
      <c r="AC569">
        <v>27</v>
      </c>
      <c r="AD569" s="4">
        <v>27</v>
      </c>
      <c r="AE569">
        <v>19</v>
      </c>
      <c r="AF569" s="4">
        <v>20</v>
      </c>
      <c r="AI569" s="3">
        <v>27</v>
      </c>
      <c r="AJ569" s="3">
        <v>28</v>
      </c>
      <c r="AO569">
        <v>8</v>
      </c>
      <c r="AP569">
        <v>8</v>
      </c>
      <c r="AQ569">
        <v>8</v>
      </c>
      <c r="AR569">
        <v>12</v>
      </c>
      <c r="AT569">
        <v>143</v>
      </c>
    </row>
    <row r="570" spans="20:46" x14ac:dyDescent="0.3">
      <c r="T570" s="11"/>
      <c r="U570" s="10"/>
      <c r="V570" s="9">
        <v>188</v>
      </c>
      <c r="W570" s="10"/>
      <c r="X570" s="2">
        <v>164</v>
      </c>
      <c r="Y570" s="4">
        <v>21</v>
      </c>
      <c r="AC570">
        <v>27</v>
      </c>
      <c r="AD570" s="4">
        <v>27</v>
      </c>
      <c r="AE570">
        <v>19</v>
      </c>
      <c r="AF570" s="4">
        <v>20</v>
      </c>
      <c r="AI570" s="3">
        <v>27</v>
      </c>
      <c r="AJ570" s="3">
        <v>28</v>
      </c>
      <c r="AO570">
        <v>8</v>
      </c>
      <c r="AP570">
        <v>8</v>
      </c>
      <c r="AQ570">
        <v>8</v>
      </c>
      <c r="AR570">
        <v>12</v>
      </c>
      <c r="AT570">
        <v>130</v>
      </c>
    </row>
    <row r="571" spans="20:46" x14ac:dyDescent="0.3">
      <c r="T571" s="11"/>
      <c r="U571" s="10"/>
      <c r="V571" s="2">
        <v>182</v>
      </c>
      <c r="W571" s="10"/>
      <c r="X571" s="2">
        <v>162</v>
      </c>
      <c r="Y571" s="4">
        <v>21</v>
      </c>
      <c r="AC571">
        <v>27</v>
      </c>
      <c r="AD571" s="4">
        <v>27</v>
      </c>
      <c r="AE571">
        <v>19</v>
      </c>
      <c r="AF571" s="4">
        <v>20</v>
      </c>
      <c r="AI571" s="3">
        <v>27</v>
      </c>
      <c r="AJ571" s="3">
        <v>28</v>
      </c>
      <c r="AO571">
        <v>8</v>
      </c>
      <c r="AP571">
        <v>8</v>
      </c>
      <c r="AQ571">
        <v>8</v>
      </c>
      <c r="AR571">
        <v>12</v>
      </c>
      <c r="AT571">
        <v>143</v>
      </c>
    </row>
    <row r="572" spans="20:46" x14ac:dyDescent="0.3">
      <c r="T572" s="11"/>
      <c r="U572" s="10"/>
      <c r="V572" s="2">
        <v>172</v>
      </c>
      <c r="W572" s="10"/>
      <c r="X572" s="2">
        <v>162</v>
      </c>
      <c r="Y572" s="4">
        <v>21</v>
      </c>
      <c r="AC572">
        <v>27</v>
      </c>
      <c r="AD572" s="4">
        <v>27</v>
      </c>
      <c r="AE572">
        <v>19</v>
      </c>
      <c r="AF572" s="4">
        <v>20</v>
      </c>
      <c r="AI572" s="3">
        <v>27</v>
      </c>
      <c r="AJ572" s="3">
        <v>28</v>
      </c>
      <c r="AO572">
        <v>8</v>
      </c>
      <c r="AP572">
        <v>8</v>
      </c>
      <c r="AQ572">
        <v>8</v>
      </c>
      <c r="AR572">
        <v>12</v>
      </c>
      <c r="AT572">
        <v>126</v>
      </c>
    </row>
    <row r="573" spans="20:46" x14ac:dyDescent="0.3">
      <c r="T573" s="11"/>
      <c r="U573" s="10"/>
      <c r="V573" s="2">
        <v>190</v>
      </c>
      <c r="W573" s="10"/>
      <c r="X573" s="9">
        <v>164</v>
      </c>
      <c r="Y573" s="4">
        <v>21</v>
      </c>
      <c r="AC573">
        <v>27</v>
      </c>
      <c r="AD573" s="4">
        <v>27</v>
      </c>
      <c r="AE573">
        <v>19</v>
      </c>
      <c r="AF573" s="4">
        <v>20</v>
      </c>
      <c r="AI573" s="3">
        <v>27</v>
      </c>
      <c r="AJ573" s="3">
        <v>28</v>
      </c>
      <c r="AO573">
        <v>8</v>
      </c>
      <c r="AP573">
        <v>8</v>
      </c>
      <c r="AQ573">
        <v>8</v>
      </c>
      <c r="AR573">
        <v>12</v>
      </c>
      <c r="AT573">
        <v>143</v>
      </c>
    </row>
    <row r="574" spans="20:46" x14ac:dyDescent="0.3">
      <c r="T574" s="11"/>
      <c r="U574" s="10"/>
      <c r="V574" s="2">
        <v>172</v>
      </c>
      <c r="W574" s="10"/>
      <c r="X574" s="2">
        <v>164</v>
      </c>
      <c r="Y574" s="4">
        <v>21</v>
      </c>
      <c r="AC574">
        <v>27</v>
      </c>
      <c r="AD574" s="4">
        <v>27</v>
      </c>
      <c r="AE574">
        <v>19</v>
      </c>
      <c r="AF574" s="4">
        <v>20</v>
      </c>
      <c r="AI574" s="3">
        <v>27</v>
      </c>
      <c r="AJ574" s="3">
        <v>28</v>
      </c>
      <c r="AO574">
        <v>8</v>
      </c>
      <c r="AP574">
        <v>8</v>
      </c>
      <c r="AQ574">
        <v>8</v>
      </c>
      <c r="AR574">
        <v>12</v>
      </c>
      <c r="AT574">
        <v>126</v>
      </c>
    </row>
    <row r="575" spans="20:46" x14ac:dyDescent="0.3">
      <c r="T575" s="11"/>
      <c r="U575" s="10"/>
      <c r="V575" s="2">
        <v>170</v>
      </c>
      <c r="W575" s="10"/>
      <c r="X575" s="2">
        <v>164</v>
      </c>
      <c r="Y575" s="4">
        <v>21</v>
      </c>
      <c r="AC575">
        <v>27</v>
      </c>
      <c r="AD575" s="4">
        <v>27</v>
      </c>
      <c r="AE575">
        <v>19</v>
      </c>
      <c r="AF575" s="4">
        <v>20</v>
      </c>
      <c r="AI575" s="3">
        <v>27</v>
      </c>
      <c r="AJ575" s="3">
        <v>28</v>
      </c>
      <c r="AO575">
        <v>8</v>
      </c>
      <c r="AP575">
        <v>8</v>
      </c>
      <c r="AQ575">
        <v>8</v>
      </c>
      <c r="AR575">
        <v>12</v>
      </c>
      <c r="AT575">
        <v>126</v>
      </c>
    </row>
    <row r="576" spans="20:46" x14ac:dyDescent="0.3">
      <c r="T576" s="11"/>
      <c r="U576" s="10"/>
      <c r="V576" s="2">
        <v>172</v>
      </c>
      <c r="W576" s="10"/>
      <c r="X576" s="9">
        <v>164</v>
      </c>
      <c r="Y576" s="4">
        <v>21</v>
      </c>
      <c r="AC576">
        <v>27</v>
      </c>
      <c r="AD576" s="4">
        <v>27</v>
      </c>
      <c r="AE576">
        <v>19</v>
      </c>
      <c r="AF576" s="4">
        <v>21</v>
      </c>
      <c r="AI576" s="3">
        <v>27</v>
      </c>
      <c r="AJ576" s="3">
        <v>28</v>
      </c>
      <c r="AO576">
        <v>8</v>
      </c>
      <c r="AP576">
        <v>8</v>
      </c>
      <c r="AQ576">
        <v>8</v>
      </c>
      <c r="AR576">
        <v>12</v>
      </c>
      <c r="AT576">
        <v>143</v>
      </c>
    </row>
    <row r="577" spans="20:46" x14ac:dyDescent="0.3">
      <c r="T577" s="11"/>
      <c r="U577" s="10"/>
      <c r="V577" s="2">
        <v>170</v>
      </c>
      <c r="W577" s="10"/>
      <c r="X577" s="2">
        <v>162</v>
      </c>
      <c r="Y577" s="4">
        <v>21</v>
      </c>
      <c r="AC577">
        <v>27</v>
      </c>
      <c r="AD577" s="4">
        <v>27</v>
      </c>
      <c r="AE577">
        <v>19</v>
      </c>
      <c r="AF577" s="4">
        <v>21</v>
      </c>
      <c r="AI577" s="3">
        <v>27</v>
      </c>
      <c r="AJ577" s="3">
        <v>28</v>
      </c>
      <c r="AO577">
        <v>8</v>
      </c>
      <c r="AP577">
        <v>8</v>
      </c>
      <c r="AQ577">
        <v>8</v>
      </c>
      <c r="AR577">
        <v>12</v>
      </c>
      <c r="AT577">
        <v>123</v>
      </c>
    </row>
    <row r="578" spans="20:46" x14ac:dyDescent="0.3">
      <c r="T578" s="11"/>
      <c r="U578" s="10"/>
      <c r="V578" s="2">
        <v>188</v>
      </c>
      <c r="W578" s="10"/>
      <c r="X578" s="9">
        <v>162</v>
      </c>
      <c r="Y578" s="4">
        <v>21</v>
      </c>
      <c r="AC578">
        <v>27</v>
      </c>
      <c r="AD578" s="4">
        <v>27</v>
      </c>
      <c r="AE578">
        <v>19</v>
      </c>
      <c r="AF578" s="4">
        <v>21</v>
      </c>
      <c r="AI578" s="3">
        <v>27</v>
      </c>
      <c r="AJ578" s="3">
        <v>28</v>
      </c>
      <c r="AO578">
        <v>8</v>
      </c>
      <c r="AP578">
        <v>8</v>
      </c>
      <c r="AQ578">
        <v>8</v>
      </c>
      <c r="AR578">
        <v>12</v>
      </c>
      <c r="AT578">
        <v>143</v>
      </c>
    </row>
    <row r="579" spans="20:46" x14ac:dyDescent="0.3">
      <c r="T579" s="11"/>
      <c r="U579" s="10"/>
      <c r="V579" s="2">
        <v>190</v>
      </c>
      <c r="W579" s="10"/>
      <c r="X579" s="2">
        <v>162</v>
      </c>
      <c r="Y579" s="4">
        <v>21</v>
      </c>
      <c r="AC579">
        <v>27</v>
      </c>
      <c r="AD579" s="4">
        <v>27</v>
      </c>
      <c r="AE579">
        <v>19</v>
      </c>
      <c r="AF579" s="4">
        <v>21</v>
      </c>
      <c r="AI579" s="3">
        <v>27</v>
      </c>
      <c r="AJ579" s="3">
        <v>28</v>
      </c>
      <c r="AO579">
        <v>8</v>
      </c>
      <c r="AP579">
        <v>8</v>
      </c>
      <c r="AQ579">
        <v>8</v>
      </c>
      <c r="AR579">
        <v>12</v>
      </c>
      <c r="AT579">
        <v>134</v>
      </c>
    </row>
    <row r="580" spans="20:46" x14ac:dyDescent="0.3">
      <c r="T580" s="11"/>
      <c r="U580" s="10"/>
      <c r="V580" s="2">
        <v>170</v>
      </c>
      <c r="W580" s="10"/>
      <c r="X580" s="2">
        <v>162</v>
      </c>
      <c r="Y580" s="4">
        <v>21</v>
      </c>
      <c r="AC580">
        <v>27</v>
      </c>
      <c r="AD580" s="4">
        <v>27</v>
      </c>
      <c r="AE580">
        <v>19</v>
      </c>
      <c r="AF580" s="4">
        <v>21</v>
      </c>
      <c r="AI580" s="3">
        <v>27</v>
      </c>
      <c r="AJ580" s="3">
        <v>28</v>
      </c>
      <c r="AO580">
        <v>8</v>
      </c>
      <c r="AP580">
        <v>8</v>
      </c>
      <c r="AQ580">
        <v>8</v>
      </c>
      <c r="AR580">
        <v>12</v>
      </c>
      <c r="AT580">
        <v>143</v>
      </c>
    </row>
    <row r="581" spans="20:46" x14ac:dyDescent="0.3">
      <c r="T581" s="11"/>
      <c r="U581" s="10"/>
      <c r="V581" s="2">
        <v>188</v>
      </c>
      <c r="W581" s="10"/>
      <c r="X581" s="9">
        <v>158</v>
      </c>
      <c r="Y581" s="4">
        <v>21</v>
      </c>
      <c r="AC581">
        <v>27</v>
      </c>
      <c r="AD581" s="4">
        <v>27</v>
      </c>
      <c r="AE581">
        <v>19</v>
      </c>
      <c r="AF581" s="4">
        <v>21</v>
      </c>
      <c r="AI581" s="3">
        <v>27</v>
      </c>
      <c r="AJ581" s="3">
        <v>28</v>
      </c>
      <c r="AO581">
        <v>8</v>
      </c>
      <c r="AP581">
        <v>8</v>
      </c>
      <c r="AQ581">
        <v>8</v>
      </c>
      <c r="AR581">
        <v>12</v>
      </c>
      <c r="AT581">
        <v>123</v>
      </c>
    </row>
    <row r="582" spans="20:46" x14ac:dyDescent="0.3">
      <c r="T582" s="11"/>
      <c r="U582" s="10"/>
      <c r="V582" s="2">
        <v>186</v>
      </c>
      <c r="W582" s="10"/>
      <c r="X582" s="2">
        <v>160</v>
      </c>
      <c r="Y582" s="4">
        <v>21</v>
      </c>
      <c r="AC582">
        <v>27</v>
      </c>
      <c r="AD582" s="4">
        <v>27</v>
      </c>
      <c r="AE582">
        <v>19</v>
      </c>
      <c r="AF582" s="4">
        <v>21</v>
      </c>
      <c r="AI582" s="3">
        <v>27</v>
      </c>
      <c r="AJ582" s="3">
        <v>28</v>
      </c>
      <c r="AO582">
        <v>8</v>
      </c>
      <c r="AP582">
        <v>8</v>
      </c>
      <c r="AQ582">
        <v>8</v>
      </c>
      <c r="AR582">
        <v>12</v>
      </c>
      <c r="AT582">
        <v>143</v>
      </c>
    </row>
    <row r="583" spans="20:46" x14ac:dyDescent="0.3">
      <c r="T583" s="11"/>
      <c r="U583" s="10"/>
      <c r="V583" s="2">
        <v>178</v>
      </c>
      <c r="W583" s="10"/>
      <c r="X583" s="2">
        <v>162</v>
      </c>
      <c r="Y583" s="4">
        <v>21</v>
      </c>
      <c r="AC583">
        <v>27</v>
      </c>
      <c r="AD583" s="4">
        <v>27</v>
      </c>
      <c r="AE583">
        <v>19</v>
      </c>
      <c r="AF583" s="4">
        <v>21</v>
      </c>
      <c r="AI583" s="3">
        <v>27</v>
      </c>
      <c r="AJ583" s="3">
        <v>28</v>
      </c>
      <c r="AO583">
        <v>8</v>
      </c>
      <c r="AP583">
        <v>8</v>
      </c>
      <c r="AQ583">
        <v>8</v>
      </c>
      <c r="AR583">
        <v>12</v>
      </c>
      <c r="AT583">
        <v>123</v>
      </c>
    </row>
    <row r="584" spans="20:46" x14ac:dyDescent="0.3">
      <c r="T584" s="11"/>
      <c r="U584" s="10"/>
      <c r="V584" s="2">
        <v>170</v>
      </c>
      <c r="W584" s="10"/>
      <c r="X584" s="2">
        <v>162</v>
      </c>
      <c r="Y584" s="4">
        <v>21</v>
      </c>
      <c r="AC584">
        <v>27</v>
      </c>
      <c r="AD584" s="4">
        <v>27</v>
      </c>
      <c r="AE584">
        <v>19</v>
      </c>
      <c r="AF584" s="4">
        <v>21</v>
      </c>
      <c r="AI584" s="3">
        <v>27</v>
      </c>
      <c r="AJ584" s="3">
        <v>28</v>
      </c>
      <c r="AO584">
        <v>8</v>
      </c>
      <c r="AP584">
        <v>8</v>
      </c>
      <c r="AQ584">
        <v>8</v>
      </c>
      <c r="AR584">
        <v>12</v>
      </c>
      <c r="AT584">
        <v>143</v>
      </c>
    </row>
    <row r="585" spans="20:46" x14ac:dyDescent="0.3">
      <c r="T585" s="11"/>
      <c r="U585" s="10"/>
      <c r="V585" s="2">
        <v>170</v>
      </c>
      <c r="W585" s="10"/>
      <c r="X585" s="9">
        <v>162</v>
      </c>
      <c r="Y585" s="4">
        <v>21</v>
      </c>
      <c r="AC585">
        <v>27</v>
      </c>
      <c r="AD585" s="4">
        <v>27</v>
      </c>
      <c r="AE585">
        <v>19</v>
      </c>
      <c r="AF585" s="4">
        <v>21</v>
      </c>
      <c r="AI585" s="3">
        <v>27</v>
      </c>
      <c r="AJ585" s="3">
        <v>28</v>
      </c>
      <c r="AO585">
        <v>8</v>
      </c>
      <c r="AP585">
        <v>8</v>
      </c>
      <c r="AQ585">
        <v>8</v>
      </c>
      <c r="AR585">
        <v>12</v>
      </c>
      <c r="AT585">
        <v>123</v>
      </c>
    </row>
    <row r="586" spans="20:46" x14ac:dyDescent="0.3">
      <c r="T586" s="11"/>
      <c r="U586" s="10"/>
      <c r="V586" s="2">
        <v>168</v>
      </c>
      <c r="W586" s="10"/>
      <c r="X586" s="9">
        <v>162</v>
      </c>
      <c r="Y586" s="4">
        <v>21</v>
      </c>
      <c r="AC586">
        <v>27</v>
      </c>
      <c r="AD586" s="4">
        <v>27</v>
      </c>
      <c r="AE586">
        <v>19</v>
      </c>
      <c r="AF586" s="4">
        <v>21</v>
      </c>
      <c r="AI586" s="3">
        <v>27</v>
      </c>
      <c r="AJ586" s="3">
        <v>28</v>
      </c>
      <c r="AO586">
        <v>8</v>
      </c>
      <c r="AP586">
        <v>8</v>
      </c>
      <c r="AQ586">
        <v>8</v>
      </c>
      <c r="AR586">
        <v>12</v>
      </c>
      <c r="AT586">
        <v>148</v>
      </c>
    </row>
    <row r="587" spans="20:46" x14ac:dyDescent="0.3">
      <c r="T587" s="11"/>
      <c r="U587" s="10"/>
      <c r="V587" s="2">
        <v>184</v>
      </c>
      <c r="W587" s="10"/>
      <c r="X587" s="9">
        <v>162</v>
      </c>
      <c r="Y587" s="4">
        <v>21</v>
      </c>
      <c r="AC587">
        <v>27</v>
      </c>
      <c r="AD587" s="4">
        <v>27</v>
      </c>
      <c r="AE587">
        <v>19</v>
      </c>
      <c r="AF587" s="4">
        <v>21</v>
      </c>
      <c r="AI587" s="3">
        <v>27</v>
      </c>
      <c r="AJ587" s="3">
        <v>28</v>
      </c>
      <c r="AO587">
        <v>8</v>
      </c>
      <c r="AP587">
        <v>8</v>
      </c>
      <c r="AQ587">
        <v>8</v>
      </c>
      <c r="AR587">
        <v>12</v>
      </c>
      <c r="AT587">
        <v>143</v>
      </c>
    </row>
    <row r="588" spans="20:46" x14ac:dyDescent="0.3">
      <c r="T588" s="11"/>
      <c r="U588" s="10"/>
      <c r="V588" s="2">
        <v>190</v>
      </c>
      <c r="W588" s="10"/>
      <c r="X588" s="9">
        <v>164</v>
      </c>
      <c r="Y588" s="4">
        <v>21</v>
      </c>
      <c r="AC588">
        <v>27</v>
      </c>
      <c r="AD588" s="4">
        <v>27</v>
      </c>
      <c r="AE588">
        <v>19</v>
      </c>
      <c r="AF588" s="4">
        <v>21</v>
      </c>
      <c r="AI588" s="3">
        <v>27</v>
      </c>
      <c r="AJ588" s="3">
        <v>28</v>
      </c>
      <c r="AO588">
        <v>8</v>
      </c>
      <c r="AP588">
        <v>8</v>
      </c>
      <c r="AQ588">
        <v>8</v>
      </c>
      <c r="AR588">
        <v>12</v>
      </c>
      <c r="AT588">
        <v>143</v>
      </c>
    </row>
    <row r="589" spans="20:46" x14ac:dyDescent="0.3">
      <c r="T589" s="11"/>
      <c r="U589" s="10"/>
      <c r="V589" s="2">
        <v>188</v>
      </c>
      <c r="W589" s="10"/>
      <c r="X589" s="9">
        <v>166</v>
      </c>
      <c r="Y589" s="4">
        <v>21</v>
      </c>
      <c r="AC589">
        <v>27</v>
      </c>
      <c r="AD589" s="4">
        <v>27</v>
      </c>
      <c r="AE589">
        <v>19</v>
      </c>
      <c r="AF589" s="4">
        <v>21</v>
      </c>
      <c r="AI589" s="3">
        <v>27</v>
      </c>
      <c r="AJ589" s="3">
        <v>28</v>
      </c>
      <c r="AO589">
        <v>8</v>
      </c>
      <c r="AP589">
        <v>8</v>
      </c>
      <c r="AQ589">
        <v>8</v>
      </c>
      <c r="AR589">
        <v>12</v>
      </c>
      <c r="AT589">
        <v>147</v>
      </c>
    </row>
    <row r="590" spans="20:46" x14ac:dyDescent="0.3">
      <c r="T590" s="11"/>
      <c r="U590" s="10"/>
      <c r="V590" s="2">
        <v>184</v>
      </c>
      <c r="W590" s="10"/>
      <c r="X590" s="2">
        <v>166</v>
      </c>
      <c r="Y590" s="4">
        <v>21</v>
      </c>
      <c r="AC590">
        <v>27</v>
      </c>
      <c r="AD590" s="4">
        <v>27</v>
      </c>
      <c r="AE590">
        <v>19</v>
      </c>
      <c r="AF590" s="4">
        <v>21</v>
      </c>
      <c r="AI590" s="3">
        <v>27</v>
      </c>
      <c r="AJ590" s="3">
        <v>28</v>
      </c>
      <c r="AO590">
        <v>8</v>
      </c>
      <c r="AP590">
        <v>8</v>
      </c>
      <c r="AQ590">
        <v>8</v>
      </c>
      <c r="AR590">
        <v>12</v>
      </c>
      <c r="AT590">
        <v>143</v>
      </c>
    </row>
    <row r="591" spans="20:46" x14ac:dyDescent="0.3">
      <c r="T591" s="11"/>
      <c r="U591" s="10"/>
      <c r="V591" s="9">
        <v>194</v>
      </c>
      <c r="W591" s="10"/>
      <c r="X591" s="9">
        <v>170</v>
      </c>
      <c r="Y591" s="4">
        <v>21</v>
      </c>
      <c r="AC591">
        <v>27</v>
      </c>
      <c r="AD591" s="4">
        <v>27</v>
      </c>
      <c r="AE591">
        <v>19</v>
      </c>
      <c r="AF591" s="4">
        <v>21</v>
      </c>
      <c r="AI591" s="3">
        <v>27</v>
      </c>
      <c r="AJ591" s="3">
        <v>28</v>
      </c>
      <c r="AO591">
        <v>8</v>
      </c>
      <c r="AP591">
        <v>8</v>
      </c>
      <c r="AQ591">
        <v>8</v>
      </c>
      <c r="AR591">
        <v>12</v>
      </c>
      <c r="AT591">
        <v>143</v>
      </c>
    </row>
    <row r="592" spans="20:46" x14ac:dyDescent="0.3">
      <c r="T592" s="11"/>
      <c r="U592" s="10"/>
      <c r="V592" s="2">
        <v>180</v>
      </c>
      <c r="W592" s="10"/>
      <c r="X592" s="2">
        <v>162</v>
      </c>
      <c r="Y592" s="4">
        <v>21</v>
      </c>
      <c r="AC592">
        <v>27</v>
      </c>
      <c r="AD592" s="4">
        <v>27</v>
      </c>
      <c r="AE592">
        <v>19</v>
      </c>
      <c r="AF592" s="4">
        <v>21</v>
      </c>
      <c r="AI592" s="3">
        <v>27</v>
      </c>
      <c r="AJ592" s="3">
        <v>28</v>
      </c>
      <c r="AO592">
        <v>8</v>
      </c>
      <c r="AP592">
        <v>8</v>
      </c>
      <c r="AQ592">
        <v>8</v>
      </c>
      <c r="AR592">
        <v>12</v>
      </c>
      <c r="AT592">
        <v>130</v>
      </c>
    </row>
    <row r="593" spans="20:46" x14ac:dyDescent="0.3">
      <c r="T593" s="11"/>
      <c r="U593" s="10"/>
      <c r="V593" s="2">
        <v>184</v>
      </c>
      <c r="W593" s="10"/>
      <c r="X593" s="2">
        <v>156</v>
      </c>
      <c r="Y593" s="4">
        <v>21</v>
      </c>
      <c r="AC593">
        <v>27</v>
      </c>
      <c r="AD593" s="4">
        <v>27</v>
      </c>
      <c r="AE593">
        <v>19</v>
      </c>
      <c r="AF593" s="4">
        <v>21</v>
      </c>
      <c r="AI593" s="3">
        <v>27</v>
      </c>
      <c r="AJ593" s="3">
        <v>28</v>
      </c>
      <c r="AO593">
        <v>8</v>
      </c>
      <c r="AP593">
        <v>8</v>
      </c>
      <c r="AQ593">
        <v>8</v>
      </c>
      <c r="AR593">
        <v>12</v>
      </c>
      <c r="AT593">
        <v>143</v>
      </c>
    </row>
    <row r="594" spans="20:46" x14ac:dyDescent="0.3">
      <c r="T594" s="11"/>
      <c r="U594" s="10"/>
      <c r="V594" s="2">
        <v>188</v>
      </c>
      <c r="W594" s="10"/>
      <c r="X594" s="2">
        <v>164</v>
      </c>
      <c r="Y594" s="4">
        <v>21</v>
      </c>
      <c r="AC594">
        <v>27</v>
      </c>
      <c r="AD594" s="4">
        <v>27</v>
      </c>
      <c r="AE594">
        <v>19</v>
      </c>
      <c r="AF594" s="4">
        <v>21</v>
      </c>
      <c r="AI594" s="3">
        <v>27</v>
      </c>
      <c r="AJ594" s="3">
        <v>28</v>
      </c>
      <c r="AO594">
        <v>8</v>
      </c>
      <c r="AP594">
        <v>8</v>
      </c>
      <c r="AQ594">
        <v>8</v>
      </c>
      <c r="AR594">
        <v>12</v>
      </c>
      <c r="AT594">
        <v>130</v>
      </c>
    </row>
    <row r="595" spans="20:46" x14ac:dyDescent="0.3">
      <c r="T595" s="11"/>
      <c r="U595" s="10"/>
      <c r="V595" s="2">
        <v>188</v>
      </c>
      <c r="W595" s="10"/>
      <c r="X595" s="9">
        <v>162</v>
      </c>
      <c r="Y595" s="4">
        <v>21</v>
      </c>
      <c r="AC595">
        <v>27</v>
      </c>
      <c r="AD595" s="4">
        <v>27</v>
      </c>
      <c r="AE595">
        <v>19</v>
      </c>
      <c r="AF595" s="4">
        <v>21</v>
      </c>
      <c r="AI595" s="3">
        <v>27</v>
      </c>
      <c r="AJ595" s="3">
        <v>28</v>
      </c>
      <c r="AO595">
        <v>8</v>
      </c>
      <c r="AP595">
        <v>8</v>
      </c>
      <c r="AQ595">
        <v>8</v>
      </c>
      <c r="AR595">
        <v>12</v>
      </c>
      <c r="AT595">
        <v>152</v>
      </c>
    </row>
    <row r="596" spans="20:46" x14ac:dyDescent="0.3">
      <c r="T596" s="11"/>
      <c r="U596" s="10"/>
      <c r="V596" s="2">
        <v>170</v>
      </c>
      <c r="W596" s="10"/>
      <c r="X596" s="2">
        <v>162</v>
      </c>
      <c r="Y596" s="4">
        <v>21</v>
      </c>
      <c r="AC596">
        <v>27</v>
      </c>
      <c r="AD596" s="4">
        <v>27</v>
      </c>
      <c r="AE596">
        <v>19</v>
      </c>
      <c r="AF596" s="4">
        <v>21</v>
      </c>
      <c r="AI596" s="3">
        <v>27</v>
      </c>
      <c r="AJ596" s="3">
        <v>28</v>
      </c>
      <c r="AO596">
        <v>8</v>
      </c>
      <c r="AP596">
        <v>8</v>
      </c>
      <c r="AQ596">
        <v>8</v>
      </c>
      <c r="AR596">
        <v>12</v>
      </c>
      <c r="AT596">
        <v>130</v>
      </c>
    </row>
    <row r="597" spans="20:46" x14ac:dyDescent="0.3">
      <c r="T597" s="11"/>
      <c r="U597" s="10"/>
      <c r="V597" s="2">
        <v>188</v>
      </c>
      <c r="W597" s="10"/>
      <c r="X597" s="2">
        <v>162</v>
      </c>
      <c r="Y597" s="4">
        <v>21</v>
      </c>
      <c r="AC597">
        <v>27</v>
      </c>
      <c r="AD597" s="4">
        <v>27</v>
      </c>
      <c r="AE597">
        <v>19</v>
      </c>
      <c r="AF597" s="4">
        <v>21</v>
      </c>
      <c r="AI597" s="3">
        <v>27</v>
      </c>
      <c r="AJ597" s="3">
        <v>28</v>
      </c>
      <c r="AO597">
        <v>8</v>
      </c>
      <c r="AP597">
        <v>8</v>
      </c>
      <c r="AQ597">
        <v>8</v>
      </c>
      <c r="AR597">
        <v>12</v>
      </c>
      <c r="AT597">
        <v>143</v>
      </c>
    </row>
    <row r="598" spans="20:46" x14ac:dyDescent="0.3">
      <c r="T598" s="11"/>
      <c r="U598" s="10"/>
      <c r="V598" s="9">
        <v>176</v>
      </c>
      <c r="W598" s="10"/>
      <c r="X598" s="2">
        <v>162</v>
      </c>
      <c r="Y598" s="4">
        <v>21</v>
      </c>
      <c r="AC598">
        <v>27</v>
      </c>
      <c r="AD598" s="4">
        <v>27</v>
      </c>
      <c r="AE598">
        <v>19</v>
      </c>
      <c r="AF598" s="4">
        <v>21</v>
      </c>
      <c r="AI598" s="3">
        <v>27</v>
      </c>
      <c r="AJ598" s="3">
        <v>28</v>
      </c>
      <c r="AO598">
        <v>8</v>
      </c>
      <c r="AP598">
        <v>8</v>
      </c>
      <c r="AQ598">
        <v>8</v>
      </c>
      <c r="AR598">
        <v>12</v>
      </c>
      <c r="AT598">
        <v>130</v>
      </c>
    </row>
    <row r="599" spans="20:46" x14ac:dyDescent="0.3">
      <c r="T599" s="11"/>
      <c r="U599" s="10"/>
      <c r="V599" s="2">
        <v>172</v>
      </c>
      <c r="W599" s="10"/>
      <c r="X599" s="2">
        <v>164</v>
      </c>
      <c r="Y599" s="4">
        <v>21</v>
      </c>
      <c r="AC599">
        <v>27</v>
      </c>
      <c r="AD599" s="4">
        <v>27</v>
      </c>
      <c r="AE599">
        <v>19</v>
      </c>
      <c r="AF599" s="4">
        <v>21</v>
      </c>
      <c r="AI599" s="3">
        <v>27</v>
      </c>
      <c r="AJ599" s="3">
        <v>28</v>
      </c>
      <c r="AO599">
        <v>8</v>
      </c>
      <c r="AP599">
        <v>8</v>
      </c>
      <c r="AQ599">
        <v>8</v>
      </c>
      <c r="AR599">
        <v>12</v>
      </c>
      <c r="AT599">
        <v>123</v>
      </c>
    </row>
    <row r="600" spans="20:46" x14ac:dyDescent="0.3">
      <c r="T600" s="11"/>
      <c r="U600" s="10"/>
      <c r="V600" s="2">
        <v>190</v>
      </c>
      <c r="W600" s="10"/>
      <c r="X600" s="2">
        <v>160</v>
      </c>
      <c r="Y600" s="4">
        <v>21</v>
      </c>
      <c r="AC600">
        <v>27</v>
      </c>
      <c r="AD600" s="4">
        <v>27</v>
      </c>
      <c r="AE600">
        <v>19</v>
      </c>
      <c r="AF600" s="4">
        <v>21</v>
      </c>
      <c r="AI600" s="3">
        <v>27</v>
      </c>
      <c r="AJ600" s="3">
        <v>28</v>
      </c>
      <c r="AO600">
        <v>8</v>
      </c>
      <c r="AP600">
        <v>8</v>
      </c>
      <c r="AQ600">
        <v>8</v>
      </c>
      <c r="AR600">
        <v>12</v>
      </c>
      <c r="AT600">
        <v>143</v>
      </c>
    </row>
    <row r="601" spans="20:46" x14ac:dyDescent="0.3">
      <c r="T601" s="11"/>
      <c r="U601" s="10"/>
      <c r="V601" s="2">
        <v>176</v>
      </c>
      <c r="W601" s="10"/>
      <c r="X601" s="2">
        <v>162</v>
      </c>
      <c r="Y601" s="4">
        <v>21</v>
      </c>
      <c r="AC601">
        <v>27</v>
      </c>
      <c r="AD601" s="4">
        <v>27</v>
      </c>
      <c r="AE601">
        <v>19</v>
      </c>
      <c r="AF601" s="4">
        <v>21</v>
      </c>
      <c r="AI601" s="3">
        <v>27</v>
      </c>
      <c r="AJ601" s="3">
        <v>28</v>
      </c>
      <c r="AO601">
        <v>8</v>
      </c>
      <c r="AP601">
        <v>8</v>
      </c>
      <c r="AQ601">
        <v>8</v>
      </c>
      <c r="AR601">
        <v>12</v>
      </c>
      <c r="AT601">
        <v>143</v>
      </c>
    </row>
    <row r="602" spans="20:46" x14ac:dyDescent="0.3">
      <c r="T602" s="11"/>
      <c r="U602" s="10"/>
      <c r="V602" s="2">
        <v>170</v>
      </c>
      <c r="W602" s="10"/>
      <c r="X602" s="2">
        <v>162</v>
      </c>
      <c r="Y602" s="4">
        <v>21</v>
      </c>
      <c r="AC602">
        <v>27</v>
      </c>
      <c r="AD602" s="4">
        <v>27</v>
      </c>
      <c r="AE602">
        <v>19</v>
      </c>
      <c r="AF602" s="4">
        <v>21</v>
      </c>
      <c r="AI602" s="3">
        <v>27</v>
      </c>
      <c r="AJ602" s="3">
        <v>28</v>
      </c>
      <c r="AO602">
        <v>8</v>
      </c>
      <c r="AP602">
        <v>8</v>
      </c>
      <c r="AQ602">
        <v>8</v>
      </c>
      <c r="AR602">
        <v>12</v>
      </c>
      <c r="AT602">
        <v>126</v>
      </c>
    </row>
    <row r="603" spans="20:46" x14ac:dyDescent="0.3">
      <c r="T603" s="11"/>
      <c r="U603" s="10"/>
      <c r="V603" s="2">
        <v>180</v>
      </c>
      <c r="W603" s="10"/>
      <c r="X603" s="2">
        <v>164</v>
      </c>
      <c r="Y603" s="4">
        <v>21</v>
      </c>
      <c r="AC603">
        <v>27</v>
      </c>
      <c r="AD603" s="4">
        <v>27</v>
      </c>
      <c r="AE603">
        <v>19</v>
      </c>
      <c r="AF603" s="4">
        <v>21</v>
      </c>
      <c r="AI603" s="3">
        <v>27</v>
      </c>
      <c r="AJ603" s="3">
        <v>28</v>
      </c>
      <c r="AO603">
        <v>8</v>
      </c>
      <c r="AP603">
        <v>8</v>
      </c>
      <c r="AQ603">
        <v>8</v>
      </c>
      <c r="AR603">
        <v>12</v>
      </c>
      <c r="AT603">
        <v>130</v>
      </c>
    </row>
    <row r="604" spans="20:46" x14ac:dyDescent="0.3">
      <c r="T604" s="11"/>
      <c r="U604" s="10"/>
      <c r="V604" s="2">
        <v>170</v>
      </c>
      <c r="W604" s="10"/>
      <c r="X604" s="2">
        <v>164</v>
      </c>
      <c r="Y604" s="4">
        <v>21</v>
      </c>
      <c r="AC604">
        <v>27</v>
      </c>
      <c r="AD604" s="4">
        <v>27</v>
      </c>
      <c r="AE604">
        <v>19</v>
      </c>
      <c r="AF604" s="4">
        <v>21</v>
      </c>
      <c r="AI604" s="3">
        <v>27</v>
      </c>
      <c r="AJ604" s="3">
        <v>28</v>
      </c>
      <c r="AO604">
        <v>8</v>
      </c>
      <c r="AP604">
        <v>8</v>
      </c>
      <c r="AQ604">
        <v>8</v>
      </c>
      <c r="AR604">
        <v>12</v>
      </c>
      <c r="AT604">
        <v>130</v>
      </c>
    </row>
    <row r="605" spans="20:46" x14ac:dyDescent="0.3">
      <c r="T605" s="9"/>
      <c r="U605" s="10"/>
      <c r="V605" s="2">
        <v>170</v>
      </c>
      <c r="W605" s="10"/>
      <c r="X605" s="2">
        <v>162</v>
      </c>
      <c r="Y605" s="4">
        <v>21</v>
      </c>
      <c r="AC605">
        <v>27</v>
      </c>
      <c r="AD605" s="4">
        <v>27</v>
      </c>
      <c r="AE605">
        <v>19</v>
      </c>
      <c r="AF605" s="4">
        <v>21</v>
      </c>
      <c r="AI605" s="3">
        <v>27</v>
      </c>
      <c r="AJ605" s="3">
        <v>28</v>
      </c>
      <c r="AO605">
        <v>8</v>
      </c>
      <c r="AP605">
        <v>8</v>
      </c>
      <c r="AQ605">
        <v>8</v>
      </c>
      <c r="AR605">
        <v>12</v>
      </c>
      <c r="AT605">
        <v>126</v>
      </c>
    </row>
    <row r="606" spans="20:46" x14ac:dyDescent="0.3">
      <c r="T606" s="11"/>
      <c r="U606" s="10"/>
      <c r="V606" s="9">
        <v>186</v>
      </c>
      <c r="W606" s="10"/>
      <c r="X606" s="9">
        <v>162</v>
      </c>
      <c r="Y606" s="4">
        <v>21</v>
      </c>
      <c r="AC606">
        <v>27</v>
      </c>
      <c r="AD606" s="4">
        <v>27</v>
      </c>
      <c r="AE606">
        <v>19</v>
      </c>
      <c r="AF606" s="4">
        <v>21</v>
      </c>
      <c r="AI606" s="3">
        <v>27</v>
      </c>
      <c r="AJ606" s="3">
        <v>28</v>
      </c>
      <c r="AO606">
        <v>8</v>
      </c>
      <c r="AP606">
        <v>8</v>
      </c>
      <c r="AQ606">
        <v>8</v>
      </c>
      <c r="AR606">
        <v>12</v>
      </c>
      <c r="AT606">
        <v>126</v>
      </c>
    </row>
    <row r="607" spans="20:46" x14ac:dyDescent="0.3">
      <c r="T607" s="9"/>
      <c r="U607" s="10"/>
      <c r="V607" s="2">
        <v>188</v>
      </c>
      <c r="W607" s="10"/>
      <c r="X607" s="9">
        <v>164</v>
      </c>
      <c r="Y607" s="4">
        <v>21</v>
      </c>
      <c r="AC607">
        <v>27</v>
      </c>
      <c r="AD607" s="4">
        <v>27</v>
      </c>
      <c r="AE607">
        <v>19</v>
      </c>
      <c r="AF607" s="4">
        <v>21</v>
      </c>
      <c r="AI607" s="3">
        <v>27</v>
      </c>
      <c r="AJ607" s="3">
        <v>28</v>
      </c>
      <c r="AO607">
        <v>8</v>
      </c>
      <c r="AP607">
        <v>8</v>
      </c>
      <c r="AQ607">
        <v>8</v>
      </c>
      <c r="AR607">
        <v>12</v>
      </c>
      <c r="AT607">
        <v>143</v>
      </c>
    </row>
    <row r="608" spans="20:46" x14ac:dyDescent="0.3">
      <c r="T608" s="9"/>
      <c r="U608" s="10"/>
      <c r="V608" s="2">
        <v>188</v>
      </c>
      <c r="W608" s="10"/>
      <c r="X608" s="9">
        <v>164</v>
      </c>
      <c r="Y608" s="4">
        <v>21</v>
      </c>
      <c r="AC608">
        <v>27</v>
      </c>
      <c r="AD608" s="4">
        <v>27</v>
      </c>
      <c r="AE608">
        <v>19</v>
      </c>
      <c r="AF608" s="4">
        <v>21</v>
      </c>
      <c r="AI608" s="3">
        <v>27</v>
      </c>
      <c r="AJ608" s="3">
        <v>28</v>
      </c>
      <c r="AO608">
        <v>8</v>
      </c>
      <c r="AP608">
        <v>8</v>
      </c>
      <c r="AQ608">
        <v>8</v>
      </c>
      <c r="AR608">
        <v>12</v>
      </c>
      <c r="AT608">
        <v>130</v>
      </c>
    </row>
    <row r="609" spans="20:46" x14ac:dyDescent="0.3">
      <c r="T609" s="11"/>
      <c r="U609" s="10"/>
      <c r="V609" s="2">
        <v>186</v>
      </c>
      <c r="W609" s="10"/>
      <c r="X609" s="9">
        <v>154</v>
      </c>
      <c r="Y609" s="4">
        <v>21</v>
      </c>
      <c r="AC609">
        <v>27</v>
      </c>
      <c r="AD609" s="4">
        <v>27</v>
      </c>
      <c r="AE609">
        <v>19</v>
      </c>
      <c r="AF609" s="4">
        <v>21</v>
      </c>
      <c r="AI609" s="3">
        <v>27</v>
      </c>
      <c r="AJ609" s="3">
        <v>28</v>
      </c>
      <c r="AO609">
        <v>8</v>
      </c>
      <c r="AP609">
        <v>8</v>
      </c>
      <c r="AQ609">
        <v>8</v>
      </c>
      <c r="AR609">
        <v>12</v>
      </c>
      <c r="AT609">
        <v>143</v>
      </c>
    </row>
    <row r="610" spans="20:46" x14ac:dyDescent="0.3">
      <c r="T610" s="11"/>
      <c r="U610" s="10"/>
      <c r="V610" s="2">
        <v>170</v>
      </c>
      <c r="W610" s="10"/>
      <c r="X610" s="9">
        <v>164</v>
      </c>
      <c r="Y610" s="4">
        <v>21</v>
      </c>
      <c r="AC610">
        <v>27</v>
      </c>
      <c r="AD610" s="4">
        <v>27</v>
      </c>
      <c r="AE610">
        <v>19</v>
      </c>
      <c r="AF610" s="4">
        <v>21</v>
      </c>
      <c r="AI610" s="3">
        <v>27</v>
      </c>
      <c r="AJ610" s="3">
        <v>28</v>
      </c>
      <c r="AO610">
        <v>8</v>
      </c>
      <c r="AP610">
        <v>8</v>
      </c>
      <c r="AQ610">
        <v>8</v>
      </c>
      <c r="AR610">
        <v>12</v>
      </c>
      <c r="AT610">
        <v>126</v>
      </c>
    </row>
    <row r="611" spans="20:46" x14ac:dyDescent="0.3">
      <c r="T611" s="11"/>
      <c r="U611" s="10"/>
      <c r="V611" s="2">
        <v>186</v>
      </c>
      <c r="W611" s="10"/>
      <c r="X611" s="9">
        <v>162</v>
      </c>
      <c r="Y611" s="4">
        <v>21</v>
      </c>
      <c r="AC611">
        <v>27</v>
      </c>
      <c r="AD611" s="4">
        <v>27</v>
      </c>
      <c r="AE611">
        <v>19</v>
      </c>
      <c r="AF611" s="4">
        <v>21</v>
      </c>
      <c r="AI611" s="3">
        <v>27</v>
      </c>
      <c r="AJ611" s="3">
        <v>28</v>
      </c>
      <c r="AO611">
        <v>8</v>
      </c>
      <c r="AP611">
        <v>8</v>
      </c>
      <c r="AQ611">
        <v>8</v>
      </c>
      <c r="AR611">
        <v>12</v>
      </c>
      <c r="AT611">
        <v>143</v>
      </c>
    </row>
    <row r="612" spans="20:46" x14ac:dyDescent="0.3">
      <c r="T612" s="11"/>
      <c r="U612" s="10"/>
      <c r="V612" s="2">
        <v>186</v>
      </c>
      <c r="X612" s="9">
        <v>162</v>
      </c>
      <c r="Y612" s="4">
        <v>21</v>
      </c>
      <c r="AC612">
        <v>27</v>
      </c>
      <c r="AD612" s="4">
        <v>27</v>
      </c>
      <c r="AE612">
        <v>19</v>
      </c>
      <c r="AF612" s="4">
        <v>21</v>
      </c>
      <c r="AI612" s="3">
        <v>27</v>
      </c>
      <c r="AJ612" s="3">
        <v>28</v>
      </c>
      <c r="AO612">
        <v>8</v>
      </c>
      <c r="AP612">
        <v>8</v>
      </c>
      <c r="AQ612">
        <v>8</v>
      </c>
      <c r="AR612">
        <v>12</v>
      </c>
      <c r="AT612">
        <v>126</v>
      </c>
    </row>
    <row r="613" spans="20:46" x14ac:dyDescent="0.3">
      <c r="T613" s="11"/>
      <c r="U613" s="10"/>
      <c r="V613" s="9">
        <v>170</v>
      </c>
      <c r="X613" s="9">
        <v>162</v>
      </c>
      <c r="Y613" s="4">
        <v>21</v>
      </c>
      <c r="AC613">
        <v>27</v>
      </c>
      <c r="AD613" s="4">
        <v>27</v>
      </c>
      <c r="AE613">
        <v>19</v>
      </c>
      <c r="AF613" s="4">
        <v>21</v>
      </c>
      <c r="AI613" s="3">
        <v>27</v>
      </c>
      <c r="AJ613" s="3">
        <v>28</v>
      </c>
      <c r="AO613">
        <v>8</v>
      </c>
      <c r="AP613">
        <v>8</v>
      </c>
      <c r="AQ613">
        <v>8</v>
      </c>
      <c r="AR613">
        <v>12</v>
      </c>
      <c r="AT613">
        <v>143</v>
      </c>
    </row>
    <row r="614" spans="20:46" x14ac:dyDescent="0.3">
      <c r="T614" s="11"/>
      <c r="U614" s="10"/>
      <c r="V614" s="2">
        <v>192</v>
      </c>
      <c r="X614" s="9">
        <v>166</v>
      </c>
      <c r="Y614" s="4">
        <v>21</v>
      </c>
      <c r="AC614">
        <v>27</v>
      </c>
      <c r="AD614" s="4">
        <v>27</v>
      </c>
      <c r="AE614">
        <v>19</v>
      </c>
      <c r="AF614" s="4">
        <v>21</v>
      </c>
      <c r="AI614" s="3">
        <v>27</v>
      </c>
      <c r="AJ614" s="3">
        <v>28</v>
      </c>
      <c r="AO614">
        <v>8</v>
      </c>
      <c r="AP614">
        <v>8</v>
      </c>
      <c r="AQ614">
        <v>8</v>
      </c>
      <c r="AR614">
        <v>12</v>
      </c>
      <c r="AT614">
        <v>126</v>
      </c>
    </row>
    <row r="615" spans="20:46" x14ac:dyDescent="0.3">
      <c r="T615" s="11"/>
      <c r="U615" s="10"/>
      <c r="V615" s="2">
        <v>192</v>
      </c>
      <c r="X615" s="9">
        <v>166</v>
      </c>
      <c r="Y615" s="4">
        <v>21</v>
      </c>
      <c r="AC615">
        <v>27</v>
      </c>
      <c r="AD615" s="4">
        <v>27</v>
      </c>
      <c r="AE615">
        <v>19</v>
      </c>
      <c r="AF615" s="4">
        <v>21</v>
      </c>
      <c r="AI615" s="3">
        <v>27</v>
      </c>
      <c r="AJ615" s="3">
        <v>28</v>
      </c>
      <c r="AO615">
        <v>8</v>
      </c>
      <c r="AP615">
        <v>8</v>
      </c>
      <c r="AQ615">
        <v>8</v>
      </c>
      <c r="AR615">
        <v>12</v>
      </c>
      <c r="AT615">
        <v>143</v>
      </c>
    </row>
    <row r="616" spans="20:46" x14ac:dyDescent="0.3">
      <c r="T616" s="11"/>
      <c r="U616" s="10"/>
      <c r="V616" s="2">
        <v>192</v>
      </c>
      <c r="X616" s="9">
        <v>162</v>
      </c>
      <c r="Y616" s="4">
        <v>21</v>
      </c>
      <c r="AC616">
        <v>27</v>
      </c>
      <c r="AD616" s="4">
        <v>27</v>
      </c>
      <c r="AE616">
        <v>19</v>
      </c>
      <c r="AF616" s="4">
        <v>21</v>
      </c>
      <c r="AI616" s="3">
        <v>27</v>
      </c>
      <c r="AJ616" s="3">
        <v>28</v>
      </c>
      <c r="AO616">
        <v>8</v>
      </c>
      <c r="AP616">
        <v>8</v>
      </c>
      <c r="AQ616">
        <v>8</v>
      </c>
      <c r="AR616">
        <v>12</v>
      </c>
      <c r="AT616">
        <v>147</v>
      </c>
    </row>
    <row r="617" spans="20:46" x14ac:dyDescent="0.3">
      <c r="T617" s="9"/>
      <c r="U617" s="10"/>
      <c r="V617" s="2">
        <v>184</v>
      </c>
      <c r="X617" s="9">
        <v>166</v>
      </c>
      <c r="Y617" s="4">
        <v>21</v>
      </c>
      <c r="AC617">
        <v>27</v>
      </c>
      <c r="AD617" s="4">
        <v>27</v>
      </c>
      <c r="AE617">
        <v>19</v>
      </c>
      <c r="AF617" s="4">
        <v>21</v>
      </c>
      <c r="AI617" s="3">
        <v>27</v>
      </c>
      <c r="AJ617" s="3">
        <v>28</v>
      </c>
      <c r="AO617">
        <v>8</v>
      </c>
      <c r="AP617">
        <v>8</v>
      </c>
      <c r="AQ617">
        <v>8</v>
      </c>
      <c r="AR617">
        <v>12</v>
      </c>
      <c r="AT617">
        <v>123</v>
      </c>
    </row>
    <row r="618" spans="20:46" x14ac:dyDescent="0.3">
      <c r="T618" s="9"/>
      <c r="U618" s="10"/>
      <c r="V618" s="2">
        <v>186</v>
      </c>
      <c r="X618" s="9">
        <v>160</v>
      </c>
      <c r="Y618" s="4">
        <v>21</v>
      </c>
      <c r="AC618">
        <v>27</v>
      </c>
      <c r="AD618" s="4">
        <v>27</v>
      </c>
      <c r="AE618">
        <v>19</v>
      </c>
      <c r="AF618" s="4">
        <v>21</v>
      </c>
      <c r="AI618" s="3">
        <v>27</v>
      </c>
      <c r="AJ618" s="3">
        <v>28</v>
      </c>
      <c r="AO618">
        <v>8</v>
      </c>
      <c r="AP618">
        <v>8</v>
      </c>
      <c r="AQ618">
        <v>8</v>
      </c>
      <c r="AR618">
        <v>12</v>
      </c>
      <c r="AT618">
        <v>130</v>
      </c>
    </row>
    <row r="619" spans="20:46" x14ac:dyDescent="0.3">
      <c r="T619" s="11"/>
      <c r="U619" s="10"/>
      <c r="V619" s="2">
        <v>180</v>
      </c>
      <c r="X619" s="9">
        <v>168</v>
      </c>
      <c r="Y619" s="4">
        <v>21</v>
      </c>
      <c r="AC619">
        <v>27</v>
      </c>
      <c r="AD619" s="4">
        <v>27</v>
      </c>
      <c r="AE619">
        <v>19</v>
      </c>
      <c r="AF619" s="4">
        <v>21</v>
      </c>
      <c r="AI619" s="3">
        <v>27</v>
      </c>
      <c r="AJ619" s="3">
        <v>28</v>
      </c>
      <c r="AO619">
        <v>8</v>
      </c>
      <c r="AP619">
        <v>8</v>
      </c>
      <c r="AQ619">
        <v>8</v>
      </c>
      <c r="AR619">
        <v>12</v>
      </c>
      <c r="AT619">
        <v>130</v>
      </c>
    </row>
    <row r="620" spans="20:46" x14ac:dyDescent="0.3">
      <c r="T620" s="11"/>
      <c r="U620" s="10"/>
      <c r="V620" s="2">
        <v>168</v>
      </c>
      <c r="X620" s="9">
        <v>164</v>
      </c>
      <c r="Y620" s="4">
        <v>21</v>
      </c>
      <c r="AC620">
        <v>27</v>
      </c>
      <c r="AD620" s="4">
        <v>27</v>
      </c>
      <c r="AE620">
        <v>19</v>
      </c>
      <c r="AF620" s="4">
        <v>21</v>
      </c>
      <c r="AI620" s="3">
        <v>27</v>
      </c>
      <c r="AJ620" s="3">
        <v>28</v>
      </c>
      <c r="AO620">
        <v>8</v>
      </c>
      <c r="AP620">
        <v>8</v>
      </c>
      <c r="AQ620">
        <v>8</v>
      </c>
      <c r="AR620">
        <v>12</v>
      </c>
      <c r="AT620">
        <v>143</v>
      </c>
    </row>
    <row r="621" spans="20:46" x14ac:dyDescent="0.3">
      <c r="T621" s="11"/>
      <c r="U621" s="10"/>
      <c r="V621" s="2">
        <v>172</v>
      </c>
      <c r="X621" s="9">
        <v>162</v>
      </c>
      <c r="Y621" s="4">
        <v>21</v>
      </c>
      <c r="AC621">
        <v>27</v>
      </c>
      <c r="AD621" s="4">
        <v>27</v>
      </c>
      <c r="AE621">
        <v>19</v>
      </c>
      <c r="AF621" s="4">
        <v>21</v>
      </c>
      <c r="AI621" s="3">
        <v>27</v>
      </c>
      <c r="AJ621" s="3">
        <v>28</v>
      </c>
      <c r="AO621">
        <v>8</v>
      </c>
      <c r="AP621">
        <v>8</v>
      </c>
      <c r="AQ621">
        <v>8</v>
      </c>
      <c r="AR621">
        <v>12</v>
      </c>
      <c r="AT621">
        <v>143</v>
      </c>
    </row>
    <row r="622" spans="20:46" x14ac:dyDescent="0.3">
      <c r="T622" s="11"/>
      <c r="U622" s="10"/>
      <c r="V622" s="2">
        <v>176</v>
      </c>
      <c r="X622" s="9">
        <v>162</v>
      </c>
      <c r="Y622" s="4">
        <v>21</v>
      </c>
      <c r="AC622">
        <v>27</v>
      </c>
      <c r="AD622" s="4">
        <v>27</v>
      </c>
      <c r="AE622">
        <v>19</v>
      </c>
      <c r="AF622" s="4">
        <v>21</v>
      </c>
      <c r="AI622" s="3">
        <v>27</v>
      </c>
      <c r="AJ622" s="3">
        <v>28</v>
      </c>
      <c r="AO622">
        <v>8</v>
      </c>
      <c r="AP622">
        <v>8</v>
      </c>
      <c r="AQ622">
        <v>8</v>
      </c>
      <c r="AR622">
        <v>12</v>
      </c>
      <c r="AT622">
        <v>143</v>
      </c>
    </row>
    <row r="623" spans="20:46" x14ac:dyDescent="0.3">
      <c r="T623" s="11"/>
      <c r="U623" s="10"/>
      <c r="V623" s="2">
        <v>168</v>
      </c>
      <c r="X623" s="9">
        <v>162</v>
      </c>
      <c r="Y623" s="4">
        <v>21</v>
      </c>
      <c r="AC623">
        <v>27</v>
      </c>
      <c r="AD623" s="4">
        <v>27</v>
      </c>
      <c r="AE623">
        <v>19</v>
      </c>
      <c r="AF623" s="4">
        <v>21</v>
      </c>
      <c r="AI623" s="3">
        <v>27</v>
      </c>
      <c r="AJ623" s="3">
        <v>28</v>
      </c>
      <c r="AO623">
        <v>8</v>
      </c>
      <c r="AP623">
        <v>8</v>
      </c>
      <c r="AQ623">
        <v>8</v>
      </c>
      <c r="AR623">
        <v>12</v>
      </c>
      <c r="AT623">
        <v>143</v>
      </c>
    </row>
    <row r="624" spans="20:46" x14ac:dyDescent="0.3">
      <c r="T624" s="11"/>
      <c r="U624" s="10"/>
      <c r="V624" s="2">
        <v>168</v>
      </c>
      <c r="X624" s="9">
        <v>164</v>
      </c>
      <c r="Y624" s="4">
        <v>21</v>
      </c>
      <c r="AC624">
        <v>27</v>
      </c>
      <c r="AD624" s="4">
        <v>27</v>
      </c>
      <c r="AE624">
        <v>19</v>
      </c>
      <c r="AF624" s="4">
        <v>21</v>
      </c>
      <c r="AI624" s="3">
        <v>27</v>
      </c>
      <c r="AJ624" s="3">
        <v>28</v>
      </c>
      <c r="AO624">
        <v>8</v>
      </c>
      <c r="AP624">
        <v>8</v>
      </c>
      <c r="AQ624">
        <v>8</v>
      </c>
      <c r="AR624">
        <v>12</v>
      </c>
      <c r="AT624">
        <v>126</v>
      </c>
    </row>
    <row r="625" spans="20:46" x14ac:dyDescent="0.3">
      <c r="T625" s="11"/>
      <c r="U625" s="10"/>
      <c r="V625" s="2">
        <v>170</v>
      </c>
      <c r="X625" s="9">
        <v>156</v>
      </c>
      <c r="Y625" s="4">
        <v>21</v>
      </c>
      <c r="AC625">
        <v>27</v>
      </c>
      <c r="AD625" s="4">
        <v>27</v>
      </c>
      <c r="AE625">
        <v>19</v>
      </c>
      <c r="AF625" s="4">
        <v>21</v>
      </c>
      <c r="AI625" s="3">
        <v>27</v>
      </c>
      <c r="AJ625" s="3">
        <v>28</v>
      </c>
      <c r="AO625">
        <v>8</v>
      </c>
      <c r="AP625">
        <v>8</v>
      </c>
      <c r="AQ625">
        <v>8</v>
      </c>
      <c r="AR625">
        <v>12</v>
      </c>
      <c r="AT625">
        <v>130</v>
      </c>
    </row>
    <row r="626" spans="20:46" x14ac:dyDescent="0.3">
      <c r="T626" s="11"/>
      <c r="U626" s="10"/>
      <c r="V626" s="2">
        <v>170</v>
      </c>
      <c r="X626" s="9">
        <v>162</v>
      </c>
      <c r="Y626" s="4">
        <v>21</v>
      </c>
      <c r="AC626">
        <v>27</v>
      </c>
      <c r="AD626" s="4">
        <v>27</v>
      </c>
      <c r="AE626">
        <v>19</v>
      </c>
      <c r="AF626" s="4">
        <v>21</v>
      </c>
      <c r="AI626" s="3">
        <v>27</v>
      </c>
      <c r="AJ626" s="3">
        <v>28</v>
      </c>
      <c r="AO626">
        <v>8</v>
      </c>
      <c r="AP626">
        <v>8</v>
      </c>
      <c r="AQ626">
        <v>8</v>
      </c>
      <c r="AR626">
        <v>12</v>
      </c>
      <c r="AT626">
        <v>126</v>
      </c>
    </row>
    <row r="627" spans="20:46" x14ac:dyDescent="0.3">
      <c r="T627" s="11"/>
      <c r="U627" s="10"/>
      <c r="V627" s="2">
        <v>170</v>
      </c>
      <c r="X627" s="9">
        <v>162</v>
      </c>
      <c r="Y627" s="4">
        <v>21</v>
      </c>
      <c r="AC627">
        <v>27</v>
      </c>
      <c r="AD627" s="4">
        <v>27</v>
      </c>
      <c r="AE627">
        <v>19</v>
      </c>
      <c r="AF627" s="4">
        <v>21</v>
      </c>
      <c r="AI627" s="3">
        <v>27</v>
      </c>
      <c r="AJ627" s="3">
        <v>28</v>
      </c>
      <c r="AO627">
        <v>8</v>
      </c>
      <c r="AP627">
        <v>8</v>
      </c>
      <c r="AQ627">
        <v>8</v>
      </c>
      <c r="AR627">
        <v>12</v>
      </c>
      <c r="AT627">
        <v>126</v>
      </c>
    </row>
    <row r="628" spans="20:46" x14ac:dyDescent="0.3">
      <c r="T628" s="11"/>
      <c r="U628" s="10"/>
      <c r="V628" s="2">
        <v>170</v>
      </c>
      <c r="X628" s="9">
        <v>162</v>
      </c>
      <c r="Y628" s="4">
        <v>21</v>
      </c>
      <c r="AC628">
        <v>27</v>
      </c>
      <c r="AD628" s="4">
        <v>27</v>
      </c>
      <c r="AE628">
        <v>19</v>
      </c>
      <c r="AF628" s="4">
        <v>21</v>
      </c>
      <c r="AI628" s="3">
        <v>27</v>
      </c>
      <c r="AJ628" s="3">
        <v>28</v>
      </c>
      <c r="AO628">
        <v>8</v>
      </c>
      <c r="AP628">
        <v>8</v>
      </c>
      <c r="AQ628">
        <v>8</v>
      </c>
      <c r="AR628">
        <v>12</v>
      </c>
      <c r="AT628">
        <v>130</v>
      </c>
    </row>
    <row r="629" spans="20:46" x14ac:dyDescent="0.3">
      <c r="T629" s="11"/>
      <c r="U629" s="10"/>
      <c r="V629" s="2">
        <v>182</v>
      </c>
      <c r="X629" s="9">
        <v>162</v>
      </c>
      <c r="Y629" s="4">
        <v>21</v>
      </c>
      <c r="AC629">
        <v>27</v>
      </c>
      <c r="AD629" s="4">
        <v>27</v>
      </c>
      <c r="AE629">
        <v>19</v>
      </c>
      <c r="AF629" s="4">
        <v>21</v>
      </c>
      <c r="AI629" s="3">
        <v>27</v>
      </c>
      <c r="AJ629" s="3">
        <v>28</v>
      </c>
      <c r="AO629">
        <v>8</v>
      </c>
      <c r="AP629">
        <v>8</v>
      </c>
      <c r="AQ629">
        <v>8</v>
      </c>
      <c r="AR629">
        <v>12</v>
      </c>
      <c r="AT629">
        <v>143</v>
      </c>
    </row>
    <row r="630" spans="20:46" x14ac:dyDescent="0.3">
      <c r="T630" s="11"/>
      <c r="U630" s="10"/>
      <c r="V630" s="9">
        <v>186</v>
      </c>
      <c r="X630" s="9">
        <v>162</v>
      </c>
      <c r="Y630" s="4">
        <v>21</v>
      </c>
      <c r="AC630">
        <v>27</v>
      </c>
      <c r="AD630" s="4">
        <v>27</v>
      </c>
      <c r="AE630">
        <v>19</v>
      </c>
      <c r="AF630" s="4">
        <v>21</v>
      </c>
      <c r="AI630" s="3">
        <v>27</v>
      </c>
      <c r="AJ630" s="3">
        <v>28</v>
      </c>
      <c r="AO630">
        <v>8</v>
      </c>
      <c r="AP630">
        <v>8</v>
      </c>
      <c r="AQ630">
        <v>8</v>
      </c>
      <c r="AR630">
        <v>12</v>
      </c>
      <c r="AT630">
        <v>143</v>
      </c>
    </row>
    <row r="631" spans="20:46" x14ac:dyDescent="0.3">
      <c r="T631" s="11"/>
      <c r="U631" s="10"/>
      <c r="V631" s="2">
        <v>180</v>
      </c>
      <c r="X631" s="9">
        <v>164</v>
      </c>
      <c r="Y631" s="4">
        <v>21</v>
      </c>
      <c r="AC631">
        <v>27</v>
      </c>
      <c r="AD631" s="4">
        <v>27</v>
      </c>
      <c r="AE631">
        <v>19</v>
      </c>
      <c r="AF631" s="4">
        <v>21</v>
      </c>
      <c r="AI631" s="3">
        <v>27</v>
      </c>
      <c r="AJ631" s="3">
        <v>28</v>
      </c>
      <c r="AO631">
        <v>8</v>
      </c>
      <c r="AP631">
        <v>8</v>
      </c>
      <c r="AQ631">
        <v>8</v>
      </c>
      <c r="AR631">
        <v>12</v>
      </c>
      <c r="AT631">
        <v>126</v>
      </c>
    </row>
    <row r="632" spans="20:46" x14ac:dyDescent="0.3">
      <c r="T632" s="11"/>
      <c r="U632" s="10"/>
      <c r="V632" s="9">
        <v>178</v>
      </c>
      <c r="X632" s="9">
        <v>162</v>
      </c>
      <c r="Y632" s="4">
        <v>21</v>
      </c>
      <c r="AC632">
        <v>27</v>
      </c>
      <c r="AD632" s="4">
        <v>27</v>
      </c>
      <c r="AE632">
        <v>19</v>
      </c>
      <c r="AF632" s="4">
        <v>21</v>
      </c>
      <c r="AI632" s="3">
        <v>27</v>
      </c>
      <c r="AJ632" s="3">
        <v>28</v>
      </c>
      <c r="AO632">
        <v>8</v>
      </c>
      <c r="AP632">
        <v>8</v>
      </c>
      <c r="AQ632">
        <v>8</v>
      </c>
      <c r="AR632">
        <v>12</v>
      </c>
      <c r="AT632">
        <v>130</v>
      </c>
    </row>
    <row r="633" spans="20:46" x14ac:dyDescent="0.3">
      <c r="T633" s="11"/>
      <c r="U633" s="10"/>
      <c r="V633" s="2">
        <v>176</v>
      </c>
      <c r="X633" s="9">
        <v>162</v>
      </c>
      <c r="Y633" s="4">
        <v>21</v>
      </c>
      <c r="AC633">
        <v>27</v>
      </c>
      <c r="AD633" s="4">
        <v>27</v>
      </c>
      <c r="AE633">
        <v>19</v>
      </c>
      <c r="AF633" s="4">
        <v>21</v>
      </c>
      <c r="AI633" s="3">
        <v>27</v>
      </c>
      <c r="AJ633" s="3">
        <v>28</v>
      </c>
      <c r="AO633">
        <v>8</v>
      </c>
      <c r="AP633">
        <v>8</v>
      </c>
      <c r="AQ633">
        <v>8</v>
      </c>
      <c r="AR633">
        <v>12</v>
      </c>
      <c r="AT633">
        <v>130</v>
      </c>
    </row>
    <row r="634" spans="20:46" x14ac:dyDescent="0.3">
      <c r="T634" s="11"/>
      <c r="U634" s="10"/>
      <c r="V634" s="9">
        <v>188</v>
      </c>
      <c r="X634" s="9">
        <v>164</v>
      </c>
      <c r="Y634" s="4">
        <v>21</v>
      </c>
      <c r="AC634">
        <v>27</v>
      </c>
      <c r="AD634" s="4">
        <v>27</v>
      </c>
      <c r="AE634">
        <v>19</v>
      </c>
      <c r="AF634" s="4">
        <v>21</v>
      </c>
      <c r="AI634" s="3">
        <v>27</v>
      </c>
      <c r="AJ634" s="3">
        <v>28</v>
      </c>
      <c r="AO634">
        <v>8</v>
      </c>
      <c r="AP634">
        <v>8</v>
      </c>
      <c r="AQ634">
        <v>8</v>
      </c>
      <c r="AR634">
        <v>12</v>
      </c>
      <c r="AT634">
        <v>147</v>
      </c>
    </row>
    <row r="635" spans="20:46" x14ac:dyDescent="0.3">
      <c r="T635" s="11"/>
      <c r="U635" s="10"/>
      <c r="V635" s="2">
        <v>188</v>
      </c>
      <c r="X635" s="9">
        <v>162</v>
      </c>
      <c r="Y635" s="4">
        <v>21</v>
      </c>
      <c r="AC635">
        <v>27</v>
      </c>
      <c r="AD635" s="4">
        <v>27</v>
      </c>
      <c r="AE635">
        <v>19</v>
      </c>
      <c r="AF635" s="4">
        <v>21</v>
      </c>
      <c r="AI635" s="3">
        <v>27</v>
      </c>
      <c r="AJ635" s="3">
        <v>28</v>
      </c>
      <c r="AO635">
        <v>8</v>
      </c>
      <c r="AP635">
        <v>8</v>
      </c>
      <c r="AQ635">
        <v>8</v>
      </c>
      <c r="AR635">
        <v>12</v>
      </c>
      <c r="AT635">
        <v>143</v>
      </c>
    </row>
    <row r="636" spans="20:46" x14ac:dyDescent="0.3">
      <c r="T636" s="9"/>
      <c r="U636" s="10"/>
      <c r="V636" s="9">
        <v>188</v>
      </c>
      <c r="X636" s="9">
        <v>162</v>
      </c>
      <c r="Y636" s="4">
        <v>21</v>
      </c>
      <c r="AC636">
        <v>27</v>
      </c>
      <c r="AD636" s="4">
        <v>27</v>
      </c>
      <c r="AE636">
        <v>19</v>
      </c>
      <c r="AF636" s="4">
        <v>21</v>
      </c>
      <c r="AI636" s="3">
        <v>27</v>
      </c>
      <c r="AJ636" s="3">
        <v>28</v>
      </c>
      <c r="AO636">
        <v>8</v>
      </c>
      <c r="AP636">
        <v>8</v>
      </c>
      <c r="AQ636">
        <v>8</v>
      </c>
      <c r="AR636">
        <v>12</v>
      </c>
      <c r="AT636">
        <v>130</v>
      </c>
    </row>
    <row r="637" spans="20:46" x14ac:dyDescent="0.3">
      <c r="T637" s="11"/>
      <c r="U637" s="10"/>
      <c r="V637" s="2">
        <v>186</v>
      </c>
      <c r="X637" s="9">
        <v>162</v>
      </c>
      <c r="Y637" s="4">
        <v>21</v>
      </c>
      <c r="AC637">
        <v>27</v>
      </c>
      <c r="AD637" s="4">
        <v>27</v>
      </c>
      <c r="AE637">
        <v>19</v>
      </c>
      <c r="AF637" s="4">
        <v>21</v>
      </c>
      <c r="AI637" s="3">
        <v>27</v>
      </c>
      <c r="AJ637" s="3">
        <v>28</v>
      </c>
      <c r="AO637">
        <v>8</v>
      </c>
      <c r="AP637">
        <v>8</v>
      </c>
      <c r="AQ637">
        <v>8</v>
      </c>
      <c r="AR637">
        <v>12</v>
      </c>
      <c r="AT637">
        <v>143</v>
      </c>
    </row>
    <row r="638" spans="20:46" x14ac:dyDescent="0.3">
      <c r="T638" s="9"/>
      <c r="U638" s="10"/>
      <c r="V638" s="9">
        <v>186</v>
      </c>
      <c r="X638" s="9">
        <v>158</v>
      </c>
      <c r="Y638" s="4">
        <v>21</v>
      </c>
      <c r="AC638">
        <v>27</v>
      </c>
      <c r="AD638" s="4">
        <v>27</v>
      </c>
      <c r="AE638">
        <v>19</v>
      </c>
      <c r="AF638" s="4">
        <v>21</v>
      </c>
      <c r="AI638" s="3">
        <v>27</v>
      </c>
      <c r="AJ638" s="3">
        <v>28</v>
      </c>
      <c r="AO638">
        <v>8</v>
      </c>
      <c r="AP638">
        <v>8</v>
      </c>
      <c r="AQ638">
        <v>8</v>
      </c>
      <c r="AR638">
        <v>12</v>
      </c>
      <c r="AT638">
        <v>123</v>
      </c>
    </row>
    <row r="639" spans="20:46" x14ac:dyDescent="0.3">
      <c r="T639" s="9"/>
      <c r="U639" s="10"/>
      <c r="V639" s="2">
        <v>170</v>
      </c>
      <c r="X639" s="9">
        <v>154</v>
      </c>
      <c r="Y639" s="4">
        <v>21</v>
      </c>
      <c r="AC639">
        <v>27</v>
      </c>
      <c r="AD639" s="4">
        <v>27</v>
      </c>
      <c r="AE639">
        <v>19</v>
      </c>
      <c r="AF639" s="4">
        <v>21</v>
      </c>
      <c r="AI639" s="3">
        <v>27</v>
      </c>
      <c r="AJ639" s="3">
        <v>28</v>
      </c>
      <c r="AO639">
        <v>8</v>
      </c>
      <c r="AP639">
        <v>9</v>
      </c>
      <c r="AQ639">
        <v>8</v>
      </c>
      <c r="AR639">
        <v>12</v>
      </c>
      <c r="AT639">
        <v>123</v>
      </c>
    </row>
    <row r="640" spans="20:46" x14ac:dyDescent="0.3">
      <c r="T640" s="9"/>
      <c r="U640" s="10"/>
      <c r="V640" s="9">
        <v>186</v>
      </c>
      <c r="X640" s="9">
        <v>162</v>
      </c>
      <c r="Y640" s="4">
        <v>21</v>
      </c>
      <c r="AC640">
        <v>27</v>
      </c>
      <c r="AD640" s="4">
        <v>27</v>
      </c>
      <c r="AE640">
        <v>19</v>
      </c>
      <c r="AF640" s="4">
        <v>21</v>
      </c>
      <c r="AI640" s="3">
        <v>27</v>
      </c>
      <c r="AJ640" s="3">
        <v>28</v>
      </c>
      <c r="AO640">
        <v>8</v>
      </c>
      <c r="AP640">
        <v>9</v>
      </c>
      <c r="AQ640">
        <v>8</v>
      </c>
      <c r="AR640">
        <v>12</v>
      </c>
      <c r="AT640">
        <v>143</v>
      </c>
    </row>
    <row r="641" spans="20:46" x14ac:dyDescent="0.3">
      <c r="T641" s="9"/>
      <c r="U641" s="10"/>
      <c r="V641" s="2">
        <v>180</v>
      </c>
      <c r="X641" s="9">
        <v>162</v>
      </c>
      <c r="Y641" s="4">
        <v>21</v>
      </c>
      <c r="AC641">
        <v>27</v>
      </c>
      <c r="AD641" s="4">
        <v>27</v>
      </c>
      <c r="AE641">
        <v>19</v>
      </c>
      <c r="AF641" s="4">
        <v>21</v>
      </c>
      <c r="AI641" s="3">
        <v>27</v>
      </c>
      <c r="AJ641" s="3">
        <v>28</v>
      </c>
      <c r="AO641">
        <v>8</v>
      </c>
      <c r="AP641">
        <v>9</v>
      </c>
      <c r="AQ641">
        <v>8</v>
      </c>
      <c r="AR641">
        <v>12</v>
      </c>
      <c r="AT641">
        <v>123</v>
      </c>
    </row>
    <row r="642" spans="20:46" x14ac:dyDescent="0.3">
      <c r="T642" s="9"/>
      <c r="U642" s="10"/>
      <c r="V642" s="9">
        <v>170</v>
      </c>
      <c r="X642" s="9">
        <v>162</v>
      </c>
      <c r="Y642" s="4">
        <v>21</v>
      </c>
      <c r="AC642">
        <v>27</v>
      </c>
      <c r="AD642" s="4">
        <v>27</v>
      </c>
      <c r="AE642">
        <v>19</v>
      </c>
      <c r="AF642" s="4">
        <v>21</v>
      </c>
      <c r="AI642" s="3">
        <v>27</v>
      </c>
      <c r="AJ642" s="3">
        <v>28</v>
      </c>
      <c r="AO642">
        <v>8</v>
      </c>
      <c r="AP642">
        <v>9</v>
      </c>
      <c r="AQ642">
        <v>8</v>
      </c>
      <c r="AR642">
        <v>12</v>
      </c>
      <c r="AT642">
        <v>126</v>
      </c>
    </row>
    <row r="643" spans="20:46" x14ac:dyDescent="0.3">
      <c r="T643" s="9"/>
      <c r="U643" s="10"/>
      <c r="V643" s="2">
        <v>186</v>
      </c>
      <c r="X643" s="9">
        <v>164</v>
      </c>
      <c r="Y643" s="4">
        <v>21</v>
      </c>
      <c r="AC643">
        <v>27</v>
      </c>
      <c r="AD643" s="4">
        <v>27</v>
      </c>
      <c r="AE643">
        <v>19</v>
      </c>
      <c r="AF643" s="4">
        <v>21</v>
      </c>
      <c r="AI643" s="3">
        <v>27</v>
      </c>
      <c r="AJ643" s="3">
        <v>28</v>
      </c>
      <c r="AO643">
        <v>8</v>
      </c>
      <c r="AP643">
        <v>9</v>
      </c>
      <c r="AQ643">
        <v>8</v>
      </c>
      <c r="AR643">
        <v>12</v>
      </c>
      <c r="AT643">
        <v>126</v>
      </c>
    </row>
    <row r="644" spans="20:46" x14ac:dyDescent="0.3">
      <c r="T644" s="9"/>
      <c r="U644" s="10"/>
      <c r="V644" s="9">
        <v>170</v>
      </c>
      <c r="X644" s="9">
        <v>160</v>
      </c>
      <c r="Y644" s="4">
        <v>21</v>
      </c>
      <c r="AC644">
        <v>27</v>
      </c>
      <c r="AD644" s="4">
        <v>27</v>
      </c>
      <c r="AE644">
        <v>19</v>
      </c>
      <c r="AF644" s="4">
        <v>21</v>
      </c>
      <c r="AI644" s="3">
        <v>27</v>
      </c>
      <c r="AJ644" s="3">
        <v>28</v>
      </c>
      <c r="AO644">
        <v>8</v>
      </c>
      <c r="AP644">
        <v>9</v>
      </c>
      <c r="AQ644">
        <v>8</v>
      </c>
      <c r="AR644">
        <v>12</v>
      </c>
      <c r="AT644">
        <v>143</v>
      </c>
    </row>
    <row r="645" spans="20:46" x14ac:dyDescent="0.3">
      <c r="T645" s="9"/>
      <c r="U645" s="10"/>
      <c r="V645" s="2">
        <v>170</v>
      </c>
      <c r="X645" s="9">
        <v>166</v>
      </c>
      <c r="Y645" s="4">
        <v>21</v>
      </c>
      <c r="AC645">
        <v>27</v>
      </c>
      <c r="AD645" s="4">
        <v>27</v>
      </c>
      <c r="AE645">
        <v>19</v>
      </c>
      <c r="AF645" s="4">
        <v>21</v>
      </c>
      <c r="AI645" s="3">
        <v>27</v>
      </c>
      <c r="AJ645" s="3">
        <v>28</v>
      </c>
      <c r="AO645">
        <v>8</v>
      </c>
      <c r="AP645">
        <v>9</v>
      </c>
      <c r="AQ645">
        <v>8</v>
      </c>
      <c r="AR645">
        <v>12</v>
      </c>
      <c r="AT645">
        <v>126</v>
      </c>
    </row>
    <row r="646" spans="20:46" x14ac:dyDescent="0.3">
      <c r="T646" s="9"/>
      <c r="U646" s="10"/>
      <c r="V646" s="9">
        <v>190</v>
      </c>
      <c r="X646" s="9">
        <v>158</v>
      </c>
      <c r="Y646" s="4">
        <v>21</v>
      </c>
      <c r="AC646">
        <v>27</v>
      </c>
      <c r="AD646" s="4">
        <v>27</v>
      </c>
      <c r="AE646">
        <v>19</v>
      </c>
      <c r="AF646" s="4">
        <v>21</v>
      </c>
      <c r="AI646" s="3">
        <v>27</v>
      </c>
      <c r="AJ646" s="3">
        <v>28</v>
      </c>
      <c r="AO646">
        <v>8</v>
      </c>
      <c r="AP646">
        <v>9</v>
      </c>
      <c r="AQ646">
        <v>8</v>
      </c>
      <c r="AR646">
        <v>12</v>
      </c>
      <c r="AT646">
        <v>126</v>
      </c>
    </row>
    <row r="647" spans="20:46" x14ac:dyDescent="0.3">
      <c r="T647" s="9"/>
      <c r="U647" s="10"/>
      <c r="V647" s="2">
        <v>186</v>
      </c>
      <c r="X647" s="9">
        <v>164</v>
      </c>
      <c r="Y647" s="4">
        <v>21</v>
      </c>
      <c r="AC647">
        <v>27</v>
      </c>
      <c r="AD647" s="4">
        <v>27</v>
      </c>
      <c r="AE647">
        <v>19</v>
      </c>
      <c r="AF647" s="4">
        <v>21</v>
      </c>
      <c r="AI647" s="3">
        <v>27</v>
      </c>
      <c r="AJ647" s="3">
        <v>28</v>
      </c>
      <c r="AO647">
        <v>8</v>
      </c>
      <c r="AP647">
        <v>9</v>
      </c>
      <c r="AQ647">
        <v>8</v>
      </c>
      <c r="AR647">
        <v>12</v>
      </c>
      <c r="AT647">
        <v>147</v>
      </c>
    </row>
    <row r="648" spans="20:46" x14ac:dyDescent="0.3">
      <c r="T648" s="9"/>
      <c r="V648" s="9">
        <v>188</v>
      </c>
      <c r="X648" s="9">
        <v>162</v>
      </c>
      <c r="Y648" s="4">
        <v>21</v>
      </c>
      <c r="AC648">
        <v>27</v>
      </c>
      <c r="AD648" s="4">
        <v>27</v>
      </c>
      <c r="AE648">
        <v>19</v>
      </c>
      <c r="AF648" s="4">
        <v>21</v>
      </c>
      <c r="AI648" s="3">
        <v>27</v>
      </c>
      <c r="AJ648" s="3">
        <v>28</v>
      </c>
      <c r="AO648">
        <v>8</v>
      </c>
      <c r="AP648">
        <v>9</v>
      </c>
      <c r="AQ648">
        <v>8</v>
      </c>
      <c r="AR648">
        <v>12</v>
      </c>
      <c r="AT648">
        <v>143</v>
      </c>
    </row>
    <row r="649" spans="20:46" x14ac:dyDescent="0.3">
      <c r="T649" s="9"/>
      <c r="V649" s="9">
        <v>168</v>
      </c>
      <c r="X649" s="9">
        <v>160</v>
      </c>
      <c r="Y649" s="4">
        <v>21</v>
      </c>
      <c r="AC649">
        <v>27</v>
      </c>
      <c r="AD649" s="4">
        <v>27</v>
      </c>
      <c r="AE649">
        <v>19</v>
      </c>
      <c r="AF649" s="4">
        <v>21</v>
      </c>
      <c r="AI649" s="3">
        <v>27</v>
      </c>
      <c r="AJ649" s="3">
        <v>28</v>
      </c>
      <c r="AO649">
        <v>8</v>
      </c>
      <c r="AP649">
        <v>9</v>
      </c>
      <c r="AQ649">
        <v>8</v>
      </c>
      <c r="AR649">
        <v>12</v>
      </c>
      <c r="AT649">
        <v>143</v>
      </c>
    </row>
    <row r="650" spans="20:46" x14ac:dyDescent="0.3">
      <c r="T650" s="9"/>
      <c r="V650" s="2"/>
      <c r="X650" s="9">
        <v>168</v>
      </c>
      <c r="Y650" s="4">
        <v>21</v>
      </c>
      <c r="AC650">
        <v>27</v>
      </c>
      <c r="AD650" s="4">
        <v>27</v>
      </c>
      <c r="AE650">
        <v>19</v>
      </c>
      <c r="AF650" s="4">
        <v>21</v>
      </c>
      <c r="AI650" s="3">
        <v>27</v>
      </c>
      <c r="AJ650" s="3">
        <v>28</v>
      </c>
      <c r="AO650">
        <v>8</v>
      </c>
      <c r="AP650">
        <v>9</v>
      </c>
      <c r="AQ650">
        <v>8</v>
      </c>
      <c r="AR650">
        <v>12</v>
      </c>
      <c r="AT650">
        <v>123</v>
      </c>
    </row>
    <row r="651" spans="20:46" x14ac:dyDescent="0.3">
      <c r="T651" s="9"/>
      <c r="V651" s="9"/>
      <c r="X651" s="9">
        <v>162</v>
      </c>
      <c r="Y651" s="4">
        <v>22</v>
      </c>
      <c r="AC651">
        <v>27</v>
      </c>
      <c r="AD651" s="4">
        <v>27</v>
      </c>
      <c r="AE651">
        <v>19</v>
      </c>
      <c r="AF651" s="4">
        <v>21</v>
      </c>
      <c r="AI651" s="3">
        <v>27</v>
      </c>
      <c r="AJ651" s="3">
        <v>28</v>
      </c>
      <c r="AO651">
        <v>8</v>
      </c>
      <c r="AP651">
        <v>9</v>
      </c>
      <c r="AQ651">
        <v>8</v>
      </c>
      <c r="AR651">
        <v>12</v>
      </c>
      <c r="AT651">
        <v>126</v>
      </c>
    </row>
    <row r="652" spans="20:46" x14ac:dyDescent="0.3">
      <c r="T652" s="9"/>
      <c r="V652" s="2"/>
      <c r="X652" s="9">
        <v>162</v>
      </c>
      <c r="Y652" s="4">
        <v>22</v>
      </c>
      <c r="AC652">
        <v>27</v>
      </c>
      <c r="AD652" s="4">
        <v>27</v>
      </c>
      <c r="AE652">
        <v>19</v>
      </c>
      <c r="AF652" s="4">
        <v>21</v>
      </c>
      <c r="AI652" s="3">
        <v>27</v>
      </c>
      <c r="AJ652" s="3">
        <v>28</v>
      </c>
      <c r="AO652">
        <v>8</v>
      </c>
      <c r="AP652">
        <v>9</v>
      </c>
      <c r="AQ652">
        <v>8</v>
      </c>
      <c r="AR652">
        <v>12</v>
      </c>
      <c r="AT652">
        <v>143</v>
      </c>
    </row>
    <row r="653" spans="20:46" x14ac:dyDescent="0.3">
      <c r="T653" s="9"/>
      <c r="V653" s="9"/>
      <c r="X653" s="9">
        <v>162</v>
      </c>
      <c r="Y653" s="4">
        <v>22</v>
      </c>
      <c r="AC653">
        <v>27</v>
      </c>
      <c r="AD653" s="4">
        <v>27</v>
      </c>
      <c r="AE653">
        <v>19</v>
      </c>
      <c r="AF653" s="4">
        <v>21</v>
      </c>
      <c r="AI653" s="3">
        <v>27</v>
      </c>
      <c r="AJ653" s="3">
        <v>28</v>
      </c>
      <c r="AO653">
        <v>8</v>
      </c>
      <c r="AP653">
        <v>9</v>
      </c>
      <c r="AQ653">
        <v>8</v>
      </c>
      <c r="AR653">
        <v>12</v>
      </c>
      <c r="AT653">
        <v>143</v>
      </c>
    </row>
    <row r="654" spans="20:46" x14ac:dyDescent="0.3">
      <c r="T654" s="9"/>
      <c r="V654" s="2"/>
      <c r="X654" s="9">
        <v>166</v>
      </c>
      <c r="Y654" s="4">
        <v>22</v>
      </c>
      <c r="AC654">
        <v>27</v>
      </c>
      <c r="AD654" s="4">
        <v>27</v>
      </c>
      <c r="AE654">
        <v>19</v>
      </c>
      <c r="AF654" s="4">
        <v>21</v>
      </c>
      <c r="AI654" s="3">
        <v>27</v>
      </c>
      <c r="AJ654" s="3">
        <v>28</v>
      </c>
      <c r="AO654">
        <v>8</v>
      </c>
      <c r="AP654">
        <v>9</v>
      </c>
      <c r="AQ654">
        <v>8</v>
      </c>
      <c r="AR654">
        <v>12</v>
      </c>
    </row>
    <row r="655" spans="20:46" x14ac:dyDescent="0.3">
      <c r="T655" s="9"/>
      <c r="V655" s="9"/>
      <c r="X655" s="9">
        <v>164</v>
      </c>
      <c r="Y655" s="4">
        <v>22</v>
      </c>
      <c r="AC655">
        <v>27</v>
      </c>
      <c r="AD655" s="4">
        <v>27</v>
      </c>
      <c r="AE655">
        <v>19</v>
      </c>
      <c r="AF655" s="4">
        <v>21</v>
      </c>
      <c r="AI655" s="3">
        <v>27</v>
      </c>
      <c r="AJ655" s="3">
        <v>28</v>
      </c>
      <c r="AO655">
        <v>8</v>
      </c>
      <c r="AP655">
        <v>9</v>
      </c>
      <c r="AQ655">
        <v>8</v>
      </c>
      <c r="AR655">
        <v>12</v>
      </c>
    </row>
    <row r="656" spans="20:46" x14ac:dyDescent="0.3">
      <c r="T656" s="9"/>
      <c r="V656" s="2"/>
      <c r="X656" s="9">
        <v>164</v>
      </c>
      <c r="Y656" s="4">
        <v>22</v>
      </c>
      <c r="AC656">
        <v>27</v>
      </c>
      <c r="AD656" s="4">
        <v>27</v>
      </c>
      <c r="AE656">
        <v>19</v>
      </c>
      <c r="AF656" s="4">
        <v>21</v>
      </c>
      <c r="AI656" s="3">
        <v>27</v>
      </c>
      <c r="AJ656" s="3">
        <v>28</v>
      </c>
      <c r="AO656">
        <v>8</v>
      </c>
      <c r="AP656">
        <v>9</v>
      </c>
      <c r="AQ656">
        <v>8</v>
      </c>
      <c r="AR656">
        <v>12</v>
      </c>
    </row>
    <row r="657" spans="20:44" x14ac:dyDescent="0.3">
      <c r="T657" s="9"/>
      <c r="V657" s="2"/>
      <c r="X657" s="9">
        <v>164</v>
      </c>
      <c r="Y657" s="4">
        <v>22</v>
      </c>
      <c r="AC657">
        <v>27</v>
      </c>
      <c r="AD657" s="4">
        <v>27</v>
      </c>
      <c r="AE657">
        <v>19</v>
      </c>
      <c r="AF657" s="4">
        <v>21</v>
      </c>
      <c r="AI657" s="3">
        <v>27</v>
      </c>
      <c r="AJ657" s="3">
        <v>28</v>
      </c>
      <c r="AO657">
        <v>8</v>
      </c>
      <c r="AP657">
        <v>9</v>
      </c>
      <c r="AQ657">
        <v>8</v>
      </c>
      <c r="AR657">
        <v>12</v>
      </c>
    </row>
    <row r="658" spans="20:44" x14ac:dyDescent="0.3">
      <c r="T658" s="9"/>
      <c r="V658" s="9"/>
      <c r="X658" s="9">
        <v>160</v>
      </c>
      <c r="Y658" s="4">
        <v>22</v>
      </c>
      <c r="AC658">
        <v>27</v>
      </c>
      <c r="AD658" s="4">
        <v>27</v>
      </c>
      <c r="AE658">
        <v>19</v>
      </c>
      <c r="AF658" s="4">
        <v>21</v>
      </c>
      <c r="AI658" s="3">
        <v>27</v>
      </c>
      <c r="AJ658" s="3">
        <v>28</v>
      </c>
      <c r="AO658">
        <v>8</v>
      </c>
      <c r="AP658">
        <v>9</v>
      </c>
      <c r="AQ658">
        <v>8</v>
      </c>
      <c r="AR658">
        <v>12</v>
      </c>
    </row>
    <row r="659" spans="20:44" x14ac:dyDescent="0.3">
      <c r="T659" s="9"/>
      <c r="V659" s="2"/>
      <c r="X659" s="9">
        <v>164</v>
      </c>
      <c r="Y659" s="4">
        <v>22</v>
      </c>
      <c r="AC659">
        <v>27</v>
      </c>
      <c r="AD659" s="4">
        <v>27</v>
      </c>
      <c r="AE659">
        <v>19</v>
      </c>
      <c r="AF659" s="4">
        <v>21</v>
      </c>
      <c r="AI659" s="3">
        <v>27</v>
      </c>
      <c r="AJ659" s="3">
        <v>28</v>
      </c>
      <c r="AO659">
        <v>8</v>
      </c>
      <c r="AP659">
        <v>9</v>
      </c>
      <c r="AQ659">
        <v>8</v>
      </c>
      <c r="AR659">
        <v>12</v>
      </c>
    </row>
    <row r="660" spans="20:44" x14ac:dyDescent="0.3">
      <c r="T660" s="9"/>
      <c r="V660" s="9"/>
      <c r="X660" s="9">
        <v>162</v>
      </c>
      <c r="Y660" s="4">
        <v>22</v>
      </c>
      <c r="AC660">
        <v>27</v>
      </c>
      <c r="AD660" s="4">
        <v>27</v>
      </c>
      <c r="AE660">
        <v>19</v>
      </c>
      <c r="AF660" s="4">
        <v>21</v>
      </c>
      <c r="AI660" s="3">
        <v>27</v>
      </c>
      <c r="AJ660" s="3">
        <v>28</v>
      </c>
      <c r="AO660">
        <v>8</v>
      </c>
      <c r="AP660">
        <v>9</v>
      </c>
      <c r="AQ660">
        <v>8</v>
      </c>
      <c r="AR660">
        <v>12</v>
      </c>
    </row>
    <row r="661" spans="20:44" x14ac:dyDescent="0.3">
      <c r="T661" s="9"/>
      <c r="V661" s="2"/>
      <c r="X661" s="9">
        <v>164</v>
      </c>
      <c r="Y661" s="4">
        <v>22</v>
      </c>
      <c r="AC661">
        <v>27</v>
      </c>
      <c r="AD661" s="4">
        <v>27</v>
      </c>
      <c r="AE661">
        <v>19</v>
      </c>
      <c r="AF661" s="4">
        <v>21</v>
      </c>
      <c r="AI661" s="3">
        <v>27</v>
      </c>
      <c r="AJ661" s="3">
        <v>28</v>
      </c>
      <c r="AO661">
        <v>8</v>
      </c>
      <c r="AP661">
        <v>9</v>
      </c>
      <c r="AQ661">
        <v>8</v>
      </c>
      <c r="AR661">
        <v>12</v>
      </c>
    </row>
    <row r="662" spans="20:44" x14ac:dyDescent="0.3">
      <c r="T662" s="9"/>
      <c r="V662" s="9"/>
      <c r="X662" s="9">
        <v>162</v>
      </c>
      <c r="Y662" s="4">
        <v>22</v>
      </c>
      <c r="AC662">
        <v>27</v>
      </c>
      <c r="AD662" s="4">
        <v>27</v>
      </c>
      <c r="AE662">
        <v>19</v>
      </c>
      <c r="AF662" s="4">
        <v>21</v>
      </c>
      <c r="AI662" s="3">
        <v>27</v>
      </c>
      <c r="AJ662" s="3">
        <v>28</v>
      </c>
      <c r="AO662">
        <v>8</v>
      </c>
      <c r="AP662">
        <v>9</v>
      </c>
      <c r="AQ662">
        <v>8</v>
      </c>
      <c r="AR662">
        <v>12</v>
      </c>
    </row>
    <row r="663" spans="20:44" x14ac:dyDescent="0.3">
      <c r="T663" s="9"/>
      <c r="V663" s="2"/>
      <c r="X663" s="9">
        <v>168</v>
      </c>
      <c r="Y663" s="4">
        <v>22</v>
      </c>
      <c r="AC663">
        <v>27</v>
      </c>
      <c r="AD663" s="4">
        <v>27</v>
      </c>
      <c r="AE663">
        <v>19</v>
      </c>
      <c r="AF663" s="4">
        <v>21</v>
      </c>
      <c r="AI663" s="3">
        <v>27</v>
      </c>
      <c r="AJ663" s="3">
        <v>28</v>
      </c>
      <c r="AO663">
        <v>8</v>
      </c>
      <c r="AP663">
        <v>9</v>
      </c>
      <c r="AQ663">
        <v>8</v>
      </c>
      <c r="AR663">
        <v>12</v>
      </c>
    </row>
    <row r="664" spans="20:44" x14ac:dyDescent="0.3">
      <c r="T664" s="9"/>
      <c r="V664" s="2"/>
      <c r="X664" s="9">
        <v>162</v>
      </c>
      <c r="Y664" s="4">
        <v>22</v>
      </c>
      <c r="AC664">
        <v>27</v>
      </c>
      <c r="AD664" s="4">
        <v>27</v>
      </c>
      <c r="AE664">
        <v>19</v>
      </c>
      <c r="AF664" s="4">
        <v>21</v>
      </c>
      <c r="AI664" s="3">
        <v>27</v>
      </c>
      <c r="AJ664" s="3">
        <v>28</v>
      </c>
      <c r="AO664">
        <v>8</v>
      </c>
      <c r="AP664">
        <v>9</v>
      </c>
      <c r="AQ664">
        <v>8</v>
      </c>
      <c r="AR664">
        <v>12</v>
      </c>
    </row>
    <row r="665" spans="20:44" x14ac:dyDescent="0.3">
      <c r="T665" s="9"/>
      <c r="V665" s="2"/>
      <c r="X665" s="9">
        <v>156</v>
      </c>
      <c r="Y665" s="4">
        <v>22</v>
      </c>
      <c r="AC665">
        <v>27</v>
      </c>
      <c r="AD665" s="4">
        <v>27</v>
      </c>
      <c r="AE665">
        <v>19</v>
      </c>
      <c r="AF665" s="4">
        <v>21</v>
      </c>
      <c r="AI665" s="3">
        <v>27</v>
      </c>
      <c r="AJ665" s="3">
        <v>28</v>
      </c>
      <c r="AO665">
        <v>8</v>
      </c>
      <c r="AP665">
        <v>9</v>
      </c>
      <c r="AQ665">
        <v>8</v>
      </c>
      <c r="AR665">
        <v>12</v>
      </c>
    </row>
    <row r="666" spans="20:44" x14ac:dyDescent="0.3">
      <c r="T666" s="9"/>
      <c r="V666" s="2"/>
      <c r="X666" s="9">
        <v>164</v>
      </c>
      <c r="Y666" s="4">
        <v>22</v>
      </c>
      <c r="AC666">
        <v>27</v>
      </c>
      <c r="AD666" s="4">
        <v>27</v>
      </c>
      <c r="AE666">
        <v>19</v>
      </c>
      <c r="AF666" s="4">
        <v>21</v>
      </c>
      <c r="AI666" s="3">
        <v>27</v>
      </c>
      <c r="AJ666" s="3">
        <v>28</v>
      </c>
      <c r="AO666">
        <v>8</v>
      </c>
      <c r="AP666">
        <v>9</v>
      </c>
      <c r="AQ666">
        <v>8</v>
      </c>
      <c r="AR666">
        <v>12</v>
      </c>
    </row>
    <row r="667" spans="20:44" x14ac:dyDescent="0.3">
      <c r="T667" s="9"/>
      <c r="V667" s="2"/>
      <c r="X667" s="9">
        <v>162</v>
      </c>
      <c r="Y667" s="4">
        <v>22</v>
      </c>
      <c r="AC667">
        <v>27</v>
      </c>
      <c r="AD667" s="4">
        <v>27</v>
      </c>
      <c r="AE667">
        <v>19</v>
      </c>
      <c r="AF667" s="4">
        <v>21</v>
      </c>
      <c r="AI667" s="3">
        <v>27</v>
      </c>
      <c r="AJ667" s="3">
        <v>28</v>
      </c>
      <c r="AO667">
        <v>8</v>
      </c>
      <c r="AP667">
        <v>9</v>
      </c>
      <c r="AQ667">
        <v>8</v>
      </c>
      <c r="AR667">
        <v>12</v>
      </c>
    </row>
    <row r="668" spans="20:44" x14ac:dyDescent="0.3">
      <c r="T668" s="9"/>
      <c r="V668" s="2"/>
      <c r="X668" s="9">
        <v>164</v>
      </c>
      <c r="Y668" s="4">
        <v>22</v>
      </c>
      <c r="AC668">
        <v>27</v>
      </c>
      <c r="AD668" s="4">
        <v>27</v>
      </c>
      <c r="AE668">
        <v>19</v>
      </c>
      <c r="AF668" s="4">
        <v>21</v>
      </c>
      <c r="AI668" s="3">
        <v>27</v>
      </c>
      <c r="AJ668" s="3">
        <v>28</v>
      </c>
      <c r="AO668">
        <v>8</v>
      </c>
      <c r="AP668">
        <v>9</v>
      </c>
      <c r="AQ668">
        <v>8</v>
      </c>
      <c r="AR668">
        <v>12</v>
      </c>
    </row>
    <row r="669" spans="20:44" x14ac:dyDescent="0.3">
      <c r="T669" s="9"/>
      <c r="V669" s="2"/>
      <c r="X669" s="9">
        <v>166</v>
      </c>
      <c r="Y669" s="4">
        <v>22</v>
      </c>
      <c r="AC669">
        <v>27</v>
      </c>
      <c r="AD669" s="4">
        <v>27</v>
      </c>
      <c r="AE669">
        <v>19</v>
      </c>
      <c r="AF669" s="4">
        <v>21</v>
      </c>
      <c r="AI669" s="3">
        <v>27</v>
      </c>
      <c r="AJ669" s="3">
        <v>28</v>
      </c>
      <c r="AO669">
        <v>8</v>
      </c>
      <c r="AP669">
        <v>9</v>
      </c>
      <c r="AQ669">
        <v>8</v>
      </c>
      <c r="AR669">
        <v>12</v>
      </c>
    </row>
    <row r="670" spans="20:44" x14ac:dyDescent="0.3">
      <c r="T670" s="9"/>
      <c r="V670" s="2"/>
      <c r="X670" s="9"/>
      <c r="Y670" s="4">
        <v>22</v>
      </c>
      <c r="AC670">
        <v>27</v>
      </c>
      <c r="AD670" s="4">
        <v>27</v>
      </c>
      <c r="AE670">
        <v>19</v>
      </c>
      <c r="AF670" s="4">
        <v>21</v>
      </c>
      <c r="AI670" s="3">
        <v>27</v>
      </c>
      <c r="AJ670" s="3">
        <v>28</v>
      </c>
      <c r="AO670">
        <v>8</v>
      </c>
      <c r="AP670">
        <v>9</v>
      </c>
      <c r="AQ670">
        <v>8</v>
      </c>
      <c r="AR670">
        <v>12</v>
      </c>
    </row>
    <row r="671" spans="20:44" x14ac:dyDescent="0.3">
      <c r="T671" s="9"/>
      <c r="V671" s="2"/>
      <c r="X671" s="9"/>
      <c r="Y671" s="4">
        <v>22</v>
      </c>
      <c r="AC671">
        <v>27</v>
      </c>
      <c r="AD671" s="4">
        <v>27</v>
      </c>
      <c r="AE671">
        <v>19</v>
      </c>
      <c r="AF671" s="4">
        <v>21</v>
      </c>
      <c r="AI671" s="3">
        <v>27</v>
      </c>
      <c r="AJ671" s="3">
        <v>28</v>
      </c>
      <c r="AO671">
        <v>8</v>
      </c>
      <c r="AP671">
        <v>9</v>
      </c>
      <c r="AQ671">
        <v>8</v>
      </c>
      <c r="AR671">
        <v>12</v>
      </c>
    </row>
    <row r="672" spans="20:44" x14ac:dyDescent="0.3">
      <c r="T672" s="9"/>
      <c r="V672" s="2"/>
      <c r="X672" s="9"/>
      <c r="Y672" s="4">
        <v>22</v>
      </c>
      <c r="AC672">
        <v>27</v>
      </c>
      <c r="AD672" s="4">
        <v>27</v>
      </c>
      <c r="AE672">
        <v>19</v>
      </c>
      <c r="AF672" s="4">
        <v>21</v>
      </c>
      <c r="AI672" s="3">
        <v>27</v>
      </c>
      <c r="AJ672" s="3">
        <v>28</v>
      </c>
      <c r="AO672">
        <v>8</v>
      </c>
      <c r="AP672">
        <v>9</v>
      </c>
      <c r="AQ672">
        <v>8</v>
      </c>
      <c r="AR672">
        <v>12</v>
      </c>
    </row>
    <row r="673" spans="20:44" x14ac:dyDescent="0.3">
      <c r="T673" s="9"/>
      <c r="V673" s="2"/>
      <c r="X673" s="9"/>
      <c r="Y673" s="4">
        <v>22</v>
      </c>
      <c r="AC673">
        <v>27</v>
      </c>
      <c r="AD673" s="4">
        <v>27</v>
      </c>
      <c r="AE673">
        <v>19</v>
      </c>
      <c r="AF673" s="4">
        <v>21</v>
      </c>
      <c r="AI673" s="3">
        <v>27</v>
      </c>
      <c r="AJ673" s="3">
        <v>28</v>
      </c>
      <c r="AO673">
        <v>8</v>
      </c>
      <c r="AP673">
        <v>9</v>
      </c>
      <c r="AQ673">
        <v>8</v>
      </c>
      <c r="AR673">
        <v>12</v>
      </c>
    </row>
    <row r="674" spans="20:44" x14ac:dyDescent="0.3">
      <c r="T674" s="9"/>
      <c r="V674" s="2"/>
      <c r="X674" s="9"/>
      <c r="Y674" s="4">
        <v>22</v>
      </c>
      <c r="AC674">
        <v>27</v>
      </c>
      <c r="AD674" s="4">
        <v>27</v>
      </c>
      <c r="AE674">
        <v>19</v>
      </c>
      <c r="AF674" s="4">
        <v>21</v>
      </c>
      <c r="AI674" s="3">
        <v>27</v>
      </c>
      <c r="AJ674" s="3">
        <v>28</v>
      </c>
      <c r="AO674">
        <v>8</v>
      </c>
      <c r="AP674">
        <v>9</v>
      </c>
      <c r="AQ674">
        <v>8</v>
      </c>
      <c r="AR674">
        <v>12</v>
      </c>
    </row>
    <row r="675" spans="20:44" x14ac:dyDescent="0.3">
      <c r="T675" s="9"/>
      <c r="V675" s="2"/>
      <c r="X675" s="9"/>
      <c r="Y675" s="4">
        <v>22</v>
      </c>
      <c r="AC675">
        <v>27</v>
      </c>
      <c r="AD675" s="4">
        <v>27</v>
      </c>
      <c r="AE675">
        <v>19</v>
      </c>
      <c r="AF675" s="4">
        <v>21</v>
      </c>
      <c r="AI675" s="3">
        <v>27</v>
      </c>
      <c r="AJ675" s="3">
        <v>28</v>
      </c>
      <c r="AO675">
        <v>8</v>
      </c>
      <c r="AP675">
        <v>9</v>
      </c>
      <c r="AQ675">
        <v>9</v>
      </c>
      <c r="AR675">
        <v>12</v>
      </c>
    </row>
    <row r="676" spans="20:44" x14ac:dyDescent="0.3">
      <c r="T676" s="9"/>
      <c r="V676" s="2"/>
      <c r="X676" s="9"/>
      <c r="Y676" s="4">
        <v>22</v>
      </c>
      <c r="AC676">
        <v>27</v>
      </c>
      <c r="AD676" s="4">
        <v>27</v>
      </c>
      <c r="AE676">
        <v>19</v>
      </c>
      <c r="AF676" s="4">
        <v>21</v>
      </c>
      <c r="AI676" s="3">
        <v>27</v>
      </c>
      <c r="AJ676" s="3">
        <v>28</v>
      </c>
      <c r="AO676">
        <v>8</v>
      </c>
      <c r="AP676">
        <v>9</v>
      </c>
      <c r="AQ676">
        <v>9</v>
      </c>
      <c r="AR676">
        <v>12</v>
      </c>
    </row>
    <row r="677" spans="20:44" x14ac:dyDescent="0.3">
      <c r="T677" s="9"/>
      <c r="V677" s="2"/>
      <c r="X677" s="9"/>
      <c r="Y677" s="4">
        <v>22</v>
      </c>
      <c r="AC677">
        <v>27</v>
      </c>
      <c r="AD677" s="4">
        <v>27</v>
      </c>
      <c r="AE677">
        <v>19</v>
      </c>
      <c r="AF677" s="4">
        <v>21</v>
      </c>
      <c r="AI677" s="3">
        <v>27</v>
      </c>
      <c r="AJ677" s="3">
        <v>28</v>
      </c>
      <c r="AO677">
        <v>8</v>
      </c>
      <c r="AP677">
        <v>9</v>
      </c>
      <c r="AQ677">
        <v>9</v>
      </c>
      <c r="AR677">
        <v>12</v>
      </c>
    </row>
    <row r="678" spans="20:44" x14ac:dyDescent="0.3">
      <c r="T678" s="9"/>
      <c r="V678" s="2"/>
      <c r="X678" s="2"/>
      <c r="Y678" s="4">
        <v>22</v>
      </c>
      <c r="AC678">
        <v>27</v>
      </c>
      <c r="AD678" s="4">
        <v>27</v>
      </c>
      <c r="AE678">
        <v>19</v>
      </c>
      <c r="AF678" s="4">
        <v>21</v>
      </c>
      <c r="AI678" s="3">
        <v>27</v>
      </c>
      <c r="AJ678" s="3">
        <v>28</v>
      </c>
      <c r="AO678">
        <v>8</v>
      </c>
      <c r="AP678">
        <v>9</v>
      </c>
      <c r="AQ678">
        <v>9</v>
      </c>
      <c r="AR678">
        <v>12</v>
      </c>
    </row>
    <row r="679" spans="20:44" x14ac:dyDescent="0.3">
      <c r="T679" s="9"/>
      <c r="V679" s="2"/>
      <c r="X679" s="2"/>
      <c r="Y679" s="4">
        <v>22</v>
      </c>
      <c r="AC679">
        <v>27</v>
      </c>
      <c r="AD679" s="4">
        <v>27</v>
      </c>
      <c r="AE679">
        <v>19</v>
      </c>
      <c r="AF679" s="4">
        <v>21</v>
      </c>
      <c r="AI679" s="3">
        <v>27</v>
      </c>
      <c r="AJ679" s="3">
        <v>28</v>
      </c>
      <c r="AO679">
        <v>8</v>
      </c>
      <c r="AP679">
        <v>9</v>
      </c>
      <c r="AQ679">
        <v>9</v>
      </c>
      <c r="AR679">
        <v>12</v>
      </c>
    </row>
    <row r="680" spans="20:44" x14ac:dyDescent="0.3">
      <c r="T680" s="9"/>
      <c r="V680" s="2"/>
      <c r="X680" s="2"/>
      <c r="Y680" s="4">
        <v>22</v>
      </c>
      <c r="AC680">
        <v>27</v>
      </c>
      <c r="AD680" s="4">
        <v>27</v>
      </c>
      <c r="AE680">
        <v>19</v>
      </c>
      <c r="AF680" s="4">
        <v>21</v>
      </c>
      <c r="AI680" s="3">
        <v>27</v>
      </c>
      <c r="AJ680" s="3">
        <v>28</v>
      </c>
      <c r="AO680">
        <v>8</v>
      </c>
      <c r="AP680">
        <v>9</v>
      </c>
      <c r="AQ680">
        <v>9</v>
      </c>
      <c r="AR680">
        <v>12</v>
      </c>
    </row>
    <row r="681" spans="20:44" x14ac:dyDescent="0.3">
      <c r="T681" s="9"/>
      <c r="V681" s="2"/>
      <c r="X681" s="2"/>
      <c r="Y681" s="4">
        <v>22</v>
      </c>
      <c r="AC681">
        <v>27</v>
      </c>
      <c r="AD681" s="4">
        <v>27</v>
      </c>
      <c r="AE681">
        <v>19</v>
      </c>
      <c r="AF681" s="4">
        <v>21</v>
      </c>
      <c r="AI681" s="3">
        <v>27</v>
      </c>
      <c r="AJ681" s="3">
        <v>28</v>
      </c>
      <c r="AO681">
        <v>8</v>
      </c>
      <c r="AP681">
        <v>9</v>
      </c>
      <c r="AQ681">
        <v>9</v>
      </c>
      <c r="AR681">
        <v>12</v>
      </c>
    </row>
    <row r="682" spans="20:44" x14ac:dyDescent="0.3">
      <c r="T682" s="9"/>
      <c r="V682" s="2"/>
      <c r="X682" s="2"/>
      <c r="Y682" s="4">
        <v>22</v>
      </c>
      <c r="AC682">
        <v>27</v>
      </c>
      <c r="AD682" s="4">
        <v>27</v>
      </c>
      <c r="AE682">
        <v>19</v>
      </c>
      <c r="AF682" s="4">
        <v>22</v>
      </c>
      <c r="AI682" s="3">
        <v>27</v>
      </c>
      <c r="AJ682" s="3">
        <v>28</v>
      </c>
      <c r="AO682">
        <v>8</v>
      </c>
      <c r="AP682">
        <v>9</v>
      </c>
      <c r="AQ682">
        <v>9</v>
      </c>
      <c r="AR682">
        <v>12</v>
      </c>
    </row>
    <row r="683" spans="20:44" x14ac:dyDescent="0.3">
      <c r="T683" s="9"/>
      <c r="V683" s="2"/>
      <c r="X683" s="2"/>
      <c r="Y683" s="4">
        <v>22</v>
      </c>
      <c r="AC683">
        <v>27</v>
      </c>
      <c r="AD683" s="4">
        <v>28</v>
      </c>
      <c r="AE683">
        <v>19</v>
      </c>
      <c r="AF683" s="4">
        <v>22</v>
      </c>
      <c r="AI683" s="3">
        <v>27</v>
      </c>
      <c r="AJ683" s="3">
        <v>28</v>
      </c>
      <c r="AO683">
        <v>8</v>
      </c>
      <c r="AP683">
        <v>9</v>
      </c>
      <c r="AQ683">
        <v>9</v>
      </c>
      <c r="AR683">
        <v>12</v>
      </c>
    </row>
    <row r="684" spans="20:44" x14ac:dyDescent="0.3">
      <c r="T684" s="9"/>
      <c r="V684" s="2"/>
      <c r="X684" s="2"/>
      <c r="Y684" s="4">
        <v>22</v>
      </c>
      <c r="AC684">
        <v>27</v>
      </c>
      <c r="AD684" s="4">
        <v>28</v>
      </c>
      <c r="AE684">
        <v>19</v>
      </c>
      <c r="AF684" s="4">
        <v>22</v>
      </c>
      <c r="AI684" s="3">
        <v>27</v>
      </c>
      <c r="AJ684" s="3">
        <v>28</v>
      </c>
      <c r="AO684">
        <v>8</v>
      </c>
      <c r="AP684">
        <v>9</v>
      </c>
      <c r="AQ684">
        <v>9</v>
      </c>
      <c r="AR684">
        <v>12</v>
      </c>
    </row>
    <row r="685" spans="20:44" x14ac:dyDescent="0.3">
      <c r="T685" s="9"/>
      <c r="V685" s="2"/>
      <c r="X685" s="2"/>
      <c r="Y685" s="4">
        <v>22</v>
      </c>
      <c r="AC685">
        <v>27</v>
      </c>
      <c r="AD685" s="4">
        <v>28</v>
      </c>
      <c r="AE685">
        <v>19</v>
      </c>
      <c r="AF685" s="4">
        <v>22</v>
      </c>
      <c r="AI685" s="3">
        <v>27</v>
      </c>
      <c r="AJ685" s="3">
        <v>28</v>
      </c>
      <c r="AO685">
        <v>8</v>
      </c>
      <c r="AP685">
        <v>9</v>
      </c>
      <c r="AQ685">
        <v>9</v>
      </c>
      <c r="AR685">
        <v>12</v>
      </c>
    </row>
    <row r="686" spans="20:44" x14ac:dyDescent="0.3">
      <c r="T686" s="9"/>
      <c r="V686" s="2"/>
      <c r="X686" s="2"/>
      <c r="Y686" s="4">
        <v>23</v>
      </c>
      <c r="AC686">
        <v>27</v>
      </c>
      <c r="AD686" s="4">
        <v>28</v>
      </c>
      <c r="AE686">
        <v>19</v>
      </c>
      <c r="AF686" s="4">
        <v>22</v>
      </c>
      <c r="AI686" s="3">
        <v>27</v>
      </c>
      <c r="AJ686" s="3">
        <v>28</v>
      </c>
      <c r="AO686">
        <v>8</v>
      </c>
      <c r="AP686">
        <v>9</v>
      </c>
      <c r="AQ686">
        <v>9</v>
      </c>
      <c r="AR686">
        <v>12</v>
      </c>
    </row>
    <row r="687" spans="20:44" x14ac:dyDescent="0.3">
      <c r="T687" s="9"/>
      <c r="V687" s="2"/>
      <c r="X687" s="2"/>
      <c r="Y687" s="4">
        <v>23</v>
      </c>
      <c r="AC687">
        <v>27</v>
      </c>
      <c r="AD687" s="4">
        <v>28</v>
      </c>
      <c r="AE687">
        <v>19</v>
      </c>
      <c r="AF687" s="4">
        <v>22</v>
      </c>
      <c r="AI687" s="3">
        <v>27</v>
      </c>
      <c r="AJ687" s="3">
        <v>28</v>
      </c>
      <c r="AO687">
        <v>8</v>
      </c>
      <c r="AP687">
        <v>9</v>
      </c>
      <c r="AQ687">
        <v>9</v>
      </c>
      <c r="AR687">
        <v>12</v>
      </c>
    </row>
    <row r="688" spans="20:44" x14ac:dyDescent="0.3">
      <c r="T688" s="9"/>
      <c r="V688" s="2"/>
      <c r="X688" s="2"/>
      <c r="Y688" s="4">
        <v>23</v>
      </c>
      <c r="AC688">
        <v>27</v>
      </c>
      <c r="AD688" s="4">
        <v>28</v>
      </c>
      <c r="AE688">
        <v>19</v>
      </c>
      <c r="AF688" s="4">
        <v>22</v>
      </c>
      <c r="AI688" s="3">
        <v>27</v>
      </c>
      <c r="AJ688" s="3">
        <v>28</v>
      </c>
      <c r="AO688">
        <v>8</v>
      </c>
      <c r="AP688">
        <v>9</v>
      </c>
      <c r="AQ688">
        <v>9</v>
      </c>
      <c r="AR688">
        <v>12</v>
      </c>
    </row>
    <row r="689" spans="20:44" x14ac:dyDescent="0.3">
      <c r="T689" s="9"/>
      <c r="V689" s="2"/>
      <c r="X689" s="2"/>
      <c r="Y689" s="4">
        <v>23</v>
      </c>
      <c r="AC689">
        <v>27</v>
      </c>
      <c r="AD689" s="4">
        <v>28</v>
      </c>
      <c r="AE689">
        <v>19</v>
      </c>
      <c r="AF689" s="4">
        <v>22</v>
      </c>
      <c r="AI689" s="3">
        <v>27</v>
      </c>
      <c r="AJ689" s="3">
        <v>28</v>
      </c>
      <c r="AO689">
        <v>8</v>
      </c>
      <c r="AP689">
        <v>9</v>
      </c>
      <c r="AQ689">
        <v>9</v>
      </c>
      <c r="AR689">
        <v>12</v>
      </c>
    </row>
    <row r="690" spans="20:44" x14ac:dyDescent="0.3">
      <c r="T690" s="9"/>
      <c r="V690" s="2"/>
      <c r="X690" s="2"/>
      <c r="Y690" s="4">
        <v>23</v>
      </c>
      <c r="AC690">
        <v>27</v>
      </c>
      <c r="AD690" s="4">
        <v>28</v>
      </c>
      <c r="AE690">
        <v>19</v>
      </c>
      <c r="AF690" s="4">
        <v>22</v>
      </c>
      <c r="AI690" s="3">
        <v>27</v>
      </c>
      <c r="AJ690" s="3">
        <v>28</v>
      </c>
      <c r="AO690">
        <v>8</v>
      </c>
      <c r="AP690">
        <v>9</v>
      </c>
      <c r="AQ690">
        <v>9</v>
      </c>
      <c r="AR690">
        <v>12</v>
      </c>
    </row>
    <row r="691" spans="20:44" x14ac:dyDescent="0.3">
      <c r="T691" s="9"/>
      <c r="V691" s="2"/>
      <c r="X691" s="2"/>
      <c r="Y691" s="4">
        <v>23</v>
      </c>
      <c r="AC691">
        <v>27</v>
      </c>
      <c r="AD691" s="4">
        <v>28</v>
      </c>
      <c r="AE691">
        <v>19</v>
      </c>
      <c r="AF691" s="4">
        <v>22</v>
      </c>
      <c r="AI691" s="3">
        <v>27</v>
      </c>
      <c r="AJ691" s="3">
        <v>28</v>
      </c>
      <c r="AO691">
        <v>8</v>
      </c>
      <c r="AP691">
        <v>9</v>
      </c>
      <c r="AQ691">
        <v>9</v>
      </c>
      <c r="AR691">
        <v>12</v>
      </c>
    </row>
    <row r="692" spans="20:44" x14ac:dyDescent="0.3">
      <c r="T692" s="9"/>
      <c r="V692" s="2"/>
      <c r="X692" s="2"/>
      <c r="Y692" s="4">
        <v>23</v>
      </c>
      <c r="AC692">
        <v>27</v>
      </c>
      <c r="AD692" s="4">
        <v>28</v>
      </c>
      <c r="AE692">
        <v>19</v>
      </c>
      <c r="AF692" s="4">
        <v>22</v>
      </c>
      <c r="AI692" s="3">
        <v>27</v>
      </c>
      <c r="AJ692" s="3">
        <v>28</v>
      </c>
      <c r="AO692">
        <v>8</v>
      </c>
      <c r="AP692">
        <v>9</v>
      </c>
      <c r="AQ692">
        <v>9</v>
      </c>
      <c r="AR692">
        <v>12</v>
      </c>
    </row>
    <row r="693" spans="20:44" x14ac:dyDescent="0.3">
      <c r="V693" s="2"/>
      <c r="X693" s="2"/>
      <c r="Y693" s="4">
        <v>23</v>
      </c>
      <c r="AC693">
        <v>27</v>
      </c>
      <c r="AD693" s="4">
        <v>28</v>
      </c>
      <c r="AE693">
        <v>19</v>
      </c>
      <c r="AF693" s="4">
        <v>22</v>
      </c>
      <c r="AI693" s="3">
        <v>27</v>
      </c>
      <c r="AJ693" s="3">
        <v>28</v>
      </c>
      <c r="AO693">
        <v>8</v>
      </c>
      <c r="AP693">
        <v>9</v>
      </c>
      <c r="AQ693">
        <v>9</v>
      </c>
      <c r="AR693">
        <v>12</v>
      </c>
    </row>
    <row r="694" spans="20:44" x14ac:dyDescent="0.3">
      <c r="V694" s="2"/>
      <c r="X694" s="2"/>
      <c r="Y694" s="4">
        <v>23</v>
      </c>
      <c r="AC694">
        <v>27</v>
      </c>
      <c r="AD694" s="4">
        <v>28</v>
      </c>
      <c r="AE694">
        <v>19</v>
      </c>
      <c r="AF694" s="4">
        <v>22</v>
      </c>
      <c r="AI694" s="3">
        <v>27</v>
      </c>
      <c r="AJ694" s="3">
        <v>28</v>
      </c>
      <c r="AO694">
        <v>8</v>
      </c>
      <c r="AP694">
        <v>9</v>
      </c>
      <c r="AQ694">
        <v>9</v>
      </c>
      <c r="AR694">
        <v>12</v>
      </c>
    </row>
    <row r="695" spans="20:44" x14ac:dyDescent="0.3">
      <c r="V695" s="2"/>
      <c r="X695" s="2"/>
      <c r="Y695" s="4">
        <v>23</v>
      </c>
      <c r="AC695">
        <v>27</v>
      </c>
      <c r="AD695" s="4">
        <v>28</v>
      </c>
      <c r="AE695">
        <v>19</v>
      </c>
      <c r="AF695" s="4">
        <v>22</v>
      </c>
      <c r="AI695" s="3">
        <v>27</v>
      </c>
      <c r="AJ695" s="3">
        <v>28</v>
      </c>
      <c r="AO695">
        <v>8</v>
      </c>
      <c r="AP695">
        <v>9</v>
      </c>
      <c r="AQ695">
        <v>9</v>
      </c>
      <c r="AR695">
        <v>12</v>
      </c>
    </row>
    <row r="696" spans="20:44" x14ac:dyDescent="0.3">
      <c r="V696" s="2"/>
      <c r="X696" s="2"/>
      <c r="Y696" s="4">
        <v>23</v>
      </c>
      <c r="AC696">
        <v>27</v>
      </c>
      <c r="AD696" s="4">
        <v>28</v>
      </c>
      <c r="AE696">
        <v>19</v>
      </c>
      <c r="AF696" s="4">
        <v>22</v>
      </c>
      <c r="AI696" s="3">
        <v>27</v>
      </c>
      <c r="AJ696" s="3">
        <v>28</v>
      </c>
      <c r="AO696">
        <v>8</v>
      </c>
      <c r="AP696">
        <v>9</v>
      </c>
      <c r="AQ696">
        <v>9</v>
      </c>
      <c r="AR696">
        <v>12</v>
      </c>
    </row>
    <row r="697" spans="20:44" x14ac:dyDescent="0.3">
      <c r="V697" s="2"/>
      <c r="X697" s="2"/>
      <c r="Y697" s="4">
        <v>23</v>
      </c>
      <c r="AC697">
        <v>27</v>
      </c>
      <c r="AD697" s="4">
        <v>28</v>
      </c>
      <c r="AE697">
        <v>19</v>
      </c>
      <c r="AF697" s="4">
        <v>22</v>
      </c>
      <c r="AI697" s="3">
        <v>27</v>
      </c>
      <c r="AJ697" s="3">
        <v>28</v>
      </c>
      <c r="AO697">
        <v>8</v>
      </c>
      <c r="AP697">
        <v>9</v>
      </c>
      <c r="AQ697">
        <v>9</v>
      </c>
      <c r="AR697">
        <v>12</v>
      </c>
    </row>
    <row r="698" spans="20:44" x14ac:dyDescent="0.3">
      <c r="V698" s="2"/>
      <c r="X698" s="2"/>
      <c r="Y698" s="4">
        <v>23</v>
      </c>
      <c r="AC698">
        <v>27</v>
      </c>
      <c r="AD698" s="4">
        <v>28</v>
      </c>
      <c r="AE698">
        <v>19</v>
      </c>
      <c r="AF698" s="4">
        <v>22</v>
      </c>
      <c r="AI698" s="3">
        <v>27</v>
      </c>
      <c r="AJ698" s="3">
        <v>28</v>
      </c>
      <c r="AO698">
        <v>8</v>
      </c>
      <c r="AP698">
        <v>9</v>
      </c>
      <c r="AQ698">
        <v>9</v>
      </c>
      <c r="AR698">
        <v>12</v>
      </c>
    </row>
    <row r="699" spans="20:44" x14ac:dyDescent="0.3">
      <c r="V699" s="2"/>
      <c r="X699" s="2"/>
      <c r="Y699" s="4">
        <v>23</v>
      </c>
      <c r="AC699">
        <v>27</v>
      </c>
      <c r="AD699" s="4">
        <v>28</v>
      </c>
      <c r="AE699">
        <v>19</v>
      </c>
      <c r="AF699" s="4">
        <v>22</v>
      </c>
      <c r="AI699" s="3">
        <v>27</v>
      </c>
      <c r="AJ699" s="3">
        <v>28</v>
      </c>
      <c r="AO699">
        <v>8</v>
      </c>
      <c r="AP699">
        <v>9</v>
      </c>
      <c r="AQ699">
        <v>9</v>
      </c>
      <c r="AR699">
        <v>12</v>
      </c>
    </row>
    <row r="700" spans="20:44" x14ac:dyDescent="0.3">
      <c r="X700" s="2"/>
      <c r="Y700" s="4">
        <v>24</v>
      </c>
      <c r="AC700">
        <v>27</v>
      </c>
      <c r="AD700" s="4">
        <v>28</v>
      </c>
      <c r="AE700">
        <v>19</v>
      </c>
      <c r="AF700" s="4">
        <v>22</v>
      </c>
      <c r="AI700" s="3">
        <v>27</v>
      </c>
      <c r="AJ700" s="3">
        <v>28</v>
      </c>
      <c r="AO700">
        <v>8</v>
      </c>
      <c r="AP700">
        <v>9</v>
      </c>
      <c r="AQ700">
        <v>9</v>
      </c>
      <c r="AR700">
        <v>12</v>
      </c>
    </row>
    <row r="701" spans="20:44" x14ac:dyDescent="0.3">
      <c r="X701" s="2"/>
      <c r="Y701" s="4">
        <v>24</v>
      </c>
      <c r="AC701">
        <v>27</v>
      </c>
      <c r="AD701" s="4">
        <v>28</v>
      </c>
      <c r="AE701">
        <v>19</v>
      </c>
      <c r="AF701" s="4">
        <v>22</v>
      </c>
      <c r="AI701" s="3">
        <v>27</v>
      </c>
      <c r="AJ701" s="3">
        <v>28</v>
      </c>
      <c r="AO701">
        <v>8</v>
      </c>
      <c r="AP701">
        <v>9</v>
      </c>
      <c r="AQ701">
        <v>9</v>
      </c>
      <c r="AR701">
        <v>12</v>
      </c>
    </row>
    <row r="702" spans="20:44" x14ac:dyDescent="0.3">
      <c r="X702" s="2"/>
      <c r="Y702" s="4">
        <v>24</v>
      </c>
      <c r="AC702">
        <v>27</v>
      </c>
      <c r="AD702" s="4">
        <v>28</v>
      </c>
      <c r="AE702">
        <v>19</v>
      </c>
      <c r="AF702" s="4">
        <v>22</v>
      </c>
      <c r="AI702" s="3">
        <v>27</v>
      </c>
      <c r="AJ702" s="3">
        <v>28</v>
      </c>
      <c r="AO702">
        <v>8</v>
      </c>
      <c r="AP702">
        <v>9</v>
      </c>
      <c r="AQ702">
        <v>9</v>
      </c>
      <c r="AR702">
        <v>12</v>
      </c>
    </row>
    <row r="703" spans="20:44" x14ac:dyDescent="0.3">
      <c r="X703" s="2"/>
      <c r="Y703" s="4">
        <v>24</v>
      </c>
      <c r="AC703">
        <v>27</v>
      </c>
      <c r="AD703" s="4">
        <v>28</v>
      </c>
      <c r="AE703">
        <v>19</v>
      </c>
      <c r="AF703" s="4">
        <v>22</v>
      </c>
      <c r="AI703" s="3">
        <v>27</v>
      </c>
      <c r="AJ703" s="3">
        <v>28</v>
      </c>
      <c r="AO703">
        <v>8</v>
      </c>
      <c r="AP703">
        <v>9</v>
      </c>
      <c r="AQ703">
        <v>9</v>
      </c>
      <c r="AR703">
        <v>12</v>
      </c>
    </row>
    <row r="704" spans="20:44" x14ac:dyDescent="0.3">
      <c r="X704" s="2"/>
      <c r="Y704" s="4">
        <v>24</v>
      </c>
      <c r="AC704">
        <v>27</v>
      </c>
      <c r="AD704" s="4">
        <v>28</v>
      </c>
      <c r="AE704">
        <v>19</v>
      </c>
      <c r="AF704" s="4">
        <v>22</v>
      </c>
      <c r="AI704" s="3">
        <v>27</v>
      </c>
      <c r="AJ704" s="3">
        <v>28</v>
      </c>
      <c r="AO704">
        <v>8</v>
      </c>
      <c r="AP704">
        <v>9</v>
      </c>
      <c r="AQ704">
        <v>9</v>
      </c>
      <c r="AR704">
        <v>12</v>
      </c>
    </row>
    <row r="705" spans="24:44" x14ac:dyDescent="0.3">
      <c r="X705" s="2"/>
      <c r="Y705" s="4">
        <v>24</v>
      </c>
      <c r="AC705">
        <v>27</v>
      </c>
      <c r="AD705" s="4">
        <v>28</v>
      </c>
      <c r="AE705">
        <v>19</v>
      </c>
      <c r="AF705" s="4">
        <v>22</v>
      </c>
      <c r="AI705" s="3">
        <v>27</v>
      </c>
      <c r="AJ705" s="3">
        <v>28</v>
      </c>
      <c r="AO705">
        <v>8</v>
      </c>
      <c r="AP705">
        <v>9</v>
      </c>
      <c r="AQ705">
        <v>9</v>
      </c>
      <c r="AR705">
        <v>12</v>
      </c>
    </row>
    <row r="706" spans="24:44" x14ac:dyDescent="0.3">
      <c r="X706" s="2"/>
      <c r="Y706" s="4">
        <v>24</v>
      </c>
      <c r="AC706">
        <v>27</v>
      </c>
      <c r="AD706" s="4">
        <v>28</v>
      </c>
      <c r="AE706">
        <v>19</v>
      </c>
      <c r="AF706" s="4">
        <v>22</v>
      </c>
      <c r="AI706" s="3">
        <v>27</v>
      </c>
      <c r="AJ706" s="3">
        <v>29</v>
      </c>
      <c r="AO706">
        <v>8</v>
      </c>
      <c r="AP706">
        <v>9</v>
      </c>
      <c r="AQ706">
        <v>9</v>
      </c>
      <c r="AR706">
        <v>12</v>
      </c>
    </row>
    <row r="707" spans="24:44" x14ac:dyDescent="0.3">
      <c r="X707" s="2"/>
      <c r="Y707" s="4">
        <v>24</v>
      </c>
      <c r="AC707">
        <v>27</v>
      </c>
      <c r="AD707" s="4">
        <v>28</v>
      </c>
      <c r="AE707">
        <v>19</v>
      </c>
      <c r="AF707" s="4">
        <v>22</v>
      </c>
      <c r="AI707" s="3">
        <v>27</v>
      </c>
      <c r="AJ707" s="3">
        <v>29</v>
      </c>
      <c r="AO707">
        <v>8</v>
      </c>
      <c r="AP707">
        <v>9</v>
      </c>
      <c r="AQ707">
        <v>9</v>
      </c>
      <c r="AR707">
        <v>12</v>
      </c>
    </row>
    <row r="708" spans="24:44" x14ac:dyDescent="0.3">
      <c r="X708" s="2"/>
      <c r="Y708" s="4">
        <v>24</v>
      </c>
      <c r="AC708">
        <v>27</v>
      </c>
      <c r="AD708" s="4">
        <v>28</v>
      </c>
      <c r="AE708">
        <v>19</v>
      </c>
      <c r="AF708" s="4">
        <v>22</v>
      </c>
      <c r="AI708" s="3">
        <v>27</v>
      </c>
      <c r="AJ708" s="3">
        <v>29</v>
      </c>
      <c r="AO708">
        <v>8</v>
      </c>
      <c r="AP708">
        <v>9</v>
      </c>
      <c r="AQ708">
        <v>9</v>
      </c>
      <c r="AR708">
        <v>12</v>
      </c>
    </row>
    <row r="709" spans="24:44" x14ac:dyDescent="0.3">
      <c r="X709" s="2"/>
      <c r="Y709" s="4">
        <v>24</v>
      </c>
      <c r="AC709">
        <v>27</v>
      </c>
      <c r="AD709" s="4">
        <v>28</v>
      </c>
      <c r="AE709">
        <v>19</v>
      </c>
      <c r="AF709" s="4">
        <v>22</v>
      </c>
      <c r="AI709" s="3">
        <v>27</v>
      </c>
      <c r="AJ709" s="3">
        <v>29</v>
      </c>
      <c r="AO709">
        <v>8</v>
      </c>
      <c r="AP709">
        <v>10</v>
      </c>
      <c r="AQ709">
        <v>9</v>
      </c>
      <c r="AR709">
        <v>12</v>
      </c>
    </row>
    <row r="710" spans="24:44" x14ac:dyDescent="0.3">
      <c r="X710" s="2"/>
      <c r="Y710" s="4">
        <v>25</v>
      </c>
      <c r="AC710">
        <v>27</v>
      </c>
      <c r="AD710" s="4">
        <v>28</v>
      </c>
      <c r="AE710">
        <v>19</v>
      </c>
      <c r="AF710" s="4">
        <v>22</v>
      </c>
      <c r="AI710" s="3">
        <v>27</v>
      </c>
      <c r="AJ710" s="3">
        <v>29</v>
      </c>
      <c r="AO710">
        <v>8</v>
      </c>
      <c r="AP710">
        <v>11</v>
      </c>
      <c r="AQ710">
        <v>9</v>
      </c>
      <c r="AR710">
        <v>12</v>
      </c>
    </row>
    <row r="711" spans="24:44" x14ac:dyDescent="0.3">
      <c r="X711" s="2"/>
      <c r="Y711" s="4">
        <v>25</v>
      </c>
      <c r="AC711">
        <v>27</v>
      </c>
      <c r="AD711" s="4">
        <v>28</v>
      </c>
      <c r="AE711">
        <v>19</v>
      </c>
      <c r="AF711" s="4">
        <v>22</v>
      </c>
      <c r="AI711" s="3">
        <v>27</v>
      </c>
      <c r="AJ711" s="3">
        <v>29</v>
      </c>
      <c r="AO711">
        <v>8</v>
      </c>
      <c r="AP711">
        <v>11</v>
      </c>
      <c r="AQ711">
        <v>9</v>
      </c>
      <c r="AR711">
        <v>12</v>
      </c>
    </row>
    <row r="712" spans="24:44" x14ac:dyDescent="0.3">
      <c r="X712" s="2"/>
      <c r="Y712" s="4">
        <v>25</v>
      </c>
      <c r="AC712">
        <v>27</v>
      </c>
      <c r="AD712" s="4">
        <v>28</v>
      </c>
      <c r="AE712">
        <v>19</v>
      </c>
      <c r="AF712" s="4">
        <v>22</v>
      </c>
      <c r="AI712" s="3">
        <v>27</v>
      </c>
      <c r="AJ712" s="3">
        <v>29</v>
      </c>
      <c r="AO712">
        <v>8</v>
      </c>
      <c r="AP712">
        <v>11</v>
      </c>
      <c r="AQ712">
        <v>9</v>
      </c>
      <c r="AR712">
        <v>12</v>
      </c>
    </row>
    <row r="713" spans="24:44" x14ac:dyDescent="0.3">
      <c r="X713" s="2"/>
      <c r="Y713" s="4">
        <v>25</v>
      </c>
      <c r="AC713">
        <v>27</v>
      </c>
      <c r="AD713" s="4">
        <v>28</v>
      </c>
      <c r="AE713">
        <v>19</v>
      </c>
      <c r="AF713" s="4">
        <v>22</v>
      </c>
      <c r="AI713" s="3">
        <v>27</v>
      </c>
      <c r="AJ713" s="3">
        <v>29</v>
      </c>
      <c r="AO713">
        <v>8</v>
      </c>
      <c r="AP713">
        <v>11</v>
      </c>
      <c r="AQ713">
        <v>9</v>
      </c>
      <c r="AR713">
        <v>12</v>
      </c>
    </row>
    <row r="714" spans="24:44" x14ac:dyDescent="0.3">
      <c r="Y714" s="4">
        <v>25</v>
      </c>
      <c r="AC714">
        <v>27</v>
      </c>
      <c r="AD714" s="4">
        <v>28</v>
      </c>
      <c r="AE714">
        <v>19</v>
      </c>
      <c r="AF714" s="4">
        <v>22</v>
      </c>
      <c r="AI714" s="3">
        <v>27</v>
      </c>
      <c r="AJ714" s="3">
        <v>29</v>
      </c>
      <c r="AO714">
        <v>8</v>
      </c>
      <c r="AP714">
        <v>11</v>
      </c>
      <c r="AQ714">
        <v>9</v>
      </c>
      <c r="AR714">
        <v>12</v>
      </c>
    </row>
    <row r="715" spans="24:44" x14ac:dyDescent="0.3">
      <c r="Y715" s="4">
        <v>25</v>
      </c>
      <c r="AC715">
        <v>27</v>
      </c>
      <c r="AD715" s="4">
        <v>28</v>
      </c>
      <c r="AE715">
        <v>19</v>
      </c>
      <c r="AF715" s="4">
        <v>22</v>
      </c>
      <c r="AI715" s="3">
        <v>27</v>
      </c>
      <c r="AJ715" s="3">
        <v>29</v>
      </c>
      <c r="AO715">
        <v>8</v>
      </c>
      <c r="AP715">
        <v>11</v>
      </c>
      <c r="AQ715">
        <v>9</v>
      </c>
      <c r="AR715">
        <v>12</v>
      </c>
    </row>
    <row r="716" spans="24:44" x14ac:dyDescent="0.3">
      <c r="Y716" s="4">
        <v>25</v>
      </c>
      <c r="AC716">
        <v>27</v>
      </c>
      <c r="AD716" s="4">
        <v>28</v>
      </c>
      <c r="AE716">
        <v>19</v>
      </c>
      <c r="AF716" s="4">
        <v>22</v>
      </c>
      <c r="AI716" s="3">
        <v>27</v>
      </c>
      <c r="AJ716" s="3">
        <v>29</v>
      </c>
      <c r="AO716">
        <v>8</v>
      </c>
      <c r="AP716">
        <v>11</v>
      </c>
      <c r="AQ716">
        <v>9</v>
      </c>
      <c r="AR716">
        <v>12</v>
      </c>
    </row>
    <row r="717" spans="24:44" x14ac:dyDescent="0.3">
      <c r="Y717" s="4">
        <v>25</v>
      </c>
      <c r="AC717">
        <v>27</v>
      </c>
      <c r="AD717" s="4">
        <v>28</v>
      </c>
      <c r="AE717">
        <v>19</v>
      </c>
      <c r="AF717" s="4">
        <v>22</v>
      </c>
      <c r="AI717" s="3">
        <v>27</v>
      </c>
      <c r="AJ717" s="3">
        <v>29</v>
      </c>
      <c r="AO717">
        <v>8</v>
      </c>
      <c r="AP717">
        <v>11</v>
      </c>
      <c r="AQ717">
        <v>9</v>
      </c>
      <c r="AR717">
        <v>12</v>
      </c>
    </row>
    <row r="718" spans="24:44" x14ac:dyDescent="0.3">
      <c r="Y718" s="4">
        <v>25</v>
      </c>
      <c r="AC718">
        <v>27</v>
      </c>
      <c r="AD718" s="4">
        <v>28</v>
      </c>
      <c r="AE718">
        <v>19</v>
      </c>
      <c r="AF718" s="4">
        <v>22</v>
      </c>
      <c r="AI718" s="3">
        <v>27</v>
      </c>
      <c r="AJ718" s="3">
        <v>29</v>
      </c>
      <c r="AO718">
        <v>8</v>
      </c>
      <c r="AP718">
        <v>11</v>
      </c>
      <c r="AQ718">
        <v>9</v>
      </c>
      <c r="AR718">
        <v>12</v>
      </c>
    </row>
    <row r="719" spans="24:44" x14ac:dyDescent="0.3">
      <c r="Y719" s="4">
        <v>25</v>
      </c>
      <c r="AC719">
        <v>27</v>
      </c>
      <c r="AD719" s="4">
        <v>28</v>
      </c>
      <c r="AE719">
        <v>19</v>
      </c>
      <c r="AF719" s="4">
        <v>22</v>
      </c>
      <c r="AI719" s="3">
        <v>27</v>
      </c>
      <c r="AJ719" s="3">
        <v>29</v>
      </c>
      <c r="AO719">
        <v>8</v>
      </c>
      <c r="AP719">
        <v>11</v>
      </c>
      <c r="AQ719">
        <v>9</v>
      </c>
      <c r="AR719">
        <v>12</v>
      </c>
    </row>
    <row r="720" spans="24:44" x14ac:dyDescent="0.3">
      <c r="Y720" s="4">
        <v>33</v>
      </c>
      <c r="AC720">
        <v>27</v>
      </c>
      <c r="AD720" s="4">
        <v>28</v>
      </c>
      <c r="AE720">
        <v>19</v>
      </c>
      <c r="AF720" s="4">
        <v>22</v>
      </c>
      <c r="AI720" s="3">
        <v>27</v>
      </c>
      <c r="AJ720" s="3">
        <v>29</v>
      </c>
      <c r="AO720">
        <v>8</v>
      </c>
      <c r="AP720">
        <v>11</v>
      </c>
      <c r="AQ720">
        <v>9</v>
      </c>
      <c r="AR720">
        <v>12</v>
      </c>
    </row>
    <row r="721" spans="25:44" x14ac:dyDescent="0.3">
      <c r="Y721" s="4">
        <v>33</v>
      </c>
      <c r="AC721">
        <v>27</v>
      </c>
      <c r="AD721" s="4">
        <v>28</v>
      </c>
      <c r="AE721">
        <v>19</v>
      </c>
      <c r="AF721" s="4">
        <v>22</v>
      </c>
      <c r="AI721" s="3">
        <v>27</v>
      </c>
      <c r="AJ721" s="3">
        <v>29</v>
      </c>
      <c r="AO721">
        <v>8</v>
      </c>
      <c r="AP721">
        <v>11</v>
      </c>
      <c r="AQ721">
        <v>9</v>
      </c>
      <c r="AR721">
        <v>12</v>
      </c>
    </row>
    <row r="722" spans="25:44" x14ac:dyDescent="0.3">
      <c r="Y722" s="4">
        <v>33</v>
      </c>
      <c r="AC722">
        <v>27</v>
      </c>
      <c r="AD722" s="4">
        <v>28</v>
      </c>
      <c r="AE722">
        <v>19</v>
      </c>
      <c r="AF722" s="4">
        <v>22</v>
      </c>
      <c r="AI722" s="3">
        <v>27</v>
      </c>
      <c r="AJ722" s="3">
        <v>29</v>
      </c>
      <c r="AO722">
        <v>8</v>
      </c>
      <c r="AP722">
        <v>11</v>
      </c>
      <c r="AQ722">
        <v>9</v>
      </c>
      <c r="AR722">
        <v>12</v>
      </c>
    </row>
    <row r="723" spans="25:44" x14ac:dyDescent="0.3">
      <c r="Y723" s="4">
        <v>33</v>
      </c>
      <c r="AC723">
        <v>27</v>
      </c>
      <c r="AD723" s="4">
        <v>28</v>
      </c>
      <c r="AE723">
        <v>19</v>
      </c>
      <c r="AF723" s="4">
        <v>22</v>
      </c>
      <c r="AI723" s="3">
        <v>27</v>
      </c>
      <c r="AJ723" s="3">
        <v>29</v>
      </c>
      <c r="AO723">
        <v>8</v>
      </c>
      <c r="AP723">
        <v>11</v>
      </c>
      <c r="AQ723">
        <v>9</v>
      </c>
      <c r="AR723">
        <v>12</v>
      </c>
    </row>
    <row r="724" spans="25:44" x14ac:dyDescent="0.3">
      <c r="Y724" s="4">
        <v>33</v>
      </c>
      <c r="AC724">
        <v>27</v>
      </c>
      <c r="AD724" s="4">
        <v>28</v>
      </c>
      <c r="AE724">
        <v>19</v>
      </c>
      <c r="AF724" s="4">
        <v>22</v>
      </c>
      <c r="AI724" s="3">
        <v>27</v>
      </c>
      <c r="AJ724" s="3">
        <v>29</v>
      </c>
      <c r="AO724">
        <v>8</v>
      </c>
      <c r="AP724">
        <v>11</v>
      </c>
      <c r="AQ724">
        <v>9</v>
      </c>
      <c r="AR724">
        <v>12</v>
      </c>
    </row>
    <row r="725" spans="25:44" x14ac:dyDescent="0.3">
      <c r="Y725" s="4">
        <v>33</v>
      </c>
      <c r="AC725">
        <v>27</v>
      </c>
      <c r="AD725" s="4">
        <v>28</v>
      </c>
      <c r="AE725">
        <v>20</v>
      </c>
      <c r="AF725" s="4">
        <v>22</v>
      </c>
      <c r="AI725" s="3">
        <v>27</v>
      </c>
      <c r="AJ725" s="3">
        <v>29</v>
      </c>
      <c r="AO725">
        <v>8</v>
      </c>
      <c r="AP725">
        <v>11</v>
      </c>
      <c r="AQ725">
        <v>9</v>
      </c>
      <c r="AR725">
        <v>12</v>
      </c>
    </row>
    <row r="726" spans="25:44" x14ac:dyDescent="0.3">
      <c r="Y726" s="4">
        <v>33</v>
      </c>
      <c r="AC726">
        <v>27</v>
      </c>
      <c r="AD726" s="4">
        <v>28</v>
      </c>
      <c r="AE726">
        <v>20</v>
      </c>
      <c r="AF726" s="4">
        <v>22</v>
      </c>
      <c r="AI726" s="3">
        <v>27</v>
      </c>
      <c r="AJ726" s="3">
        <v>29</v>
      </c>
      <c r="AO726">
        <v>8</v>
      </c>
      <c r="AP726">
        <v>11</v>
      </c>
      <c r="AQ726">
        <v>9</v>
      </c>
      <c r="AR726">
        <v>12</v>
      </c>
    </row>
    <row r="727" spans="25:44" x14ac:dyDescent="0.3">
      <c r="Y727" s="4">
        <v>33</v>
      </c>
      <c r="AC727">
        <v>27</v>
      </c>
      <c r="AD727" s="4">
        <v>28</v>
      </c>
      <c r="AE727">
        <v>20</v>
      </c>
      <c r="AF727" s="4">
        <v>22</v>
      </c>
      <c r="AI727" s="3">
        <v>27</v>
      </c>
      <c r="AJ727" s="3">
        <v>29</v>
      </c>
      <c r="AO727">
        <v>8</v>
      </c>
      <c r="AP727">
        <v>11</v>
      </c>
      <c r="AQ727">
        <v>9</v>
      </c>
      <c r="AR727">
        <v>12</v>
      </c>
    </row>
    <row r="728" spans="25:44" x14ac:dyDescent="0.3">
      <c r="Y728" s="4">
        <v>33</v>
      </c>
      <c r="AC728">
        <v>27</v>
      </c>
      <c r="AD728" s="4">
        <v>28</v>
      </c>
      <c r="AE728">
        <v>20</v>
      </c>
      <c r="AF728" s="4">
        <v>22</v>
      </c>
      <c r="AI728" s="3">
        <v>27</v>
      </c>
      <c r="AJ728" s="3">
        <v>29</v>
      </c>
      <c r="AO728">
        <v>8</v>
      </c>
      <c r="AP728">
        <v>12</v>
      </c>
      <c r="AQ728">
        <v>9</v>
      </c>
      <c r="AR728">
        <v>12</v>
      </c>
    </row>
    <row r="729" spans="25:44" x14ac:dyDescent="0.3">
      <c r="Y729" s="4">
        <v>33</v>
      </c>
      <c r="AC729">
        <v>27</v>
      </c>
      <c r="AD729" s="4">
        <v>28</v>
      </c>
      <c r="AE729">
        <v>20</v>
      </c>
      <c r="AF729" s="4">
        <v>22</v>
      </c>
      <c r="AI729" s="3">
        <v>27</v>
      </c>
      <c r="AJ729" s="3">
        <v>29</v>
      </c>
      <c r="AO729">
        <v>8</v>
      </c>
      <c r="AP729">
        <v>12</v>
      </c>
      <c r="AQ729">
        <v>9</v>
      </c>
      <c r="AR729">
        <v>12</v>
      </c>
    </row>
    <row r="730" spans="25:44" x14ac:dyDescent="0.3">
      <c r="AC730">
        <v>27</v>
      </c>
      <c r="AD730" s="4">
        <v>28</v>
      </c>
      <c r="AE730">
        <v>20</v>
      </c>
      <c r="AF730" s="4">
        <v>22</v>
      </c>
      <c r="AI730" s="3">
        <v>27</v>
      </c>
      <c r="AJ730" s="3">
        <v>29</v>
      </c>
      <c r="AO730">
        <v>8</v>
      </c>
      <c r="AP730">
        <v>12</v>
      </c>
      <c r="AQ730">
        <v>9</v>
      </c>
      <c r="AR730">
        <v>12</v>
      </c>
    </row>
    <row r="731" spans="25:44" x14ac:dyDescent="0.3">
      <c r="AC731">
        <v>27</v>
      </c>
      <c r="AD731" s="4">
        <v>28</v>
      </c>
      <c r="AE731">
        <v>20</v>
      </c>
      <c r="AF731" s="4">
        <v>22</v>
      </c>
      <c r="AI731" s="3">
        <v>27</v>
      </c>
      <c r="AJ731" s="3">
        <v>29</v>
      </c>
      <c r="AO731">
        <v>8</v>
      </c>
      <c r="AP731">
        <v>12</v>
      </c>
      <c r="AQ731">
        <v>9</v>
      </c>
      <c r="AR731">
        <v>12</v>
      </c>
    </row>
    <row r="732" spans="25:44" x14ac:dyDescent="0.3">
      <c r="AC732">
        <v>27</v>
      </c>
      <c r="AD732" s="4">
        <v>28</v>
      </c>
      <c r="AE732">
        <v>20</v>
      </c>
      <c r="AF732" s="4">
        <v>22</v>
      </c>
      <c r="AI732" s="3">
        <v>27</v>
      </c>
      <c r="AJ732" s="3">
        <v>29</v>
      </c>
      <c r="AO732">
        <v>8</v>
      </c>
      <c r="AP732">
        <v>12</v>
      </c>
      <c r="AQ732">
        <v>9</v>
      </c>
      <c r="AR732">
        <v>12</v>
      </c>
    </row>
    <row r="733" spans="25:44" x14ac:dyDescent="0.3">
      <c r="AC733">
        <v>27</v>
      </c>
      <c r="AD733" s="4">
        <v>28</v>
      </c>
      <c r="AE733">
        <v>20</v>
      </c>
      <c r="AF733" s="4">
        <v>22</v>
      </c>
      <c r="AI733" s="3">
        <v>27</v>
      </c>
      <c r="AJ733" s="3">
        <v>29</v>
      </c>
      <c r="AO733">
        <v>8</v>
      </c>
      <c r="AP733">
        <v>12</v>
      </c>
      <c r="AQ733">
        <v>9</v>
      </c>
      <c r="AR733">
        <v>12</v>
      </c>
    </row>
    <row r="734" spans="25:44" x14ac:dyDescent="0.3">
      <c r="AC734">
        <v>27</v>
      </c>
      <c r="AD734" s="4">
        <v>28</v>
      </c>
      <c r="AE734">
        <v>20</v>
      </c>
      <c r="AF734" s="4">
        <v>22</v>
      </c>
      <c r="AI734" s="3">
        <v>27</v>
      </c>
      <c r="AJ734" s="3">
        <v>29</v>
      </c>
      <c r="AO734">
        <v>8</v>
      </c>
      <c r="AP734">
        <v>12</v>
      </c>
      <c r="AQ734">
        <v>9</v>
      </c>
      <c r="AR734">
        <v>12</v>
      </c>
    </row>
    <row r="735" spans="25:44" x14ac:dyDescent="0.3">
      <c r="AC735">
        <v>27</v>
      </c>
      <c r="AD735" s="4">
        <v>28</v>
      </c>
      <c r="AE735">
        <v>20</v>
      </c>
      <c r="AF735" s="4">
        <v>22</v>
      </c>
      <c r="AI735" s="3">
        <v>27</v>
      </c>
      <c r="AJ735" s="3">
        <v>29</v>
      </c>
      <c r="AO735">
        <v>8</v>
      </c>
      <c r="AP735">
        <v>12</v>
      </c>
      <c r="AQ735">
        <v>9</v>
      </c>
      <c r="AR735">
        <v>12</v>
      </c>
    </row>
    <row r="736" spans="25:44" x14ac:dyDescent="0.3">
      <c r="AC736">
        <v>27</v>
      </c>
      <c r="AD736" s="4">
        <v>28</v>
      </c>
      <c r="AE736">
        <v>20</v>
      </c>
      <c r="AF736" s="4">
        <v>22</v>
      </c>
      <c r="AI736" s="3">
        <v>27</v>
      </c>
      <c r="AJ736" s="3">
        <v>29</v>
      </c>
      <c r="AO736">
        <v>8</v>
      </c>
      <c r="AP736">
        <v>12</v>
      </c>
      <c r="AQ736">
        <v>9</v>
      </c>
      <c r="AR736">
        <v>12</v>
      </c>
    </row>
    <row r="737" spans="29:44" x14ac:dyDescent="0.3">
      <c r="AC737">
        <v>27</v>
      </c>
      <c r="AD737" s="4">
        <v>28</v>
      </c>
      <c r="AE737">
        <v>20</v>
      </c>
      <c r="AF737" s="4">
        <v>22</v>
      </c>
      <c r="AI737" s="3">
        <v>27</v>
      </c>
      <c r="AJ737" s="3">
        <v>29</v>
      </c>
      <c r="AO737">
        <v>8</v>
      </c>
      <c r="AP737">
        <v>12</v>
      </c>
      <c r="AQ737">
        <v>9</v>
      </c>
      <c r="AR737">
        <v>12</v>
      </c>
    </row>
    <row r="738" spans="29:44" x14ac:dyDescent="0.3">
      <c r="AC738">
        <v>27</v>
      </c>
      <c r="AD738" s="4">
        <v>28</v>
      </c>
      <c r="AE738">
        <v>20</v>
      </c>
      <c r="AF738" s="4">
        <v>22</v>
      </c>
      <c r="AI738" s="3">
        <v>27</v>
      </c>
      <c r="AJ738" s="3">
        <v>29</v>
      </c>
      <c r="AO738">
        <v>8</v>
      </c>
      <c r="AP738">
        <v>12</v>
      </c>
      <c r="AQ738">
        <v>9</v>
      </c>
      <c r="AR738">
        <v>12</v>
      </c>
    </row>
    <row r="739" spans="29:44" x14ac:dyDescent="0.3">
      <c r="AC739">
        <v>27</v>
      </c>
      <c r="AD739" s="4">
        <v>28</v>
      </c>
      <c r="AE739">
        <v>20</v>
      </c>
      <c r="AF739" s="4">
        <v>22</v>
      </c>
      <c r="AI739" s="3">
        <v>27</v>
      </c>
      <c r="AJ739" s="3">
        <v>29</v>
      </c>
      <c r="AO739">
        <v>8</v>
      </c>
      <c r="AP739">
        <v>12</v>
      </c>
      <c r="AQ739">
        <v>9</v>
      </c>
      <c r="AR739">
        <v>12</v>
      </c>
    </row>
    <row r="740" spans="29:44" x14ac:dyDescent="0.3">
      <c r="AC740">
        <v>27</v>
      </c>
      <c r="AD740" s="4">
        <v>28</v>
      </c>
      <c r="AE740">
        <v>20</v>
      </c>
      <c r="AF740" s="4">
        <v>22</v>
      </c>
      <c r="AI740" s="3">
        <v>27</v>
      </c>
      <c r="AJ740" s="3">
        <v>29</v>
      </c>
      <c r="AO740">
        <v>8</v>
      </c>
      <c r="AP740">
        <v>12</v>
      </c>
      <c r="AQ740">
        <v>9</v>
      </c>
      <c r="AR740">
        <v>12</v>
      </c>
    </row>
    <row r="741" spans="29:44" x14ac:dyDescent="0.3">
      <c r="AC741">
        <v>27</v>
      </c>
      <c r="AD741" s="4">
        <v>28</v>
      </c>
      <c r="AE741">
        <v>20</v>
      </c>
      <c r="AF741" s="4">
        <v>22</v>
      </c>
      <c r="AI741" s="3">
        <v>27</v>
      </c>
      <c r="AJ741" s="3">
        <v>29</v>
      </c>
      <c r="AO741">
        <v>8</v>
      </c>
      <c r="AP741">
        <v>12</v>
      </c>
      <c r="AQ741">
        <v>9</v>
      </c>
      <c r="AR741">
        <v>12</v>
      </c>
    </row>
    <row r="742" spans="29:44" x14ac:dyDescent="0.3">
      <c r="AC742">
        <v>27</v>
      </c>
      <c r="AD742" s="4">
        <v>28</v>
      </c>
      <c r="AE742">
        <v>20</v>
      </c>
      <c r="AF742" s="4">
        <v>22</v>
      </c>
      <c r="AI742" s="3">
        <v>27</v>
      </c>
      <c r="AJ742" s="3">
        <v>29</v>
      </c>
      <c r="AO742">
        <v>8</v>
      </c>
      <c r="AP742">
        <v>12</v>
      </c>
      <c r="AQ742">
        <v>9</v>
      </c>
      <c r="AR742">
        <v>12</v>
      </c>
    </row>
    <row r="743" spans="29:44" x14ac:dyDescent="0.3">
      <c r="AC743">
        <v>27</v>
      </c>
      <c r="AD743" s="4">
        <v>28</v>
      </c>
      <c r="AE743">
        <v>20</v>
      </c>
      <c r="AF743" s="4">
        <v>22</v>
      </c>
      <c r="AI743" s="3">
        <v>27</v>
      </c>
      <c r="AJ743" s="3">
        <v>29</v>
      </c>
      <c r="AO743">
        <v>8</v>
      </c>
      <c r="AP743">
        <v>12</v>
      </c>
      <c r="AQ743">
        <v>9</v>
      </c>
      <c r="AR743">
        <v>12</v>
      </c>
    </row>
    <row r="744" spans="29:44" x14ac:dyDescent="0.3">
      <c r="AC744">
        <v>27</v>
      </c>
      <c r="AD744" s="4">
        <v>28</v>
      </c>
      <c r="AE744">
        <v>20</v>
      </c>
      <c r="AF744" s="4">
        <v>22</v>
      </c>
      <c r="AI744" s="3">
        <v>27</v>
      </c>
      <c r="AJ744" s="3">
        <v>29</v>
      </c>
      <c r="AO744">
        <v>8</v>
      </c>
      <c r="AP744">
        <v>12</v>
      </c>
      <c r="AQ744">
        <v>9</v>
      </c>
      <c r="AR744">
        <v>12</v>
      </c>
    </row>
    <row r="745" spans="29:44" x14ac:dyDescent="0.3">
      <c r="AC745">
        <v>27</v>
      </c>
      <c r="AD745" s="4">
        <v>28</v>
      </c>
      <c r="AE745">
        <v>20</v>
      </c>
      <c r="AF745" s="4">
        <v>22</v>
      </c>
      <c r="AI745" s="3">
        <v>27</v>
      </c>
      <c r="AJ745" s="3">
        <v>29</v>
      </c>
      <c r="AO745">
        <v>8</v>
      </c>
      <c r="AP745">
        <v>12</v>
      </c>
      <c r="AQ745">
        <v>9</v>
      </c>
      <c r="AR745">
        <v>12</v>
      </c>
    </row>
    <row r="746" spans="29:44" x14ac:dyDescent="0.3">
      <c r="AC746">
        <v>27</v>
      </c>
      <c r="AD746" s="4">
        <v>28</v>
      </c>
      <c r="AE746">
        <v>20</v>
      </c>
      <c r="AF746" s="4">
        <v>22</v>
      </c>
      <c r="AI746" s="3">
        <v>27</v>
      </c>
      <c r="AJ746" s="3">
        <v>29</v>
      </c>
      <c r="AO746">
        <v>8</v>
      </c>
      <c r="AP746">
        <v>12</v>
      </c>
      <c r="AQ746">
        <v>9</v>
      </c>
      <c r="AR746">
        <v>12</v>
      </c>
    </row>
    <row r="747" spans="29:44" x14ac:dyDescent="0.3">
      <c r="AC747">
        <v>27</v>
      </c>
      <c r="AD747" s="4">
        <v>28</v>
      </c>
      <c r="AE747">
        <v>20</v>
      </c>
      <c r="AF747" s="4">
        <v>22</v>
      </c>
      <c r="AI747" s="3">
        <v>27</v>
      </c>
      <c r="AJ747" s="3">
        <v>29</v>
      </c>
      <c r="AO747">
        <v>8</v>
      </c>
      <c r="AP747">
        <v>12</v>
      </c>
      <c r="AQ747">
        <v>9</v>
      </c>
      <c r="AR747">
        <v>12</v>
      </c>
    </row>
    <row r="748" spans="29:44" x14ac:dyDescent="0.3">
      <c r="AC748">
        <v>27</v>
      </c>
      <c r="AD748" s="4">
        <v>28</v>
      </c>
      <c r="AE748">
        <v>20</v>
      </c>
      <c r="AF748" s="4">
        <v>22</v>
      </c>
      <c r="AI748" s="3">
        <v>27</v>
      </c>
      <c r="AJ748" s="3">
        <v>29</v>
      </c>
      <c r="AO748">
        <v>8</v>
      </c>
      <c r="AP748">
        <v>12</v>
      </c>
      <c r="AQ748">
        <v>9</v>
      </c>
      <c r="AR748">
        <v>12</v>
      </c>
    </row>
    <row r="749" spans="29:44" x14ac:dyDescent="0.3">
      <c r="AC749">
        <v>27</v>
      </c>
      <c r="AD749" s="4">
        <v>28</v>
      </c>
      <c r="AE749">
        <v>20</v>
      </c>
      <c r="AF749" s="4">
        <v>22</v>
      </c>
      <c r="AI749" s="3">
        <v>27</v>
      </c>
      <c r="AJ749" s="3">
        <v>29</v>
      </c>
      <c r="AO749">
        <v>8</v>
      </c>
      <c r="AP749">
        <v>12</v>
      </c>
      <c r="AQ749">
        <v>9</v>
      </c>
      <c r="AR749">
        <v>12</v>
      </c>
    </row>
    <row r="750" spans="29:44" x14ac:dyDescent="0.3">
      <c r="AC750">
        <v>27</v>
      </c>
      <c r="AD750" s="4">
        <v>28</v>
      </c>
      <c r="AE750">
        <v>20</v>
      </c>
      <c r="AF750" s="4">
        <v>22</v>
      </c>
      <c r="AI750" s="3">
        <v>27</v>
      </c>
      <c r="AJ750" s="3">
        <v>29</v>
      </c>
      <c r="AO750">
        <v>8</v>
      </c>
      <c r="AP750">
        <v>12</v>
      </c>
      <c r="AQ750">
        <v>9</v>
      </c>
      <c r="AR750">
        <v>12</v>
      </c>
    </row>
    <row r="751" spans="29:44" x14ac:dyDescent="0.3">
      <c r="AC751">
        <v>27</v>
      </c>
      <c r="AD751" s="4">
        <v>28</v>
      </c>
      <c r="AE751">
        <v>20</v>
      </c>
      <c r="AF751" s="4">
        <v>22</v>
      </c>
      <c r="AI751" s="3">
        <v>27</v>
      </c>
      <c r="AJ751" s="3">
        <v>29</v>
      </c>
      <c r="AO751">
        <v>8</v>
      </c>
      <c r="AP751">
        <v>12</v>
      </c>
      <c r="AQ751">
        <v>9</v>
      </c>
      <c r="AR751">
        <v>12</v>
      </c>
    </row>
    <row r="752" spans="29:44" x14ac:dyDescent="0.3">
      <c r="AC752">
        <v>27</v>
      </c>
      <c r="AD752" s="4">
        <v>28</v>
      </c>
      <c r="AE752">
        <v>20</v>
      </c>
      <c r="AF752" s="4">
        <v>22</v>
      </c>
      <c r="AI752" s="3">
        <v>27</v>
      </c>
      <c r="AJ752" s="3">
        <v>29</v>
      </c>
      <c r="AO752">
        <v>8</v>
      </c>
      <c r="AP752">
        <v>12</v>
      </c>
      <c r="AQ752">
        <v>9</v>
      </c>
      <c r="AR752">
        <v>12</v>
      </c>
    </row>
    <row r="753" spans="29:44" x14ac:dyDescent="0.3">
      <c r="AC753">
        <v>27</v>
      </c>
      <c r="AD753" s="4">
        <v>28</v>
      </c>
      <c r="AE753">
        <v>20</v>
      </c>
      <c r="AF753" s="4">
        <v>23</v>
      </c>
      <c r="AI753" s="3">
        <v>27</v>
      </c>
      <c r="AJ753" s="3">
        <v>29</v>
      </c>
      <c r="AO753">
        <v>8</v>
      </c>
      <c r="AP753">
        <v>12</v>
      </c>
      <c r="AQ753">
        <v>9</v>
      </c>
      <c r="AR753">
        <v>12</v>
      </c>
    </row>
    <row r="754" spans="29:44" x14ac:dyDescent="0.3">
      <c r="AC754">
        <v>27</v>
      </c>
      <c r="AD754" s="4">
        <v>28</v>
      </c>
      <c r="AE754">
        <v>20</v>
      </c>
      <c r="AF754" s="4">
        <v>23</v>
      </c>
      <c r="AI754" s="3">
        <v>27</v>
      </c>
      <c r="AJ754" s="3">
        <v>29</v>
      </c>
      <c r="AO754">
        <v>8</v>
      </c>
      <c r="AP754">
        <v>12</v>
      </c>
      <c r="AQ754">
        <v>9</v>
      </c>
      <c r="AR754">
        <v>12</v>
      </c>
    </row>
    <row r="755" spans="29:44" x14ac:dyDescent="0.3">
      <c r="AC755">
        <v>27</v>
      </c>
      <c r="AD755" s="4">
        <v>28</v>
      </c>
      <c r="AE755">
        <v>20</v>
      </c>
      <c r="AF755" s="4">
        <v>23</v>
      </c>
      <c r="AI755" s="3">
        <v>27</v>
      </c>
      <c r="AJ755" s="3">
        <v>29</v>
      </c>
      <c r="AO755">
        <v>8</v>
      </c>
      <c r="AP755">
        <v>12</v>
      </c>
      <c r="AQ755">
        <v>9</v>
      </c>
      <c r="AR755">
        <v>12</v>
      </c>
    </row>
    <row r="756" spans="29:44" x14ac:dyDescent="0.3">
      <c r="AC756">
        <v>27</v>
      </c>
      <c r="AD756" s="4">
        <v>28</v>
      </c>
      <c r="AE756">
        <v>20</v>
      </c>
      <c r="AF756" s="4">
        <v>23</v>
      </c>
      <c r="AI756" s="3">
        <v>27</v>
      </c>
      <c r="AJ756" s="3">
        <v>29</v>
      </c>
      <c r="AO756">
        <v>8</v>
      </c>
      <c r="AP756">
        <v>12</v>
      </c>
      <c r="AQ756">
        <v>10</v>
      </c>
      <c r="AR756">
        <v>12</v>
      </c>
    </row>
    <row r="757" spans="29:44" x14ac:dyDescent="0.3">
      <c r="AC757">
        <v>27</v>
      </c>
      <c r="AD757" s="4">
        <v>28</v>
      </c>
      <c r="AE757">
        <v>20</v>
      </c>
      <c r="AF757" s="4">
        <v>23</v>
      </c>
      <c r="AI757" s="3">
        <v>27</v>
      </c>
      <c r="AJ757" s="3">
        <v>29</v>
      </c>
      <c r="AO757">
        <v>8</v>
      </c>
      <c r="AP757">
        <v>12</v>
      </c>
      <c r="AQ757">
        <v>10</v>
      </c>
      <c r="AR757">
        <v>12</v>
      </c>
    </row>
    <row r="758" spans="29:44" x14ac:dyDescent="0.3">
      <c r="AC758">
        <v>27</v>
      </c>
      <c r="AD758" s="4">
        <v>28</v>
      </c>
      <c r="AE758">
        <v>20</v>
      </c>
      <c r="AF758" s="4">
        <v>23</v>
      </c>
      <c r="AI758" s="3">
        <v>27</v>
      </c>
      <c r="AJ758" s="3">
        <v>29</v>
      </c>
      <c r="AO758">
        <v>8</v>
      </c>
      <c r="AP758">
        <v>12</v>
      </c>
      <c r="AQ758">
        <v>10</v>
      </c>
      <c r="AR758">
        <v>12</v>
      </c>
    </row>
    <row r="759" spans="29:44" x14ac:dyDescent="0.3">
      <c r="AC759">
        <v>27</v>
      </c>
      <c r="AD759" s="4">
        <v>28</v>
      </c>
      <c r="AE759">
        <v>20</v>
      </c>
      <c r="AF759" s="4">
        <v>23</v>
      </c>
      <c r="AI759" s="3">
        <v>27</v>
      </c>
      <c r="AJ759" s="3">
        <v>29</v>
      </c>
      <c r="AO759">
        <v>8</v>
      </c>
      <c r="AP759">
        <v>12</v>
      </c>
      <c r="AQ759">
        <v>10</v>
      </c>
      <c r="AR759">
        <v>12</v>
      </c>
    </row>
    <row r="760" spans="29:44" x14ac:dyDescent="0.3">
      <c r="AC760">
        <v>27</v>
      </c>
      <c r="AD760" s="4">
        <v>28</v>
      </c>
      <c r="AE760">
        <v>20</v>
      </c>
      <c r="AF760" s="4">
        <v>23</v>
      </c>
      <c r="AI760" s="3">
        <v>27</v>
      </c>
      <c r="AJ760" s="3">
        <v>29</v>
      </c>
      <c r="AO760">
        <v>8</v>
      </c>
      <c r="AP760">
        <v>12</v>
      </c>
      <c r="AQ760">
        <v>10</v>
      </c>
      <c r="AR760">
        <v>12</v>
      </c>
    </row>
    <row r="761" spans="29:44" x14ac:dyDescent="0.3">
      <c r="AC761">
        <v>27</v>
      </c>
      <c r="AD761" s="4">
        <v>28</v>
      </c>
      <c r="AE761">
        <v>20</v>
      </c>
      <c r="AF761" s="4">
        <v>23</v>
      </c>
      <c r="AI761" s="3">
        <v>27</v>
      </c>
      <c r="AJ761" s="3">
        <v>29</v>
      </c>
      <c r="AO761">
        <v>8</v>
      </c>
      <c r="AP761">
        <v>12</v>
      </c>
      <c r="AQ761">
        <v>11</v>
      </c>
      <c r="AR761">
        <v>12</v>
      </c>
    </row>
    <row r="762" spans="29:44" x14ac:dyDescent="0.3">
      <c r="AC762">
        <v>27</v>
      </c>
      <c r="AD762" s="4">
        <v>28</v>
      </c>
      <c r="AE762">
        <v>20</v>
      </c>
      <c r="AF762" s="4">
        <v>23</v>
      </c>
      <c r="AI762" s="3">
        <v>27</v>
      </c>
      <c r="AJ762" s="3">
        <v>29</v>
      </c>
      <c r="AO762">
        <v>8</v>
      </c>
      <c r="AP762">
        <v>12</v>
      </c>
      <c r="AQ762">
        <v>11</v>
      </c>
      <c r="AR762">
        <v>12</v>
      </c>
    </row>
    <row r="763" spans="29:44" x14ac:dyDescent="0.3">
      <c r="AC763">
        <v>27</v>
      </c>
      <c r="AD763" s="4">
        <v>28</v>
      </c>
      <c r="AE763">
        <v>20</v>
      </c>
      <c r="AF763" s="4">
        <v>23</v>
      </c>
      <c r="AI763" s="3">
        <v>27</v>
      </c>
      <c r="AJ763" s="3">
        <v>29</v>
      </c>
      <c r="AO763">
        <v>8</v>
      </c>
      <c r="AP763">
        <v>12</v>
      </c>
      <c r="AQ763">
        <v>11</v>
      </c>
      <c r="AR763">
        <v>12</v>
      </c>
    </row>
    <row r="764" spans="29:44" x14ac:dyDescent="0.3">
      <c r="AC764">
        <v>27</v>
      </c>
      <c r="AD764" s="4">
        <v>28</v>
      </c>
      <c r="AE764">
        <v>20</v>
      </c>
      <c r="AF764" s="4">
        <v>23</v>
      </c>
      <c r="AI764" s="3">
        <v>27</v>
      </c>
      <c r="AJ764" s="3">
        <v>29</v>
      </c>
      <c r="AO764">
        <v>8</v>
      </c>
      <c r="AP764">
        <v>12</v>
      </c>
      <c r="AQ764">
        <v>11</v>
      </c>
      <c r="AR764">
        <v>12</v>
      </c>
    </row>
    <row r="765" spans="29:44" x14ac:dyDescent="0.3">
      <c r="AC765">
        <v>27</v>
      </c>
      <c r="AD765" s="4">
        <v>28</v>
      </c>
      <c r="AE765">
        <v>20</v>
      </c>
      <c r="AF765" s="4">
        <v>23</v>
      </c>
      <c r="AI765" s="3">
        <v>27</v>
      </c>
      <c r="AJ765" s="3">
        <v>29</v>
      </c>
      <c r="AO765">
        <v>8</v>
      </c>
      <c r="AP765">
        <v>12</v>
      </c>
      <c r="AQ765">
        <v>11</v>
      </c>
      <c r="AR765">
        <v>12</v>
      </c>
    </row>
    <row r="766" spans="29:44" x14ac:dyDescent="0.3">
      <c r="AC766">
        <v>27</v>
      </c>
      <c r="AD766" s="4">
        <v>28</v>
      </c>
      <c r="AE766">
        <v>20</v>
      </c>
      <c r="AF766" s="4">
        <v>23</v>
      </c>
      <c r="AI766" s="3">
        <v>27</v>
      </c>
      <c r="AJ766" s="3">
        <v>29</v>
      </c>
      <c r="AO766">
        <v>8</v>
      </c>
      <c r="AP766">
        <v>12</v>
      </c>
      <c r="AQ766">
        <v>11</v>
      </c>
      <c r="AR766">
        <v>12</v>
      </c>
    </row>
    <row r="767" spans="29:44" x14ac:dyDescent="0.3">
      <c r="AC767">
        <v>27</v>
      </c>
      <c r="AD767" s="4">
        <v>28</v>
      </c>
      <c r="AE767">
        <v>20</v>
      </c>
      <c r="AF767" s="4">
        <v>23</v>
      </c>
      <c r="AI767" s="3">
        <v>27</v>
      </c>
      <c r="AJ767" s="3">
        <v>29</v>
      </c>
      <c r="AO767">
        <v>8</v>
      </c>
      <c r="AP767">
        <v>12</v>
      </c>
      <c r="AQ767">
        <v>11</v>
      </c>
      <c r="AR767">
        <v>12</v>
      </c>
    </row>
    <row r="768" spans="29:44" x14ac:dyDescent="0.3">
      <c r="AC768">
        <v>27</v>
      </c>
      <c r="AD768" s="4">
        <v>28</v>
      </c>
      <c r="AE768">
        <v>20</v>
      </c>
      <c r="AF768" s="4">
        <v>23</v>
      </c>
      <c r="AI768" s="3">
        <v>27</v>
      </c>
      <c r="AJ768" s="3">
        <v>29</v>
      </c>
      <c r="AO768">
        <v>8</v>
      </c>
      <c r="AP768">
        <v>12</v>
      </c>
      <c r="AQ768">
        <v>11</v>
      </c>
      <c r="AR768">
        <v>12</v>
      </c>
    </row>
    <row r="769" spans="29:44" x14ac:dyDescent="0.3">
      <c r="AC769">
        <v>27</v>
      </c>
      <c r="AD769" s="4">
        <v>28</v>
      </c>
      <c r="AE769">
        <v>20</v>
      </c>
      <c r="AF769" s="4">
        <v>23</v>
      </c>
      <c r="AI769" s="3">
        <v>27</v>
      </c>
      <c r="AJ769" s="3">
        <v>29</v>
      </c>
      <c r="AO769">
        <v>8</v>
      </c>
      <c r="AP769">
        <v>12</v>
      </c>
      <c r="AQ769">
        <v>11</v>
      </c>
      <c r="AR769">
        <v>12</v>
      </c>
    </row>
    <row r="770" spans="29:44" x14ac:dyDescent="0.3">
      <c r="AC770">
        <v>27</v>
      </c>
      <c r="AD770" s="4">
        <v>28</v>
      </c>
      <c r="AE770">
        <v>20</v>
      </c>
      <c r="AF770" s="4">
        <v>23</v>
      </c>
      <c r="AI770" s="3">
        <v>27</v>
      </c>
      <c r="AJ770" s="3">
        <v>29</v>
      </c>
      <c r="AO770">
        <v>8</v>
      </c>
      <c r="AP770">
        <v>12</v>
      </c>
      <c r="AQ770">
        <v>11</v>
      </c>
      <c r="AR770">
        <v>12</v>
      </c>
    </row>
    <row r="771" spans="29:44" x14ac:dyDescent="0.3">
      <c r="AC771">
        <v>27</v>
      </c>
      <c r="AD771" s="4">
        <v>28</v>
      </c>
      <c r="AE771">
        <v>20</v>
      </c>
      <c r="AF771" s="4">
        <v>23</v>
      </c>
      <c r="AI771" s="3">
        <v>27</v>
      </c>
      <c r="AJ771" s="3">
        <v>29</v>
      </c>
      <c r="AO771">
        <v>8</v>
      </c>
      <c r="AP771">
        <v>12</v>
      </c>
      <c r="AQ771">
        <v>11</v>
      </c>
      <c r="AR771">
        <v>12</v>
      </c>
    </row>
    <row r="772" spans="29:44" x14ac:dyDescent="0.3">
      <c r="AC772">
        <v>27</v>
      </c>
      <c r="AD772" s="4">
        <v>28</v>
      </c>
      <c r="AE772">
        <v>20</v>
      </c>
      <c r="AF772" s="4">
        <v>23</v>
      </c>
      <c r="AI772" s="3">
        <v>27</v>
      </c>
      <c r="AJ772" s="3">
        <v>29</v>
      </c>
      <c r="AO772">
        <v>8</v>
      </c>
      <c r="AP772">
        <v>12</v>
      </c>
      <c r="AQ772">
        <v>11</v>
      </c>
      <c r="AR772">
        <v>12</v>
      </c>
    </row>
    <row r="773" spans="29:44" x14ac:dyDescent="0.3">
      <c r="AC773">
        <v>27</v>
      </c>
      <c r="AD773" s="4">
        <v>28</v>
      </c>
      <c r="AE773">
        <v>20</v>
      </c>
      <c r="AF773" s="4">
        <v>23</v>
      </c>
      <c r="AI773" s="3">
        <v>27</v>
      </c>
      <c r="AJ773" s="3">
        <v>29</v>
      </c>
      <c r="AO773">
        <v>8</v>
      </c>
      <c r="AP773">
        <v>12</v>
      </c>
      <c r="AQ773">
        <v>11</v>
      </c>
      <c r="AR773">
        <v>12</v>
      </c>
    </row>
    <row r="774" spans="29:44" x14ac:dyDescent="0.3">
      <c r="AC774">
        <v>27</v>
      </c>
      <c r="AD774" s="4">
        <v>28</v>
      </c>
      <c r="AE774">
        <v>20</v>
      </c>
      <c r="AF774" s="4">
        <v>23</v>
      </c>
      <c r="AI774" s="3">
        <v>27</v>
      </c>
      <c r="AJ774" s="3">
        <v>29</v>
      </c>
      <c r="AO774">
        <v>8</v>
      </c>
      <c r="AP774">
        <v>12</v>
      </c>
      <c r="AQ774">
        <v>11</v>
      </c>
      <c r="AR774">
        <v>12</v>
      </c>
    </row>
    <row r="775" spans="29:44" x14ac:dyDescent="0.3">
      <c r="AC775">
        <v>27</v>
      </c>
      <c r="AD775" s="4">
        <v>28</v>
      </c>
      <c r="AE775">
        <v>20</v>
      </c>
      <c r="AF775" s="4">
        <v>23</v>
      </c>
      <c r="AI775" s="3">
        <v>28</v>
      </c>
      <c r="AJ775" s="3">
        <v>29</v>
      </c>
      <c r="AO775">
        <v>8</v>
      </c>
      <c r="AP775">
        <v>12</v>
      </c>
      <c r="AQ775">
        <v>11</v>
      </c>
      <c r="AR775">
        <v>12</v>
      </c>
    </row>
    <row r="776" spans="29:44" x14ac:dyDescent="0.3">
      <c r="AC776">
        <v>27</v>
      </c>
      <c r="AD776" s="4">
        <v>28</v>
      </c>
      <c r="AE776">
        <v>20</v>
      </c>
      <c r="AF776" s="4">
        <v>23</v>
      </c>
      <c r="AI776" s="3">
        <v>28</v>
      </c>
      <c r="AJ776" s="3">
        <v>29</v>
      </c>
      <c r="AO776">
        <v>8</v>
      </c>
      <c r="AP776">
        <v>12</v>
      </c>
      <c r="AQ776">
        <v>11</v>
      </c>
      <c r="AR776">
        <v>12</v>
      </c>
    </row>
    <row r="777" spans="29:44" x14ac:dyDescent="0.3">
      <c r="AC777">
        <v>27</v>
      </c>
      <c r="AD777" s="4">
        <v>28</v>
      </c>
      <c r="AE777">
        <v>20</v>
      </c>
      <c r="AF777" s="4">
        <v>23</v>
      </c>
      <c r="AI777" s="3">
        <v>28</v>
      </c>
      <c r="AJ777" s="3">
        <v>29</v>
      </c>
      <c r="AO777">
        <v>8</v>
      </c>
      <c r="AP777">
        <v>12</v>
      </c>
      <c r="AQ777">
        <v>11</v>
      </c>
      <c r="AR777">
        <v>12</v>
      </c>
    </row>
    <row r="778" spans="29:44" x14ac:dyDescent="0.3">
      <c r="AC778">
        <v>27</v>
      </c>
      <c r="AD778" s="4">
        <v>28</v>
      </c>
      <c r="AE778">
        <v>20</v>
      </c>
      <c r="AF778" s="4">
        <v>23</v>
      </c>
      <c r="AI778" s="3">
        <v>28</v>
      </c>
      <c r="AJ778" s="3">
        <v>29</v>
      </c>
      <c r="AO778">
        <v>8</v>
      </c>
      <c r="AP778">
        <v>12</v>
      </c>
      <c r="AQ778">
        <v>11</v>
      </c>
      <c r="AR778">
        <v>12</v>
      </c>
    </row>
    <row r="779" spans="29:44" x14ac:dyDescent="0.3">
      <c r="AC779">
        <v>27</v>
      </c>
      <c r="AD779" s="4">
        <v>28</v>
      </c>
      <c r="AE779">
        <v>20</v>
      </c>
      <c r="AF779" s="4">
        <v>23</v>
      </c>
      <c r="AI779" s="3">
        <v>28</v>
      </c>
      <c r="AJ779" s="3">
        <v>29</v>
      </c>
      <c r="AO779">
        <v>8</v>
      </c>
      <c r="AP779">
        <v>12</v>
      </c>
      <c r="AQ779">
        <v>11</v>
      </c>
      <c r="AR779">
        <v>12</v>
      </c>
    </row>
    <row r="780" spans="29:44" x14ac:dyDescent="0.3">
      <c r="AC780">
        <v>27</v>
      </c>
      <c r="AD780" s="4">
        <v>28</v>
      </c>
      <c r="AE780">
        <v>20</v>
      </c>
      <c r="AF780" s="4">
        <v>23</v>
      </c>
      <c r="AI780" s="3">
        <v>28</v>
      </c>
      <c r="AJ780" s="3">
        <v>29</v>
      </c>
      <c r="AO780">
        <v>8</v>
      </c>
      <c r="AP780">
        <v>12</v>
      </c>
      <c r="AQ780">
        <v>11</v>
      </c>
      <c r="AR780">
        <v>12</v>
      </c>
    </row>
    <row r="781" spans="29:44" x14ac:dyDescent="0.3">
      <c r="AC781">
        <v>27</v>
      </c>
      <c r="AD781" s="4">
        <v>28</v>
      </c>
      <c r="AE781">
        <v>20</v>
      </c>
      <c r="AF781" s="4">
        <v>23</v>
      </c>
      <c r="AI781" s="3">
        <v>28</v>
      </c>
      <c r="AJ781" s="3">
        <v>29</v>
      </c>
      <c r="AO781">
        <v>8</v>
      </c>
      <c r="AP781">
        <v>12</v>
      </c>
      <c r="AQ781">
        <v>11</v>
      </c>
      <c r="AR781">
        <v>12</v>
      </c>
    </row>
    <row r="782" spans="29:44" x14ac:dyDescent="0.3">
      <c r="AC782">
        <v>27</v>
      </c>
      <c r="AD782" s="4">
        <v>28</v>
      </c>
      <c r="AE782">
        <v>20</v>
      </c>
      <c r="AF782" s="4">
        <v>23</v>
      </c>
      <c r="AI782" s="3">
        <v>28</v>
      </c>
      <c r="AJ782" s="3">
        <v>29</v>
      </c>
      <c r="AO782">
        <v>8</v>
      </c>
      <c r="AP782">
        <v>12</v>
      </c>
      <c r="AQ782">
        <v>11</v>
      </c>
      <c r="AR782">
        <v>12</v>
      </c>
    </row>
    <row r="783" spans="29:44" x14ac:dyDescent="0.3">
      <c r="AC783">
        <v>27</v>
      </c>
      <c r="AD783" s="4">
        <v>28</v>
      </c>
      <c r="AE783">
        <v>20</v>
      </c>
      <c r="AF783" s="4">
        <v>23</v>
      </c>
      <c r="AI783" s="3">
        <v>28</v>
      </c>
      <c r="AJ783" s="3">
        <v>29</v>
      </c>
      <c r="AO783">
        <v>8</v>
      </c>
      <c r="AP783">
        <v>12</v>
      </c>
      <c r="AQ783">
        <v>11</v>
      </c>
      <c r="AR783">
        <v>12</v>
      </c>
    </row>
    <row r="784" spans="29:44" x14ac:dyDescent="0.3">
      <c r="AC784">
        <v>27</v>
      </c>
      <c r="AD784" s="4">
        <v>28</v>
      </c>
      <c r="AE784">
        <v>20</v>
      </c>
      <c r="AF784" s="4">
        <v>23</v>
      </c>
      <c r="AI784" s="3">
        <v>28</v>
      </c>
      <c r="AJ784" s="3">
        <v>29</v>
      </c>
      <c r="AO784">
        <v>8</v>
      </c>
      <c r="AP784">
        <v>12</v>
      </c>
      <c r="AQ784">
        <v>11</v>
      </c>
      <c r="AR784">
        <v>12</v>
      </c>
    </row>
    <row r="785" spans="29:44" x14ac:dyDescent="0.3">
      <c r="AC785">
        <v>27</v>
      </c>
      <c r="AD785" s="4">
        <v>28</v>
      </c>
      <c r="AE785">
        <v>20</v>
      </c>
      <c r="AF785" s="4">
        <v>23</v>
      </c>
      <c r="AI785" s="3">
        <v>28</v>
      </c>
      <c r="AJ785" s="3">
        <v>29</v>
      </c>
      <c r="AO785">
        <v>8</v>
      </c>
      <c r="AP785">
        <v>12</v>
      </c>
      <c r="AQ785">
        <v>12</v>
      </c>
      <c r="AR785">
        <v>12</v>
      </c>
    </row>
    <row r="786" spans="29:44" x14ac:dyDescent="0.3">
      <c r="AC786">
        <v>27</v>
      </c>
      <c r="AD786" s="4">
        <v>28</v>
      </c>
      <c r="AE786">
        <v>20</v>
      </c>
      <c r="AF786" s="4">
        <v>23</v>
      </c>
      <c r="AI786" s="3">
        <v>28</v>
      </c>
      <c r="AJ786" s="3">
        <v>29</v>
      </c>
      <c r="AO786">
        <v>8</v>
      </c>
      <c r="AP786">
        <v>12</v>
      </c>
      <c r="AQ786">
        <v>12</v>
      </c>
      <c r="AR786">
        <v>12</v>
      </c>
    </row>
    <row r="787" spans="29:44" x14ac:dyDescent="0.3">
      <c r="AC787">
        <v>27</v>
      </c>
      <c r="AD787" s="4">
        <v>28</v>
      </c>
      <c r="AE787">
        <v>20</v>
      </c>
      <c r="AF787" s="4">
        <v>23</v>
      </c>
      <c r="AI787" s="3">
        <v>28</v>
      </c>
      <c r="AJ787" s="3">
        <v>29</v>
      </c>
      <c r="AO787">
        <v>8</v>
      </c>
      <c r="AP787">
        <v>12</v>
      </c>
      <c r="AQ787">
        <v>12</v>
      </c>
      <c r="AR787">
        <v>12</v>
      </c>
    </row>
    <row r="788" spans="29:44" x14ac:dyDescent="0.3">
      <c r="AC788">
        <v>27</v>
      </c>
      <c r="AD788" s="4">
        <v>28</v>
      </c>
      <c r="AE788">
        <v>20</v>
      </c>
      <c r="AF788" s="4">
        <v>23</v>
      </c>
      <c r="AI788" s="3">
        <v>28</v>
      </c>
      <c r="AJ788" s="3">
        <v>29</v>
      </c>
      <c r="AO788">
        <v>8</v>
      </c>
      <c r="AP788">
        <v>12</v>
      </c>
      <c r="AQ788">
        <v>12</v>
      </c>
      <c r="AR788">
        <v>12</v>
      </c>
    </row>
    <row r="789" spans="29:44" x14ac:dyDescent="0.3">
      <c r="AC789">
        <v>27</v>
      </c>
      <c r="AD789" s="4">
        <v>28</v>
      </c>
      <c r="AE789">
        <v>20</v>
      </c>
      <c r="AF789" s="4">
        <v>23</v>
      </c>
      <c r="AI789" s="3">
        <v>28</v>
      </c>
      <c r="AJ789" s="3">
        <v>29</v>
      </c>
      <c r="AO789">
        <v>8</v>
      </c>
      <c r="AP789">
        <v>12</v>
      </c>
      <c r="AQ789">
        <v>12</v>
      </c>
      <c r="AR789">
        <v>12</v>
      </c>
    </row>
    <row r="790" spans="29:44" x14ac:dyDescent="0.3">
      <c r="AC790">
        <v>27</v>
      </c>
      <c r="AD790" s="4">
        <v>28</v>
      </c>
      <c r="AE790">
        <v>20</v>
      </c>
      <c r="AF790" s="4">
        <v>23</v>
      </c>
      <c r="AI790" s="3">
        <v>28</v>
      </c>
      <c r="AJ790" s="3">
        <v>30</v>
      </c>
      <c r="AO790">
        <v>8</v>
      </c>
      <c r="AP790">
        <v>12</v>
      </c>
      <c r="AQ790">
        <v>12</v>
      </c>
      <c r="AR790">
        <v>12</v>
      </c>
    </row>
    <row r="791" spans="29:44" x14ac:dyDescent="0.3">
      <c r="AC791">
        <v>27</v>
      </c>
      <c r="AD791" s="4">
        <v>28</v>
      </c>
      <c r="AE791">
        <v>20</v>
      </c>
      <c r="AF791" s="4">
        <v>23</v>
      </c>
      <c r="AI791" s="3">
        <v>28</v>
      </c>
      <c r="AJ791" s="3">
        <v>30</v>
      </c>
      <c r="AO791">
        <v>8</v>
      </c>
      <c r="AP791">
        <v>12</v>
      </c>
      <c r="AQ791">
        <v>12</v>
      </c>
      <c r="AR791">
        <v>12</v>
      </c>
    </row>
    <row r="792" spans="29:44" x14ac:dyDescent="0.3">
      <c r="AC792">
        <v>27</v>
      </c>
      <c r="AD792" s="4">
        <v>28</v>
      </c>
      <c r="AE792">
        <v>20</v>
      </c>
      <c r="AF792" s="4">
        <v>23</v>
      </c>
      <c r="AI792" s="3">
        <v>28</v>
      </c>
      <c r="AJ792" s="3">
        <v>30</v>
      </c>
      <c r="AO792">
        <v>8</v>
      </c>
      <c r="AP792">
        <v>12</v>
      </c>
      <c r="AQ792">
        <v>12</v>
      </c>
      <c r="AR792">
        <v>12</v>
      </c>
    </row>
    <row r="793" spans="29:44" x14ac:dyDescent="0.3">
      <c r="AC793">
        <v>27</v>
      </c>
      <c r="AD793" s="4">
        <v>28</v>
      </c>
      <c r="AE793">
        <v>20</v>
      </c>
      <c r="AF793" s="4">
        <v>23</v>
      </c>
      <c r="AI793" s="3">
        <v>28</v>
      </c>
      <c r="AJ793" s="3">
        <v>30</v>
      </c>
      <c r="AO793">
        <v>8</v>
      </c>
      <c r="AP793">
        <v>12</v>
      </c>
      <c r="AQ793">
        <v>12</v>
      </c>
      <c r="AR793">
        <v>12</v>
      </c>
    </row>
    <row r="794" spans="29:44" x14ac:dyDescent="0.3">
      <c r="AC794">
        <v>27</v>
      </c>
      <c r="AD794" s="4">
        <v>28</v>
      </c>
      <c r="AE794">
        <v>20</v>
      </c>
      <c r="AF794" s="4">
        <v>23</v>
      </c>
      <c r="AI794" s="3">
        <v>28</v>
      </c>
      <c r="AJ794" s="3">
        <v>30</v>
      </c>
      <c r="AO794">
        <v>8</v>
      </c>
      <c r="AP794">
        <v>12</v>
      </c>
      <c r="AQ794">
        <v>12</v>
      </c>
      <c r="AR794">
        <v>12</v>
      </c>
    </row>
    <row r="795" spans="29:44" x14ac:dyDescent="0.3">
      <c r="AC795">
        <v>27</v>
      </c>
      <c r="AD795" s="4">
        <v>28</v>
      </c>
      <c r="AE795">
        <v>20</v>
      </c>
      <c r="AF795" s="4">
        <v>23</v>
      </c>
      <c r="AI795" s="3">
        <v>28</v>
      </c>
      <c r="AJ795" s="3">
        <v>30</v>
      </c>
      <c r="AO795">
        <v>8</v>
      </c>
      <c r="AP795">
        <v>12</v>
      </c>
      <c r="AQ795">
        <v>12</v>
      </c>
      <c r="AR795">
        <v>12</v>
      </c>
    </row>
    <row r="796" spans="29:44" x14ac:dyDescent="0.3">
      <c r="AC796">
        <v>27</v>
      </c>
      <c r="AD796" s="4">
        <v>28</v>
      </c>
      <c r="AE796">
        <v>20</v>
      </c>
      <c r="AF796" s="4">
        <v>23</v>
      </c>
      <c r="AI796" s="3">
        <v>28</v>
      </c>
      <c r="AJ796" s="3">
        <v>30</v>
      </c>
      <c r="AO796">
        <v>8</v>
      </c>
      <c r="AP796">
        <v>12</v>
      </c>
      <c r="AQ796">
        <v>12</v>
      </c>
      <c r="AR796">
        <v>12</v>
      </c>
    </row>
    <row r="797" spans="29:44" x14ac:dyDescent="0.3">
      <c r="AC797">
        <v>27</v>
      </c>
      <c r="AD797" s="4">
        <v>28</v>
      </c>
      <c r="AE797">
        <v>20</v>
      </c>
      <c r="AF797" s="4">
        <v>23</v>
      </c>
      <c r="AI797" s="3">
        <v>28</v>
      </c>
      <c r="AJ797" s="3">
        <v>30</v>
      </c>
      <c r="AO797">
        <v>8</v>
      </c>
      <c r="AP797">
        <v>12</v>
      </c>
      <c r="AQ797">
        <v>12</v>
      </c>
      <c r="AR797">
        <v>12</v>
      </c>
    </row>
    <row r="798" spans="29:44" x14ac:dyDescent="0.3">
      <c r="AC798">
        <v>27</v>
      </c>
      <c r="AD798" s="4">
        <v>28</v>
      </c>
      <c r="AE798">
        <v>20</v>
      </c>
      <c r="AF798" s="4">
        <v>23</v>
      </c>
      <c r="AI798" s="3">
        <v>28</v>
      </c>
      <c r="AJ798" s="3">
        <v>30</v>
      </c>
      <c r="AO798">
        <v>8</v>
      </c>
      <c r="AP798">
        <v>12</v>
      </c>
      <c r="AQ798">
        <v>12</v>
      </c>
      <c r="AR798">
        <v>12</v>
      </c>
    </row>
    <row r="799" spans="29:44" x14ac:dyDescent="0.3">
      <c r="AC799">
        <v>27</v>
      </c>
      <c r="AD799" s="4">
        <v>28</v>
      </c>
      <c r="AE799">
        <v>20</v>
      </c>
      <c r="AF799" s="4">
        <v>23</v>
      </c>
      <c r="AI799" s="3">
        <v>28</v>
      </c>
      <c r="AJ799" s="3">
        <v>30</v>
      </c>
      <c r="AO799">
        <v>8</v>
      </c>
      <c r="AP799">
        <v>12</v>
      </c>
      <c r="AQ799">
        <v>12</v>
      </c>
      <c r="AR799">
        <v>12</v>
      </c>
    </row>
    <row r="800" spans="29:44" x14ac:dyDescent="0.3">
      <c r="AC800">
        <v>27</v>
      </c>
      <c r="AD800" s="4">
        <v>28</v>
      </c>
      <c r="AE800">
        <v>20</v>
      </c>
      <c r="AF800" s="4">
        <v>23</v>
      </c>
      <c r="AI800" s="3">
        <v>28</v>
      </c>
      <c r="AJ800" s="3">
        <v>30</v>
      </c>
      <c r="AO800">
        <v>8</v>
      </c>
      <c r="AP800">
        <v>12</v>
      </c>
      <c r="AQ800">
        <v>12</v>
      </c>
      <c r="AR800">
        <v>12</v>
      </c>
    </row>
    <row r="801" spans="29:44" x14ac:dyDescent="0.3">
      <c r="AC801">
        <v>27</v>
      </c>
      <c r="AD801" s="4">
        <v>28</v>
      </c>
      <c r="AE801">
        <v>20</v>
      </c>
      <c r="AF801" s="4">
        <v>23</v>
      </c>
      <c r="AI801" s="3">
        <v>28</v>
      </c>
      <c r="AJ801" s="3">
        <v>30</v>
      </c>
      <c r="AO801">
        <v>8</v>
      </c>
      <c r="AP801">
        <v>12</v>
      </c>
      <c r="AQ801">
        <v>12</v>
      </c>
      <c r="AR801">
        <v>12</v>
      </c>
    </row>
    <row r="802" spans="29:44" x14ac:dyDescent="0.3">
      <c r="AC802">
        <v>27</v>
      </c>
      <c r="AD802" s="4">
        <v>28</v>
      </c>
      <c r="AE802">
        <v>20</v>
      </c>
      <c r="AF802" s="4">
        <v>23</v>
      </c>
      <c r="AI802" s="3">
        <v>28</v>
      </c>
      <c r="AJ802" s="3">
        <v>30</v>
      </c>
      <c r="AO802">
        <v>9</v>
      </c>
      <c r="AP802">
        <v>12</v>
      </c>
      <c r="AQ802">
        <v>12</v>
      </c>
      <c r="AR802">
        <v>12</v>
      </c>
    </row>
    <row r="803" spans="29:44" x14ac:dyDescent="0.3">
      <c r="AC803">
        <v>27</v>
      </c>
      <c r="AD803" s="4">
        <v>28</v>
      </c>
      <c r="AE803">
        <v>20</v>
      </c>
      <c r="AF803" s="4">
        <v>23</v>
      </c>
      <c r="AI803" s="3">
        <v>28</v>
      </c>
      <c r="AJ803" s="3">
        <v>30</v>
      </c>
      <c r="AO803">
        <v>9</v>
      </c>
      <c r="AP803">
        <v>12</v>
      </c>
      <c r="AQ803">
        <v>12</v>
      </c>
      <c r="AR803">
        <v>12</v>
      </c>
    </row>
    <row r="804" spans="29:44" x14ac:dyDescent="0.3">
      <c r="AC804">
        <v>27</v>
      </c>
      <c r="AD804" s="4">
        <v>28</v>
      </c>
      <c r="AE804">
        <v>20</v>
      </c>
      <c r="AF804" s="4">
        <v>23</v>
      </c>
      <c r="AI804" s="3">
        <v>28</v>
      </c>
      <c r="AJ804" s="3">
        <v>30</v>
      </c>
      <c r="AO804">
        <v>9</v>
      </c>
      <c r="AP804">
        <v>12</v>
      </c>
      <c r="AQ804">
        <v>12</v>
      </c>
      <c r="AR804">
        <v>12</v>
      </c>
    </row>
    <row r="805" spans="29:44" x14ac:dyDescent="0.3">
      <c r="AC805">
        <v>27</v>
      </c>
      <c r="AD805" s="4">
        <v>28</v>
      </c>
      <c r="AE805">
        <v>20</v>
      </c>
      <c r="AF805" s="4">
        <v>23</v>
      </c>
      <c r="AI805" s="3">
        <v>28</v>
      </c>
      <c r="AJ805" s="3">
        <v>30</v>
      </c>
      <c r="AO805">
        <v>9</v>
      </c>
      <c r="AP805">
        <v>12</v>
      </c>
      <c r="AQ805">
        <v>12</v>
      </c>
      <c r="AR805">
        <v>12</v>
      </c>
    </row>
    <row r="806" spans="29:44" x14ac:dyDescent="0.3">
      <c r="AC806">
        <v>27</v>
      </c>
      <c r="AD806" s="4">
        <v>28</v>
      </c>
      <c r="AE806">
        <v>20</v>
      </c>
      <c r="AF806" s="4">
        <v>23</v>
      </c>
      <c r="AI806" s="3">
        <v>28</v>
      </c>
      <c r="AJ806" s="3">
        <v>30</v>
      </c>
      <c r="AO806">
        <v>9</v>
      </c>
      <c r="AP806">
        <v>12</v>
      </c>
      <c r="AQ806">
        <v>12</v>
      </c>
      <c r="AR806">
        <v>12</v>
      </c>
    </row>
    <row r="807" spans="29:44" x14ac:dyDescent="0.3">
      <c r="AC807">
        <v>27</v>
      </c>
      <c r="AD807" s="4">
        <v>28</v>
      </c>
      <c r="AE807">
        <v>20</v>
      </c>
      <c r="AF807" s="4">
        <v>24</v>
      </c>
      <c r="AI807" s="3">
        <v>28</v>
      </c>
      <c r="AJ807" s="3">
        <v>30</v>
      </c>
      <c r="AO807">
        <v>9</v>
      </c>
      <c r="AP807">
        <v>12</v>
      </c>
      <c r="AQ807">
        <v>12</v>
      </c>
      <c r="AR807">
        <v>12</v>
      </c>
    </row>
    <row r="808" spans="29:44" x14ac:dyDescent="0.3">
      <c r="AC808">
        <v>27</v>
      </c>
      <c r="AD808" s="4">
        <v>28</v>
      </c>
      <c r="AE808">
        <v>20</v>
      </c>
      <c r="AF808" s="4">
        <v>24</v>
      </c>
      <c r="AI808" s="3">
        <v>28</v>
      </c>
      <c r="AJ808" s="3">
        <v>30</v>
      </c>
      <c r="AO808">
        <v>9</v>
      </c>
      <c r="AP808">
        <v>12</v>
      </c>
      <c r="AQ808">
        <v>12</v>
      </c>
      <c r="AR808">
        <v>12</v>
      </c>
    </row>
    <row r="809" spans="29:44" x14ac:dyDescent="0.3">
      <c r="AC809">
        <v>27</v>
      </c>
      <c r="AD809" s="4">
        <v>28</v>
      </c>
      <c r="AE809">
        <v>20</v>
      </c>
      <c r="AF809" s="4">
        <v>24</v>
      </c>
      <c r="AI809" s="3">
        <v>28</v>
      </c>
      <c r="AJ809" s="3">
        <v>30</v>
      </c>
      <c r="AO809">
        <v>9</v>
      </c>
      <c r="AP809">
        <v>12</v>
      </c>
      <c r="AQ809">
        <v>12</v>
      </c>
      <c r="AR809">
        <v>12</v>
      </c>
    </row>
    <row r="810" spans="29:44" x14ac:dyDescent="0.3">
      <c r="AC810">
        <v>27</v>
      </c>
      <c r="AD810" s="4">
        <v>28</v>
      </c>
      <c r="AE810">
        <v>20</v>
      </c>
      <c r="AF810" s="4">
        <v>24</v>
      </c>
      <c r="AI810" s="3">
        <v>28</v>
      </c>
      <c r="AJ810" s="3">
        <v>30</v>
      </c>
      <c r="AO810">
        <v>9</v>
      </c>
      <c r="AP810">
        <v>12</v>
      </c>
      <c r="AQ810">
        <v>12</v>
      </c>
      <c r="AR810">
        <v>12</v>
      </c>
    </row>
    <row r="811" spans="29:44" x14ac:dyDescent="0.3">
      <c r="AC811">
        <v>27</v>
      </c>
      <c r="AD811" s="4">
        <v>28</v>
      </c>
      <c r="AE811">
        <v>20</v>
      </c>
      <c r="AF811" s="4">
        <v>24</v>
      </c>
      <c r="AI811" s="3">
        <v>28</v>
      </c>
      <c r="AJ811" s="3">
        <v>30</v>
      </c>
      <c r="AO811">
        <v>9</v>
      </c>
      <c r="AP811">
        <v>12</v>
      </c>
      <c r="AQ811">
        <v>12</v>
      </c>
      <c r="AR811">
        <v>12</v>
      </c>
    </row>
    <row r="812" spans="29:44" x14ac:dyDescent="0.3">
      <c r="AC812">
        <v>27</v>
      </c>
      <c r="AD812" s="4">
        <v>28</v>
      </c>
      <c r="AE812">
        <v>20</v>
      </c>
      <c r="AF812" s="4">
        <v>24</v>
      </c>
      <c r="AI812" s="3">
        <v>28</v>
      </c>
      <c r="AJ812" s="3">
        <v>30</v>
      </c>
      <c r="AO812">
        <v>9</v>
      </c>
      <c r="AP812">
        <v>12</v>
      </c>
      <c r="AQ812">
        <v>12</v>
      </c>
      <c r="AR812">
        <v>12</v>
      </c>
    </row>
    <row r="813" spans="29:44" x14ac:dyDescent="0.3">
      <c r="AC813">
        <v>27</v>
      </c>
      <c r="AD813" s="4">
        <v>28</v>
      </c>
      <c r="AE813">
        <v>20</v>
      </c>
      <c r="AF813" s="4">
        <v>24</v>
      </c>
      <c r="AI813" s="3">
        <v>28</v>
      </c>
      <c r="AJ813" s="3">
        <v>30</v>
      </c>
      <c r="AO813">
        <v>9</v>
      </c>
      <c r="AP813">
        <v>12</v>
      </c>
      <c r="AQ813">
        <v>12</v>
      </c>
      <c r="AR813">
        <v>12</v>
      </c>
    </row>
    <row r="814" spans="29:44" x14ac:dyDescent="0.3">
      <c r="AC814">
        <v>27</v>
      </c>
      <c r="AD814" s="4">
        <v>28</v>
      </c>
      <c r="AE814">
        <v>20</v>
      </c>
      <c r="AF814" s="4">
        <v>24</v>
      </c>
      <c r="AI814" s="3">
        <v>28</v>
      </c>
      <c r="AJ814" s="3">
        <v>30</v>
      </c>
      <c r="AO814">
        <v>9</v>
      </c>
      <c r="AP814">
        <v>12</v>
      </c>
      <c r="AQ814">
        <v>12</v>
      </c>
      <c r="AR814">
        <v>12</v>
      </c>
    </row>
    <row r="815" spans="29:44" x14ac:dyDescent="0.3">
      <c r="AC815">
        <v>27</v>
      </c>
      <c r="AD815" s="4">
        <v>28</v>
      </c>
      <c r="AE815">
        <v>20</v>
      </c>
      <c r="AF815" s="4">
        <v>24</v>
      </c>
      <c r="AI815" s="3">
        <v>28</v>
      </c>
      <c r="AJ815" s="3">
        <v>30</v>
      </c>
      <c r="AO815">
        <v>9</v>
      </c>
      <c r="AP815">
        <v>12</v>
      </c>
      <c r="AQ815">
        <v>12</v>
      </c>
      <c r="AR815">
        <v>12</v>
      </c>
    </row>
    <row r="816" spans="29:44" x14ac:dyDescent="0.3">
      <c r="AC816">
        <v>27</v>
      </c>
      <c r="AD816" s="4">
        <v>28</v>
      </c>
      <c r="AE816">
        <v>20</v>
      </c>
      <c r="AF816" s="4">
        <v>24</v>
      </c>
      <c r="AI816" s="3">
        <v>28</v>
      </c>
      <c r="AJ816" s="3">
        <v>30</v>
      </c>
      <c r="AO816">
        <v>9</v>
      </c>
      <c r="AP816">
        <v>12</v>
      </c>
      <c r="AQ816">
        <v>12</v>
      </c>
      <c r="AR816">
        <v>12</v>
      </c>
    </row>
    <row r="817" spans="29:44" x14ac:dyDescent="0.3">
      <c r="AC817">
        <v>27</v>
      </c>
      <c r="AD817" s="4">
        <v>28</v>
      </c>
      <c r="AE817">
        <v>20</v>
      </c>
      <c r="AF817" s="4">
        <v>24</v>
      </c>
      <c r="AI817" s="3">
        <v>28</v>
      </c>
      <c r="AJ817" s="3">
        <v>30</v>
      </c>
      <c r="AO817">
        <v>9</v>
      </c>
      <c r="AP817">
        <v>12</v>
      </c>
      <c r="AQ817">
        <v>12</v>
      </c>
      <c r="AR817">
        <v>12</v>
      </c>
    </row>
    <row r="818" spans="29:44" x14ac:dyDescent="0.3">
      <c r="AC818">
        <v>27</v>
      </c>
      <c r="AD818" s="4">
        <v>28</v>
      </c>
      <c r="AE818">
        <v>20</v>
      </c>
      <c r="AF818" s="4">
        <v>24</v>
      </c>
      <c r="AI818" s="3">
        <v>28</v>
      </c>
      <c r="AJ818" s="3">
        <v>30</v>
      </c>
      <c r="AO818">
        <v>9</v>
      </c>
      <c r="AP818">
        <v>12</v>
      </c>
      <c r="AQ818">
        <v>12</v>
      </c>
      <c r="AR818">
        <v>12</v>
      </c>
    </row>
    <row r="819" spans="29:44" x14ac:dyDescent="0.3">
      <c r="AC819">
        <v>27</v>
      </c>
      <c r="AD819" s="4">
        <v>28</v>
      </c>
      <c r="AE819">
        <v>20</v>
      </c>
      <c r="AF819" s="4">
        <v>24</v>
      </c>
      <c r="AI819" s="3">
        <v>28</v>
      </c>
      <c r="AJ819" s="3">
        <v>30</v>
      </c>
      <c r="AO819">
        <v>9</v>
      </c>
      <c r="AP819">
        <v>12</v>
      </c>
      <c r="AQ819">
        <v>12</v>
      </c>
      <c r="AR819">
        <v>12</v>
      </c>
    </row>
    <row r="820" spans="29:44" x14ac:dyDescent="0.3">
      <c r="AC820">
        <v>27</v>
      </c>
      <c r="AD820" s="4">
        <v>28</v>
      </c>
      <c r="AE820">
        <v>20</v>
      </c>
      <c r="AF820" s="4">
        <v>24</v>
      </c>
      <c r="AI820" s="3">
        <v>28</v>
      </c>
      <c r="AJ820" s="3">
        <v>30</v>
      </c>
      <c r="AO820">
        <v>9</v>
      </c>
      <c r="AP820">
        <v>12</v>
      </c>
      <c r="AQ820">
        <v>12</v>
      </c>
      <c r="AR820">
        <v>12</v>
      </c>
    </row>
    <row r="821" spans="29:44" x14ac:dyDescent="0.3">
      <c r="AC821">
        <v>27</v>
      </c>
      <c r="AD821" s="4">
        <v>28</v>
      </c>
      <c r="AE821">
        <v>20</v>
      </c>
      <c r="AF821" s="4">
        <v>24</v>
      </c>
      <c r="AI821" s="3">
        <v>28</v>
      </c>
      <c r="AJ821" s="3">
        <v>30</v>
      </c>
      <c r="AO821">
        <v>9</v>
      </c>
      <c r="AP821">
        <v>12</v>
      </c>
      <c r="AQ821">
        <v>12</v>
      </c>
      <c r="AR821">
        <v>12</v>
      </c>
    </row>
    <row r="822" spans="29:44" x14ac:dyDescent="0.3">
      <c r="AC822">
        <v>27</v>
      </c>
      <c r="AD822" s="4">
        <v>28</v>
      </c>
      <c r="AE822">
        <v>20</v>
      </c>
      <c r="AF822" s="4">
        <v>24</v>
      </c>
      <c r="AI822" s="3">
        <v>28</v>
      </c>
      <c r="AJ822" s="3">
        <v>30</v>
      </c>
      <c r="AO822">
        <v>9</v>
      </c>
      <c r="AP822">
        <v>12</v>
      </c>
      <c r="AQ822">
        <v>12</v>
      </c>
      <c r="AR822">
        <v>12</v>
      </c>
    </row>
    <row r="823" spans="29:44" x14ac:dyDescent="0.3">
      <c r="AC823">
        <v>27</v>
      </c>
      <c r="AD823" s="4">
        <v>28</v>
      </c>
      <c r="AE823">
        <v>20</v>
      </c>
      <c r="AF823" s="4">
        <v>24</v>
      </c>
      <c r="AI823" s="3">
        <v>28</v>
      </c>
      <c r="AJ823" s="3">
        <v>30</v>
      </c>
      <c r="AO823">
        <v>9</v>
      </c>
      <c r="AP823">
        <v>12</v>
      </c>
      <c r="AQ823">
        <v>12</v>
      </c>
      <c r="AR823">
        <v>13</v>
      </c>
    </row>
    <row r="824" spans="29:44" x14ac:dyDescent="0.3">
      <c r="AC824">
        <v>27</v>
      </c>
      <c r="AD824" s="4">
        <v>28</v>
      </c>
      <c r="AE824">
        <v>20</v>
      </c>
      <c r="AF824" s="4">
        <v>24</v>
      </c>
      <c r="AI824" s="3">
        <v>28</v>
      </c>
      <c r="AJ824" s="3">
        <v>30</v>
      </c>
      <c r="AO824">
        <v>9</v>
      </c>
      <c r="AP824">
        <v>12</v>
      </c>
      <c r="AQ824">
        <v>12</v>
      </c>
      <c r="AR824">
        <v>13</v>
      </c>
    </row>
    <row r="825" spans="29:44" x14ac:dyDescent="0.3">
      <c r="AC825">
        <v>27</v>
      </c>
      <c r="AD825" s="4">
        <v>28</v>
      </c>
      <c r="AE825">
        <v>20</v>
      </c>
      <c r="AF825" s="4">
        <v>24</v>
      </c>
      <c r="AI825" s="3">
        <v>28</v>
      </c>
      <c r="AJ825" s="3">
        <v>30</v>
      </c>
      <c r="AO825">
        <v>9</v>
      </c>
      <c r="AP825">
        <v>12</v>
      </c>
      <c r="AQ825">
        <v>12</v>
      </c>
      <c r="AR825">
        <v>13</v>
      </c>
    </row>
    <row r="826" spans="29:44" x14ac:dyDescent="0.3">
      <c r="AC826">
        <v>27</v>
      </c>
      <c r="AD826" s="4">
        <v>28</v>
      </c>
      <c r="AE826">
        <v>20</v>
      </c>
      <c r="AF826" s="4">
        <v>24</v>
      </c>
      <c r="AI826" s="3">
        <v>28</v>
      </c>
      <c r="AJ826" s="3">
        <v>30</v>
      </c>
      <c r="AO826">
        <v>9</v>
      </c>
      <c r="AP826">
        <v>12</v>
      </c>
      <c r="AQ826">
        <v>12</v>
      </c>
      <c r="AR826">
        <v>13</v>
      </c>
    </row>
    <row r="827" spans="29:44" x14ac:dyDescent="0.3">
      <c r="AC827">
        <v>27</v>
      </c>
      <c r="AD827" s="4">
        <v>28</v>
      </c>
      <c r="AE827">
        <v>20</v>
      </c>
      <c r="AF827" s="4">
        <v>24</v>
      </c>
      <c r="AI827" s="3">
        <v>28</v>
      </c>
      <c r="AJ827" s="3">
        <v>30</v>
      </c>
      <c r="AO827">
        <v>9</v>
      </c>
      <c r="AP827">
        <v>12</v>
      </c>
      <c r="AQ827">
        <v>12</v>
      </c>
      <c r="AR827">
        <v>13</v>
      </c>
    </row>
    <row r="828" spans="29:44" x14ac:dyDescent="0.3">
      <c r="AC828">
        <v>27</v>
      </c>
      <c r="AD828" s="4">
        <v>28</v>
      </c>
      <c r="AE828">
        <v>20</v>
      </c>
      <c r="AF828" s="4">
        <v>25</v>
      </c>
      <c r="AI828" s="3">
        <v>28</v>
      </c>
      <c r="AJ828" s="3">
        <v>30</v>
      </c>
      <c r="AO828">
        <v>9</v>
      </c>
      <c r="AP828">
        <v>12</v>
      </c>
      <c r="AQ828">
        <v>12</v>
      </c>
      <c r="AR828">
        <v>13</v>
      </c>
    </row>
    <row r="829" spans="29:44" x14ac:dyDescent="0.3">
      <c r="AC829">
        <v>27</v>
      </c>
      <c r="AD829" s="4">
        <v>28</v>
      </c>
      <c r="AE829">
        <v>20</v>
      </c>
      <c r="AF829" s="4">
        <v>25</v>
      </c>
      <c r="AI829" s="3">
        <v>28</v>
      </c>
      <c r="AJ829" s="3">
        <v>30</v>
      </c>
      <c r="AO829">
        <v>9</v>
      </c>
      <c r="AP829">
        <v>12</v>
      </c>
      <c r="AQ829">
        <v>12</v>
      </c>
      <c r="AR829">
        <v>13</v>
      </c>
    </row>
    <row r="830" spans="29:44" x14ac:dyDescent="0.3">
      <c r="AC830">
        <v>27</v>
      </c>
      <c r="AD830" s="4">
        <v>28</v>
      </c>
      <c r="AE830">
        <v>21</v>
      </c>
      <c r="AF830" s="4">
        <v>25</v>
      </c>
      <c r="AI830" s="3">
        <v>28</v>
      </c>
      <c r="AJ830" s="3">
        <v>30</v>
      </c>
      <c r="AO830">
        <v>9</v>
      </c>
      <c r="AP830">
        <v>12</v>
      </c>
      <c r="AQ830">
        <v>12</v>
      </c>
      <c r="AR830">
        <v>13</v>
      </c>
    </row>
    <row r="831" spans="29:44" x14ac:dyDescent="0.3">
      <c r="AC831">
        <v>27</v>
      </c>
      <c r="AD831" s="4">
        <v>28</v>
      </c>
      <c r="AE831">
        <v>21</v>
      </c>
      <c r="AF831" s="4">
        <v>25</v>
      </c>
      <c r="AI831" s="3">
        <v>28</v>
      </c>
      <c r="AJ831" s="3">
        <v>31</v>
      </c>
      <c r="AO831">
        <v>9</v>
      </c>
      <c r="AP831">
        <v>12</v>
      </c>
      <c r="AQ831">
        <v>12</v>
      </c>
      <c r="AR831">
        <v>13</v>
      </c>
    </row>
    <row r="832" spans="29:44" x14ac:dyDescent="0.3">
      <c r="AC832">
        <v>27</v>
      </c>
      <c r="AD832" s="4">
        <v>28</v>
      </c>
      <c r="AE832">
        <v>21</v>
      </c>
      <c r="AF832" s="4">
        <v>25</v>
      </c>
      <c r="AI832" s="3">
        <v>28</v>
      </c>
      <c r="AJ832" s="3">
        <v>31</v>
      </c>
      <c r="AO832">
        <v>9</v>
      </c>
      <c r="AP832">
        <v>12</v>
      </c>
      <c r="AQ832">
        <v>12</v>
      </c>
      <c r="AR832">
        <v>13</v>
      </c>
    </row>
    <row r="833" spans="29:44" x14ac:dyDescent="0.3">
      <c r="AC833">
        <v>27</v>
      </c>
      <c r="AD833" s="4">
        <v>28</v>
      </c>
      <c r="AE833">
        <v>21</v>
      </c>
      <c r="AF833" s="4">
        <v>25</v>
      </c>
      <c r="AI833" s="3">
        <v>28</v>
      </c>
      <c r="AJ833" s="3">
        <v>31</v>
      </c>
      <c r="AO833">
        <v>9</v>
      </c>
      <c r="AP833">
        <v>12</v>
      </c>
      <c r="AQ833">
        <v>12</v>
      </c>
      <c r="AR833">
        <v>13</v>
      </c>
    </row>
    <row r="834" spans="29:44" x14ac:dyDescent="0.3">
      <c r="AC834">
        <v>27</v>
      </c>
      <c r="AD834" s="4">
        <v>28</v>
      </c>
      <c r="AE834">
        <v>21</v>
      </c>
      <c r="AF834" s="4">
        <v>25</v>
      </c>
      <c r="AI834" s="3">
        <v>28</v>
      </c>
      <c r="AJ834" s="3">
        <v>31</v>
      </c>
      <c r="AO834">
        <v>9</v>
      </c>
      <c r="AP834">
        <v>12</v>
      </c>
      <c r="AQ834">
        <v>12</v>
      </c>
      <c r="AR834">
        <v>13</v>
      </c>
    </row>
    <row r="835" spans="29:44" x14ac:dyDescent="0.3">
      <c r="AC835">
        <v>27</v>
      </c>
      <c r="AD835" s="4">
        <v>28</v>
      </c>
      <c r="AE835">
        <v>21</v>
      </c>
      <c r="AF835" s="4">
        <v>25</v>
      </c>
      <c r="AI835" s="3">
        <v>28</v>
      </c>
      <c r="AJ835" s="3">
        <v>31</v>
      </c>
      <c r="AO835">
        <v>9</v>
      </c>
      <c r="AP835">
        <v>12</v>
      </c>
      <c r="AQ835">
        <v>12</v>
      </c>
      <c r="AR835">
        <v>13</v>
      </c>
    </row>
    <row r="836" spans="29:44" x14ac:dyDescent="0.3">
      <c r="AC836">
        <v>27</v>
      </c>
      <c r="AD836" s="4">
        <v>28</v>
      </c>
      <c r="AE836">
        <v>21</v>
      </c>
      <c r="AF836" s="4">
        <v>25</v>
      </c>
      <c r="AI836" s="3">
        <v>28</v>
      </c>
      <c r="AJ836" s="3">
        <v>31</v>
      </c>
      <c r="AO836">
        <v>9</v>
      </c>
      <c r="AP836">
        <v>12</v>
      </c>
      <c r="AQ836">
        <v>12</v>
      </c>
      <c r="AR836">
        <v>13</v>
      </c>
    </row>
    <row r="837" spans="29:44" x14ac:dyDescent="0.3">
      <c r="AC837">
        <v>27</v>
      </c>
      <c r="AD837" s="4">
        <v>28</v>
      </c>
      <c r="AE837">
        <v>21</v>
      </c>
      <c r="AF837" s="4">
        <v>25</v>
      </c>
      <c r="AI837" s="3">
        <v>28</v>
      </c>
      <c r="AJ837" s="3">
        <v>31</v>
      </c>
      <c r="AO837">
        <v>9</v>
      </c>
      <c r="AP837">
        <v>12</v>
      </c>
      <c r="AQ837">
        <v>12</v>
      </c>
      <c r="AR837">
        <v>13</v>
      </c>
    </row>
    <row r="838" spans="29:44" x14ac:dyDescent="0.3">
      <c r="AC838">
        <v>27</v>
      </c>
      <c r="AD838" s="4">
        <v>28</v>
      </c>
      <c r="AE838">
        <v>21</v>
      </c>
      <c r="AF838" s="4">
        <v>25</v>
      </c>
      <c r="AI838" s="3">
        <v>28</v>
      </c>
      <c r="AJ838" s="3">
        <v>31</v>
      </c>
      <c r="AO838">
        <v>9</v>
      </c>
      <c r="AP838">
        <v>12</v>
      </c>
      <c r="AQ838">
        <v>12</v>
      </c>
      <c r="AR838">
        <v>13</v>
      </c>
    </row>
    <row r="839" spans="29:44" x14ac:dyDescent="0.3">
      <c r="AC839">
        <v>27</v>
      </c>
      <c r="AD839" s="4">
        <v>28</v>
      </c>
      <c r="AE839">
        <v>21</v>
      </c>
      <c r="AF839" s="4">
        <v>26</v>
      </c>
      <c r="AI839" s="3">
        <v>28</v>
      </c>
      <c r="AJ839" s="3">
        <v>31</v>
      </c>
      <c r="AO839">
        <v>9</v>
      </c>
      <c r="AP839">
        <v>12</v>
      </c>
      <c r="AQ839">
        <v>12</v>
      </c>
      <c r="AR839">
        <v>13</v>
      </c>
    </row>
    <row r="840" spans="29:44" x14ac:dyDescent="0.3">
      <c r="AC840">
        <v>27</v>
      </c>
      <c r="AD840" s="4">
        <v>28</v>
      </c>
      <c r="AE840">
        <v>21</v>
      </c>
      <c r="AF840" s="4">
        <v>26</v>
      </c>
      <c r="AI840" s="3">
        <v>28</v>
      </c>
      <c r="AJ840" s="3">
        <v>31</v>
      </c>
      <c r="AO840">
        <v>9</v>
      </c>
      <c r="AP840">
        <v>12</v>
      </c>
      <c r="AQ840">
        <v>12</v>
      </c>
      <c r="AR840">
        <v>13</v>
      </c>
    </row>
    <row r="841" spans="29:44" x14ac:dyDescent="0.3">
      <c r="AC841">
        <v>27</v>
      </c>
      <c r="AD841" s="4">
        <v>28</v>
      </c>
      <c r="AE841">
        <v>21</v>
      </c>
      <c r="AF841" s="4">
        <v>26</v>
      </c>
      <c r="AI841" s="3">
        <v>28</v>
      </c>
      <c r="AJ841" s="3">
        <v>32</v>
      </c>
      <c r="AO841">
        <v>9</v>
      </c>
      <c r="AP841">
        <v>12</v>
      </c>
      <c r="AQ841">
        <v>12</v>
      </c>
      <c r="AR841">
        <v>13</v>
      </c>
    </row>
    <row r="842" spans="29:44" x14ac:dyDescent="0.3">
      <c r="AC842">
        <v>27</v>
      </c>
      <c r="AD842" s="4">
        <v>28</v>
      </c>
      <c r="AE842">
        <v>21</v>
      </c>
      <c r="AF842" s="4">
        <v>26</v>
      </c>
      <c r="AI842" s="3">
        <v>28</v>
      </c>
      <c r="AJ842" s="3">
        <v>32</v>
      </c>
      <c r="AO842">
        <v>9</v>
      </c>
      <c r="AP842">
        <v>12</v>
      </c>
      <c r="AQ842">
        <v>12</v>
      </c>
      <c r="AR842">
        <v>13</v>
      </c>
    </row>
    <row r="843" spans="29:44" x14ac:dyDescent="0.3">
      <c r="AC843">
        <v>27</v>
      </c>
      <c r="AD843" s="4">
        <v>28</v>
      </c>
      <c r="AE843">
        <v>21</v>
      </c>
      <c r="AF843" s="4">
        <v>26</v>
      </c>
      <c r="AI843" s="3">
        <v>28</v>
      </c>
      <c r="AJ843" s="3">
        <v>32</v>
      </c>
      <c r="AO843">
        <v>9</v>
      </c>
      <c r="AP843">
        <v>12</v>
      </c>
      <c r="AQ843">
        <v>12</v>
      </c>
      <c r="AR843">
        <v>13</v>
      </c>
    </row>
    <row r="844" spans="29:44" x14ac:dyDescent="0.3">
      <c r="AC844">
        <v>27</v>
      </c>
      <c r="AD844" s="4">
        <v>28</v>
      </c>
      <c r="AE844">
        <v>21</v>
      </c>
      <c r="AF844" s="4">
        <v>26</v>
      </c>
      <c r="AI844" s="3">
        <v>28</v>
      </c>
      <c r="AJ844" s="3">
        <v>33</v>
      </c>
      <c r="AO844">
        <v>9</v>
      </c>
      <c r="AP844">
        <v>12</v>
      </c>
      <c r="AQ844">
        <v>12</v>
      </c>
      <c r="AR844">
        <v>13</v>
      </c>
    </row>
    <row r="845" spans="29:44" x14ac:dyDescent="0.3">
      <c r="AC845">
        <v>27</v>
      </c>
      <c r="AD845" s="4">
        <v>28</v>
      </c>
      <c r="AE845">
        <v>21</v>
      </c>
      <c r="AF845" s="4">
        <v>27</v>
      </c>
      <c r="AI845" s="3">
        <v>28</v>
      </c>
      <c r="AJ845" s="3">
        <v>35</v>
      </c>
      <c r="AO845">
        <v>9</v>
      </c>
      <c r="AP845">
        <v>12</v>
      </c>
      <c r="AQ845">
        <v>12</v>
      </c>
      <c r="AR845">
        <v>13</v>
      </c>
    </row>
    <row r="846" spans="29:44" x14ac:dyDescent="0.3">
      <c r="AC846">
        <v>27</v>
      </c>
      <c r="AD846" s="4">
        <v>28</v>
      </c>
      <c r="AE846">
        <v>21</v>
      </c>
      <c r="AF846" s="4">
        <v>27</v>
      </c>
      <c r="AI846" s="3">
        <v>28</v>
      </c>
      <c r="AJ846" s="3">
        <v>35</v>
      </c>
      <c r="AO846">
        <v>9</v>
      </c>
      <c r="AP846">
        <v>12</v>
      </c>
      <c r="AQ846">
        <v>12</v>
      </c>
      <c r="AR846">
        <v>14</v>
      </c>
    </row>
    <row r="847" spans="29:44" x14ac:dyDescent="0.3">
      <c r="AC847">
        <v>27</v>
      </c>
      <c r="AD847" s="4">
        <v>28</v>
      </c>
      <c r="AE847">
        <v>21</v>
      </c>
      <c r="AF847" s="4">
        <v>27</v>
      </c>
      <c r="AI847" s="3">
        <v>28</v>
      </c>
      <c r="AJ847" s="3">
        <v>35</v>
      </c>
      <c r="AO847">
        <v>9</v>
      </c>
      <c r="AP847">
        <v>12</v>
      </c>
      <c r="AQ847">
        <v>12</v>
      </c>
      <c r="AR847">
        <v>14</v>
      </c>
    </row>
    <row r="848" spans="29:44" x14ac:dyDescent="0.3">
      <c r="AC848">
        <v>27</v>
      </c>
      <c r="AD848" s="4">
        <v>28</v>
      </c>
      <c r="AE848">
        <v>21</v>
      </c>
      <c r="AF848" s="4">
        <v>27</v>
      </c>
      <c r="AI848" s="3">
        <v>28</v>
      </c>
      <c r="AJ848" s="3">
        <v>35</v>
      </c>
      <c r="AO848">
        <v>9</v>
      </c>
      <c r="AP848">
        <v>12</v>
      </c>
      <c r="AQ848">
        <v>12</v>
      </c>
      <c r="AR848">
        <v>14</v>
      </c>
    </row>
    <row r="849" spans="29:44" x14ac:dyDescent="0.3">
      <c r="AC849">
        <v>27</v>
      </c>
      <c r="AD849" s="4">
        <v>28</v>
      </c>
      <c r="AE849">
        <v>21</v>
      </c>
      <c r="AF849" s="4">
        <v>28</v>
      </c>
      <c r="AI849" s="3">
        <v>28</v>
      </c>
      <c r="AJ849" s="3">
        <v>35</v>
      </c>
      <c r="AO849">
        <v>9</v>
      </c>
      <c r="AP849">
        <v>12</v>
      </c>
      <c r="AQ849">
        <v>12</v>
      </c>
      <c r="AR849">
        <v>24</v>
      </c>
    </row>
    <row r="850" spans="29:44" x14ac:dyDescent="0.3">
      <c r="AC850">
        <v>27</v>
      </c>
      <c r="AD850" s="4">
        <v>28</v>
      </c>
      <c r="AE850">
        <v>21</v>
      </c>
      <c r="AF850" s="4">
        <v>25</v>
      </c>
      <c r="AI850" s="3">
        <v>28</v>
      </c>
      <c r="AJ850" s="3">
        <v>35</v>
      </c>
      <c r="AO850">
        <v>9</v>
      </c>
      <c r="AP850">
        <v>12</v>
      </c>
      <c r="AQ850">
        <v>12</v>
      </c>
      <c r="AR850">
        <v>24</v>
      </c>
    </row>
    <row r="851" spans="29:44" x14ac:dyDescent="0.3">
      <c r="AC851">
        <v>27</v>
      </c>
      <c r="AD851" s="4">
        <v>28</v>
      </c>
      <c r="AE851">
        <v>21</v>
      </c>
      <c r="AF851" s="4">
        <v>25</v>
      </c>
      <c r="AI851" s="3">
        <v>28</v>
      </c>
      <c r="AJ851" s="3">
        <v>41</v>
      </c>
      <c r="AO851">
        <v>9</v>
      </c>
      <c r="AP851">
        <v>12</v>
      </c>
      <c r="AQ851">
        <v>12</v>
      </c>
      <c r="AR851">
        <v>24</v>
      </c>
    </row>
    <row r="852" spans="29:44" x14ac:dyDescent="0.3">
      <c r="AC852">
        <v>27</v>
      </c>
      <c r="AD852" s="4">
        <v>28</v>
      </c>
      <c r="AE852">
        <v>21</v>
      </c>
      <c r="AF852" s="4">
        <v>25</v>
      </c>
      <c r="AI852" s="3">
        <v>28</v>
      </c>
      <c r="AO852">
        <v>9</v>
      </c>
      <c r="AP852">
        <v>12</v>
      </c>
      <c r="AQ852">
        <v>12</v>
      </c>
    </row>
    <row r="853" spans="29:44" x14ac:dyDescent="0.3">
      <c r="AC853">
        <v>27</v>
      </c>
      <c r="AD853" s="4">
        <v>28</v>
      </c>
      <c r="AE853">
        <v>21</v>
      </c>
      <c r="AF853" s="4">
        <v>25</v>
      </c>
      <c r="AI853" s="3">
        <v>28</v>
      </c>
      <c r="AO853">
        <v>9</v>
      </c>
      <c r="AP853">
        <v>12</v>
      </c>
      <c r="AQ853">
        <v>12</v>
      </c>
    </row>
    <row r="854" spans="29:44" x14ac:dyDescent="0.3">
      <c r="AC854">
        <v>27</v>
      </c>
      <c r="AD854" s="4">
        <v>28</v>
      </c>
      <c r="AE854">
        <v>21</v>
      </c>
      <c r="AF854" s="4">
        <v>25</v>
      </c>
      <c r="AI854" s="3">
        <v>28</v>
      </c>
      <c r="AO854">
        <v>9</v>
      </c>
      <c r="AP854">
        <v>12</v>
      </c>
      <c r="AQ854">
        <v>12</v>
      </c>
    </row>
    <row r="855" spans="29:44" x14ac:dyDescent="0.3">
      <c r="AC855">
        <v>27</v>
      </c>
      <c r="AD855" s="4">
        <v>28</v>
      </c>
      <c r="AE855">
        <v>21</v>
      </c>
      <c r="AF855" s="4">
        <v>25</v>
      </c>
      <c r="AI855" s="3">
        <v>28</v>
      </c>
      <c r="AO855">
        <v>9</v>
      </c>
      <c r="AP855">
        <v>12</v>
      </c>
      <c r="AQ855">
        <v>12</v>
      </c>
    </row>
    <row r="856" spans="29:44" x14ac:dyDescent="0.3">
      <c r="AC856">
        <v>27</v>
      </c>
      <c r="AD856" s="4">
        <v>28</v>
      </c>
      <c r="AE856">
        <v>21</v>
      </c>
      <c r="AF856" s="4">
        <v>25</v>
      </c>
      <c r="AI856" s="3">
        <v>28</v>
      </c>
      <c r="AO856">
        <v>9</v>
      </c>
      <c r="AP856">
        <v>12</v>
      </c>
      <c r="AQ856">
        <v>12</v>
      </c>
    </row>
    <row r="857" spans="29:44" x14ac:dyDescent="0.3">
      <c r="AC857">
        <v>27</v>
      </c>
      <c r="AD857" s="4">
        <v>28</v>
      </c>
      <c r="AE857">
        <v>21</v>
      </c>
      <c r="AF857" s="4">
        <v>25</v>
      </c>
      <c r="AI857" s="3">
        <v>28</v>
      </c>
      <c r="AO857">
        <v>9</v>
      </c>
      <c r="AP857">
        <v>12</v>
      </c>
      <c r="AQ857">
        <v>12</v>
      </c>
    </row>
    <row r="858" spans="29:44" x14ac:dyDescent="0.3">
      <c r="AC858">
        <v>27</v>
      </c>
      <c r="AD858" s="4">
        <v>28</v>
      </c>
      <c r="AE858">
        <v>21</v>
      </c>
      <c r="AF858" s="4">
        <v>26</v>
      </c>
      <c r="AI858" s="3">
        <v>28</v>
      </c>
      <c r="AO858">
        <v>9</v>
      </c>
      <c r="AP858">
        <v>12</v>
      </c>
      <c r="AQ858">
        <v>12</v>
      </c>
    </row>
    <row r="859" spans="29:44" x14ac:dyDescent="0.3">
      <c r="AC859">
        <v>27</v>
      </c>
      <c r="AD859" s="4">
        <v>28</v>
      </c>
      <c r="AE859">
        <v>21</v>
      </c>
      <c r="AF859" s="4">
        <v>26</v>
      </c>
      <c r="AI859" s="3">
        <v>28</v>
      </c>
      <c r="AO859">
        <v>9</v>
      </c>
      <c r="AP859">
        <v>12</v>
      </c>
      <c r="AQ859">
        <v>12</v>
      </c>
    </row>
    <row r="860" spans="29:44" x14ac:dyDescent="0.3">
      <c r="AC860">
        <v>27</v>
      </c>
      <c r="AD860" s="4">
        <v>28</v>
      </c>
      <c r="AE860">
        <v>21</v>
      </c>
      <c r="AF860" s="4">
        <v>26</v>
      </c>
      <c r="AI860" s="3">
        <v>28</v>
      </c>
      <c r="AO860">
        <v>9</v>
      </c>
      <c r="AP860">
        <v>12</v>
      </c>
      <c r="AQ860">
        <v>12</v>
      </c>
    </row>
    <row r="861" spans="29:44" x14ac:dyDescent="0.3">
      <c r="AC861">
        <v>27</v>
      </c>
      <c r="AD861" s="4">
        <v>28</v>
      </c>
      <c r="AE861">
        <v>21</v>
      </c>
      <c r="AF861" s="4">
        <v>26</v>
      </c>
      <c r="AI861" s="3">
        <v>28</v>
      </c>
      <c r="AO861">
        <v>9</v>
      </c>
      <c r="AP861">
        <v>12</v>
      </c>
      <c r="AQ861">
        <v>12</v>
      </c>
    </row>
    <row r="862" spans="29:44" x14ac:dyDescent="0.3">
      <c r="AC862">
        <v>27</v>
      </c>
      <c r="AD862" s="4">
        <v>28</v>
      </c>
      <c r="AE862">
        <v>21</v>
      </c>
      <c r="AF862" s="4">
        <v>26</v>
      </c>
      <c r="AI862" s="3">
        <v>28</v>
      </c>
      <c r="AO862">
        <v>9</v>
      </c>
      <c r="AP862">
        <v>12</v>
      </c>
      <c r="AQ862">
        <v>12</v>
      </c>
    </row>
    <row r="863" spans="29:44" x14ac:dyDescent="0.3">
      <c r="AC863">
        <v>27</v>
      </c>
      <c r="AD863" s="4">
        <v>28</v>
      </c>
      <c r="AE863">
        <v>21</v>
      </c>
      <c r="AF863" s="4">
        <v>26</v>
      </c>
      <c r="AI863" s="3">
        <v>28</v>
      </c>
      <c r="AO863">
        <v>9</v>
      </c>
      <c r="AP863">
        <v>12</v>
      </c>
      <c r="AQ863">
        <v>12</v>
      </c>
    </row>
    <row r="864" spans="29:44" x14ac:dyDescent="0.3">
      <c r="AC864">
        <v>27</v>
      </c>
      <c r="AD864" s="4">
        <v>28</v>
      </c>
      <c r="AE864">
        <v>21</v>
      </c>
      <c r="AF864" s="4">
        <v>27</v>
      </c>
      <c r="AI864" s="3">
        <v>28</v>
      </c>
      <c r="AO864">
        <v>9</v>
      </c>
      <c r="AP864">
        <v>12</v>
      </c>
      <c r="AQ864">
        <v>12</v>
      </c>
    </row>
    <row r="865" spans="29:43" x14ac:dyDescent="0.3">
      <c r="AC865">
        <v>27</v>
      </c>
      <c r="AD865" s="4">
        <v>28</v>
      </c>
      <c r="AE865">
        <v>21</v>
      </c>
      <c r="AF865" s="4">
        <v>27</v>
      </c>
      <c r="AI865" s="3">
        <v>28</v>
      </c>
      <c r="AO865">
        <v>9</v>
      </c>
      <c r="AP865">
        <v>12</v>
      </c>
      <c r="AQ865">
        <v>12</v>
      </c>
    </row>
    <row r="866" spans="29:43" x14ac:dyDescent="0.3">
      <c r="AC866">
        <v>27</v>
      </c>
      <c r="AD866" s="4">
        <v>28</v>
      </c>
      <c r="AE866">
        <v>21</v>
      </c>
      <c r="AF866" s="4">
        <v>27</v>
      </c>
      <c r="AI866" s="3">
        <v>28</v>
      </c>
      <c r="AO866">
        <v>9</v>
      </c>
      <c r="AP866">
        <v>12</v>
      </c>
      <c r="AQ866">
        <v>12</v>
      </c>
    </row>
    <row r="867" spans="29:43" x14ac:dyDescent="0.3">
      <c r="AC867">
        <v>27</v>
      </c>
      <c r="AD867" s="4">
        <v>28</v>
      </c>
      <c r="AE867">
        <v>21</v>
      </c>
      <c r="AF867" s="4">
        <v>27</v>
      </c>
      <c r="AI867" s="3">
        <v>28</v>
      </c>
      <c r="AO867">
        <v>9</v>
      </c>
      <c r="AP867">
        <v>12</v>
      </c>
      <c r="AQ867">
        <v>12</v>
      </c>
    </row>
    <row r="868" spans="29:43" x14ac:dyDescent="0.3">
      <c r="AC868">
        <v>27</v>
      </c>
      <c r="AD868" s="4">
        <v>28</v>
      </c>
      <c r="AE868">
        <v>21</v>
      </c>
      <c r="AF868" s="4">
        <v>28</v>
      </c>
      <c r="AI868" s="3">
        <v>28</v>
      </c>
      <c r="AO868">
        <v>9</v>
      </c>
      <c r="AP868">
        <v>12</v>
      </c>
      <c r="AQ868">
        <v>12</v>
      </c>
    </row>
    <row r="869" spans="29:43" x14ac:dyDescent="0.3">
      <c r="AC869">
        <v>27</v>
      </c>
      <c r="AD869" s="4">
        <v>28</v>
      </c>
      <c r="AE869">
        <v>21</v>
      </c>
      <c r="AI869" s="3">
        <v>28</v>
      </c>
      <c r="AO869">
        <v>9</v>
      </c>
      <c r="AP869">
        <v>12</v>
      </c>
      <c r="AQ869">
        <v>12</v>
      </c>
    </row>
    <row r="870" spans="29:43" x14ac:dyDescent="0.3">
      <c r="AC870">
        <v>27</v>
      </c>
      <c r="AD870" s="4">
        <v>28</v>
      </c>
      <c r="AE870">
        <v>21</v>
      </c>
      <c r="AI870" s="3">
        <v>28</v>
      </c>
      <c r="AO870">
        <v>9</v>
      </c>
      <c r="AP870">
        <v>12</v>
      </c>
      <c r="AQ870">
        <v>12</v>
      </c>
    </row>
    <row r="871" spans="29:43" x14ac:dyDescent="0.3">
      <c r="AC871">
        <v>27</v>
      </c>
      <c r="AD871" s="4">
        <v>28</v>
      </c>
      <c r="AE871">
        <v>21</v>
      </c>
      <c r="AI871" s="3">
        <v>28</v>
      </c>
      <c r="AO871">
        <v>9</v>
      </c>
      <c r="AP871">
        <v>12</v>
      </c>
      <c r="AQ871">
        <v>12</v>
      </c>
    </row>
    <row r="872" spans="29:43" x14ac:dyDescent="0.3">
      <c r="AC872">
        <v>27</v>
      </c>
      <c r="AD872" s="4">
        <v>28</v>
      </c>
      <c r="AE872">
        <v>21</v>
      </c>
      <c r="AI872" s="3">
        <v>28</v>
      </c>
      <c r="AO872">
        <v>9</v>
      </c>
      <c r="AP872">
        <v>12</v>
      </c>
      <c r="AQ872">
        <v>12</v>
      </c>
    </row>
    <row r="873" spans="29:43" x14ac:dyDescent="0.3">
      <c r="AC873">
        <v>27</v>
      </c>
      <c r="AD873" s="4">
        <v>28</v>
      </c>
      <c r="AE873">
        <v>21</v>
      </c>
      <c r="AI873" s="3">
        <v>28</v>
      </c>
      <c r="AO873">
        <v>9</v>
      </c>
      <c r="AP873">
        <v>12</v>
      </c>
      <c r="AQ873">
        <v>12</v>
      </c>
    </row>
    <row r="874" spans="29:43" x14ac:dyDescent="0.3">
      <c r="AC874">
        <v>27</v>
      </c>
      <c r="AD874" s="4">
        <v>28</v>
      </c>
      <c r="AE874">
        <v>21</v>
      </c>
      <c r="AI874" s="3">
        <v>28</v>
      </c>
      <c r="AO874">
        <v>9</v>
      </c>
      <c r="AP874">
        <v>12</v>
      </c>
      <c r="AQ874">
        <v>12</v>
      </c>
    </row>
    <row r="875" spans="29:43" x14ac:dyDescent="0.3">
      <c r="AC875">
        <v>27</v>
      </c>
      <c r="AD875" s="4">
        <v>28</v>
      </c>
      <c r="AE875">
        <v>21</v>
      </c>
      <c r="AI875" s="3">
        <v>28</v>
      </c>
      <c r="AO875">
        <v>9</v>
      </c>
      <c r="AP875">
        <v>12</v>
      </c>
      <c r="AQ875">
        <v>12</v>
      </c>
    </row>
    <row r="876" spans="29:43" x14ac:dyDescent="0.3">
      <c r="AC876">
        <v>27</v>
      </c>
      <c r="AD876" s="4">
        <v>28</v>
      </c>
      <c r="AE876">
        <v>21</v>
      </c>
      <c r="AI876" s="3">
        <v>28</v>
      </c>
      <c r="AO876">
        <v>9</v>
      </c>
      <c r="AP876">
        <v>12</v>
      </c>
      <c r="AQ876">
        <v>12</v>
      </c>
    </row>
    <row r="877" spans="29:43" x14ac:dyDescent="0.3">
      <c r="AC877">
        <v>27</v>
      </c>
      <c r="AD877" s="4">
        <v>28</v>
      </c>
      <c r="AE877">
        <v>21</v>
      </c>
      <c r="AI877" s="3">
        <v>28</v>
      </c>
      <c r="AO877">
        <v>9</v>
      </c>
      <c r="AP877">
        <v>12</v>
      </c>
      <c r="AQ877">
        <v>12</v>
      </c>
    </row>
    <row r="878" spans="29:43" x14ac:dyDescent="0.3">
      <c r="AC878">
        <v>27</v>
      </c>
      <c r="AD878" s="4">
        <v>28</v>
      </c>
      <c r="AE878">
        <v>21</v>
      </c>
      <c r="AI878" s="3">
        <v>28</v>
      </c>
      <c r="AO878">
        <v>9</v>
      </c>
      <c r="AP878">
        <v>12</v>
      </c>
      <c r="AQ878">
        <v>12</v>
      </c>
    </row>
    <row r="879" spans="29:43" x14ac:dyDescent="0.3">
      <c r="AC879">
        <v>27</v>
      </c>
      <c r="AD879" s="4">
        <v>28</v>
      </c>
      <c r="AE879">
        <v>21</v>
      </c>
      <c r="AI879" s="3">
        <v>28</v>
      </c>
      <c r="AO879">
        <v>9</v>
      </c>
      <c r="AP879">
        <v>12</v>
      </c>
      <c r="AQ879">
        <v>12</v>
      </c>
    </row>
    <row r="880" spans="29:43" x14ac:dyDescent="0.3">
      <c r="AC880">
        <v>27</v>
      </c>
      <c r="AD880" s="4">
        <v>28</v>
      </c>
      <c r="AE880">
        <v>21</v>
      </c>
      <c r="AI880" s="3">
        <v>28</v>
      </c>
      <c r="AO880">
        <v>9</v>
      </c>
      <c r="AP880">
        <v>12</v>
      </c>
      <c r="AQ880">
        <v>12</v>
      </c>
    </row>
    <row r="881" spans="29:43" x14ac:dyDescent="0.3">
      <c r="AC881">
        <v>27</v>
      </c>
      <c r="AD881" s="4">
        <v>28</v>
      </c>
      <c r="AE881">
        <v>21</v>
      </c>
      <c r="AI881" s="3">
        <v>28</v>
      </c>
      <c r="AO881">
        <v>9</v>
      </c>
      <c r="AP881">
        <v>12</v>
      </c>
      <c r="AQ881">
        <v>12</v>
      </c>
    </row>
    <row r="882" spans="29:43" x14ac:dyDescent="0.3">
      <c r="AC882">
        <v>27</v>
      </c>
      <c r="AD882" s="4">
        <v>28</v>
      </c>
      <c r="AE882">
        <v>21</v>
      </c>
      <c r="AI882" s="3">
        <v>28</v>
      </c>
      <c r="AO882">
        <v>9</v>
      </c>
      <c r="AP882">
        <v>12</v>
      </c>
      <c r="AQ882">
        <v>12</v>
      </c>
    </row>
    <row r="883" spans="29:43" x14ac:dyDescent="0.3">
      <c r="AC883">
        <v>27</v>
      </c>
      <c r="AD883" s="4">
        <v>28</v>
      </c>
      <c r="AE883">
        <v>21</v>
      </c>
      <c r="AI883" s="3">
        <v>28</v>
      </c>
      <c r="AO883">
        <v>9</v>
      </c>
      <c r="AP883">
        <v>12</v>
      </c>
      <c r="AQ883">
        <v>12</v>
      </c>
    </row>
    <row r="884" spans="29:43" x14ac:dyDescent="0.3">
      <c r="AC884">
        <v>27</v>
      </c>
      <c r="AD884" s="4">
        <v>28</v>
      </c>
      <c r="AE884">
        <v>21</v>
      </c>
      <c r="AI884" s="3">
        <v>28</v>
      </c>
      <c r="AO884">
        <v>9</v>
      </c>
      <c r="AP884">
        <v>12</v>
      </c>
      <c r="AQ884">
        <v>12</v>
      </c>
    </row>
    <row r="885" spans="29:43" x14ac:dyDescent="0.3">
      <c r="AC885">
        <v>27</v>
      </c>
      <c r="AD885" s="4">
        <v>28</v>
      </c>
      <c r="AE885">
        <v>21</v>
      </c>
      <c r="AI885" s="3">
        <v>28</v>
      </c>
      <c r="AO885">
        <v>9</v>
      </c>
      <c r="AP885">
        <v>12</v>
      </c>
      <c r="AQ885">
        <v>12</v>
      </c>
    </row>
    <row r="886" spans="29:43" x14ac:dyDescent="0.3">
      <c r="AC886">
        <v>28</v>
      </c>
      <c r="AD886" s="4">
        <v>28</v>
      </c>
      <c r="AE886">
        <v>21</v>
      </c>
      <c r="AI886" s="3">
        <v>28</v>
      </c>
      <c r="AO886">
        <v>9</v>
      </c>
      <c r="AP886">
        <v>12</v>
      </c>
      <c r="AQ886">
        <v>12</v>
      </c>
    </row>
    <row r="887" spans="29:43" x14ac:dyDescent="0.3">
      <c r="AC887">
        <v>28</v>
      </c>
      <c r="AD887" s="4">
        <v>28</v>
      </c>
      <c r="AE887">
        <v>21</v>
      </c>
      <c r="AI887" s="3">
        <v>28</v>
      </c>
      <c r="AO887">
        <v>9</v>
      </c>
      <c r="AP887">
        <v>12</v>
      </c>
      <c r="AQ887">
        <v>12</v>
      </c>
    </row>
    <row r="888" spans="29:43" x14ac:dyDescent="0.3">
      <c r="AC888">
        <v>28</v>
      </c>
      <c r="AD888" s="4">
        <v>28</v>
      </c>
      <c r="AE888">
        <v>21</v>
      </c>
      <c r="AI888" s="3">
        <v>28</v>
      </c>
      <c r="AO888">
        <v>9</v>
      </c>
      <c r="AP888">
        <v>12</v>
      </c>
      <c r="AQ888">
        <v>12</v>
      </c>
    </row>
    <row r="889" spans="29:43" x14ac:dyDescent="0.3">
      <c r="AC889">
        <v>28</v>
      </c>
      <c r="AD889" s="4">
        <v>28</v>
      </c>
      <c r="AE889">
        <v>21</v>
      </c>
      <c r="AI889" s="3">
        <v>28</v>
      </c>
      <c r="AO889">
        <v>9</v>
      </c>
      <c r="AP889">
        <v>12</v>
      </c>
      <c r="AQ889">
        <v>12</v>
      </c>
    </row>
    <row r="890" spans="29:43" x14ac:dyDescent="0.3">
      <c r="AC890">
        <v>28</v>
      </c>
      <c r="AD890" s="4">
        <v>28</v>
      </c>
      <c r="AE890">
        <v>21</v>
      </c>
      <c r="AI890" s="3">
        <v>28</v>
      </c>
      <c r="AO890">
        <v>9</v>
      </c>
      <c r="AP890">
        <v>12</v>
      </c>
      <c r="AQ890">
        <v>12</v>
      </c>
    </row>
    <row r="891" spans="29:43" x14ac:dyDescent="0.3">
      <c r="AC891">
        <v>28</v>
      </c>
      <c r="AD891" s="4">
        <v>28</v>
      </c>
      <c r="AE891">
        <v>21</v>
      </c>
      <c r="AI891" s="3">
        <v>28</v>
      </c>
      <c r="AO891">
        <v>9</v>
      </c>
      <c r="AP891">
        <v>12</v>
      </c>
      <c r="AQ891">
        <v>12</v>
      </c>
    </row>
    <row r="892" spans="29:43" x14ac:dyDescent="0.3">
      <c r="AC892">
        <v>28</v>
      </c>
      <c r="AD892" s="4">
        <v>28</v>
      </c>
      <c r="AE892">
        <v>21</v>
      </c>
      <c r="AI892" s="3">
        <v>28</v>
      </c>
      <c r="AO892">
        <v>9</v>
      </c>
      <c r="AP892">
        <v>12</v>
      </c>
      <c r="AQ892">
        <v>12</v>
      </c>
    </row>
    <row r="893" spans="29:43" x14ac:dyDescent="0.3">
      <c r="AC893">
        <v>28</v>
      </c>
      <c r="AD893" s="4">
        <v>28</v>
      </c>
      <c r="AE893">
        <v>21</v>
      </c>
      <c r="AI893" s="3">
        <v>28</v>
      </c>
      <c r="AO893">
        <v>9</v>
      </c>
      <c r="AP893">
        <v>12</v>
      </c>
      <c r="AQ893">
        <v>12</v>
      </c>
    </row>
    <row r="894" spans="29:43" x14ac:dyDescent="0.3">
      <c r="AC894">
        <v>28</v>
      </c>
      <c r="AD894" s="4">
        <v>28</v>
      </c>
      <c r="AE894">
        <v>21</v>
      </c>
      <c r="AI894" s="3">
        <v>28</v>
      </c>
      <c r="AO894">
        <v>9</v>
      </c>
      <c r="AP894">
        <v>12</v>
      </c>
      <c r="AQ894">
        <v>12</v>
      </c>
    </row>
    <row r="895" spans="29:43" x14ac:dyDescent="0.3">
      <c r="AC895">
        <v>28</v>
      </c>
      <c r="AD895" s="4">
        <v>28</v>
      </c>
      <c r="AE895">
        <v>21</v>
      </c>
      <c r="AI895" s="3">
        <v>28</v>
      </c>
      <c r="AO895">
        <v>9</v>
      </c>
      <c r="AP895">
        <v>12</v>
      </c>
      <c r="AQ895">
        <v>12</v>
      </c>
    </row>
    <row r="896" spans="29:43" x14ac:dyDescent="0.3">
      <c r="AC896">
        <v>28</v>
      </c>
      <c r="AD896" s="4">
        <v>28</v>
      </c>
      <c r="AE896">
        <v>21</v>
      </c>
      <c r="AI896" s="3">
        <v>28</v>
      </c>
      <c r="AO896">
        <v>9</v>
      </c>
      <c r="AP896">
        <v>12</v>
      </c>
      <c r="AQ896">
        <v>12</v>
      </c>
    </row>
    <row r="897" spans="29:43" x14ac:dyDescent="0.3">
      <c r="AC897">
        <v>28</v>
      </c>
      <c r="AD897" s="4">
        <v>28</v>
      </c>
      <c r="AE897">
        <v>21</v>
      </c>
      <c r="AI897" s="3">
        <v>28</v>
      </c>
      <c r="AO897">
        <v>9</v>
      </c>
      <c r="AP897">
        <v>12</v>
      </c>
      <c r="AQ897">
        <v>12</v>
      </c>
    </row>
    <row r="898" spans="29:43" x14ac:dyDescent="0.3">
      <c r="AC898">
        <v>28</v>
      </c>
      <c r="AD898" s="4">
        <v>28</v>
      </c>
      <c r="AE898">
        <v>21</v>
      </c>
      <c r="AI898" s="3">
        <v>28</v>
      </c>
      <c r="AO898">
        <v>9</v>
      </c>
      <c r="AP898">
        <v>12</v>
      </c>
      <c r="AQ898">
        <v>12</v>
      </c>
    </row>
    <row r="899" spans="29:43" x14ac:dyDescent="0.3">
      <c r="AC899">
        <v>28</v>
      </c>
      <c r="AD899" s="4">
        <v>28</v>
      </c>
      <c r="AE899">
        <v>21</v>
      </c>
      <c r="AI899" s="3">
        <v>28</v>
      </c>
      <c r="AO899">
        <v>9</v>
      </c>
      <c r="AP899">
        <v>12</v>
      </c>
      <c r="AQ899">
        <v>12</v>
      </c>
    </row>
    <row r="900" spans="29:43" x14ac:dyDescent="0.3">
      <c r="AC900">
        <v>28</v>
      </c>
      <c r="AD900" s="4">
        <v>28</v>
      </c>
      <c r="AE900">
        <v>21</v>
      </c>
      <c r="AI900" s="3">
        <v>28</v>
      </c>
      <c r="AO900">
        <v>9</v>
      </c>
      <c r="AP900">
        <v>12</v>
      </c>
      <c r="AQ900">
        <v>12</v>
      </c>
    </row>
    <row r="901" spans="29:43" x14ac:dyDescent="0.3">
      <c r="AC901">
        <v>28</v>
      </c>
      <c r="AD901" s="4">
        <v>28</v>
      </c>
      <c r="AE901">
        <v>21</v>
      </c>
      <c r="AI901" s="3">
        <v>28</v>
      </c>
      <c r="AO901">
        <v>9</v>
      </c>
      <c r="AP901">
        <v>12</v>
      </c>
      <c r="AQ901">
        <v>12</v>
      </c>
    </row>
    <row r="902" spans="29:43" x14ac:dyDescent="0.3">
      <c r="AC902">
        <v>28</v>
      </c>
      <c r="AD902" s="4">
        <v>28</v>
      </c>
      <c r="AE902">
        <v>21</v>
      </c>
      <c r="AI902" s="3">
        <v>28</v>
      </c>
      <c r="AO902">
        <v>9</v>
      </c>
      <c r="AP902">
        <v>12</v>
      </c>
      <c r="AQ902">
        <v>12</v>
      </c>
    </row>
    <row r="903" spans="29:43" x14ac:dyDescent="0.3">
      <c r="AC903">
        <v>28</v>
      </c>
      <c r="AD903" s="4">
        <v>28</v>
      </c>
      <c r="AE903">
        <v>21</v>
      </c>
      <c r="AI903" s="3">
        <v>28</v>
      </c>
      <c r="AO903">
        <v>9</v>
      </c>
      <c r="AP903">
        <v>12</v>
      </c>
      <c r="AQ903">
        <v>12</v>
      </c>
    </row>
    <row r="904" spans="29:43" x14ac:dyDescent="0.3">
      <c r="AC904">
        <v>28</v>
      </c>
      <c r="AD904" s="4">
        <v>28</v>
      </c>
      <c r="AE904">
        <v>21</v>
      </c>
      <c r="AI904" s="3">
        <v>28</v>
      </c>
      <c r="AO904">
        <v>9</v>
      </c>
      <c r="AP904">
        <v>12</v>
      </c>
      <c r="AQ904">
        <v>12</v>
      </c>
    </row>
    <row r="905" spans="29:43" x14ac:dyDescent="0.3">
      <c r="AC905">
        <v>28</v>
      </c>
      <c r="AD905" s="4">
        <v>28</v>
      </c>
      <c r="AE905">
        <v>21</v>
      </c>
      <c r="AI905" s="3">
        <v>28</v>
      </c>
      <c r="AO905">
        <v>9</v>
      </c>
      <c r="AP905">
        <v>12</v>
      </c>
      <c r="AQ905">
        <v>12</v>
      </c>
    </row>
    <row r="906" spans="29:43" x14ac:dyDescent="0.3">
      <c r="AC906">
        <v>28</v>
      </c>
      <c r="AD906" s="4">
        <v>28</v>
      </c>
      <c r="AE906">
        <v>21</v>
      </c>
      <c r="AI906" s="3">
        <v>28</v>
      </c>
      <c r="AO906">
        <v>9</v>
      </c>
      <c r="AP906">
        <v>12</v>
      </c>
      <c r="AQ906">
        <v>12</v>
      </c>
    </row>
    <row r="907" spans="29:43" x14ac:dyDescent="0.3">
      <c r="AC907">
        <v>28</v>
      </c>
      <c r="AD907" s="4">
        <v>28</v>
      </c>
      <c r="AE907">
        <v>21</v>
      </c>
      <c r="AI907" s="3">
        <v>28</v>
      </c>
      <c r="AO907">
        <v>9</v>
      </c>
      <c r="AP907">
        <v>12</v>
      </c>
      <c r="AQ907">
        <v>12</v>
      </c>
    </row>
    <row r="908" spans="29:43" x14ac:dyDescent="0.3">
      <c r="AC908">
        <v>28</v>
      </c>
      <c r="AD908" s="4">
        <v>28</v>
      </c>
      <c r="AE908">
        <v>21</v>
      </c>
      <c r="AI908" s="3">
        <v>28</v>
      </c>
      <c r="AO908">
        <v>9</v>
      </c>
      <c r="AP908">
        <v>12</v>
      </c>
      <c r="AQ908">
        <v>12</v>
      </c>
    </row>
    <row r="909" spans="29:43" x14ac:dyDescent="0.3">
      <c r="AC909">
        <v>28</v>
      </c>
      <c r="AD909" s="4">
        <v>28</v>
      </c>
      <c r="AE909">
        <v>21</v>
      </c>
      <c r="AI909" s="3">
        <v>28</v>
      </c>
      <c r="AO909">
        <v>9</v>
      </c>
      <c r="AP909">
        <v>12</v>
      </c>
      <c r="AQ909">
        <v>12</v>
      </c>
    </row>
    <row r="910" spans="29:43" x14ac:dyDescent="0.3">
      <c r="AC910">
        <v>28</v>
      </c>
      <c r="AD910" s="4">
        <v>28</v>
      </c>
      <c r="AE910">
        <v>21</v>
      </c>
      <c r="AI910" s="3">
        <v>28</v>
      </c>
      <c r="AO910">
        <v>9</v>
      </c>
      <c r="AP910">
        <v>12</v>
      </c>
      <c r="AQ910">
        <v>12</v>
      </c>
    </row>
    <row r="911" spans="29:43" x14ac:dyDescent="0.3">
      <c r="AC911">
        <v>28</v>
      </c>
      <c r="AD911" s="4">
        <v>28</v>
      </c>
      <c r="AE911">
        <v>21</v>
      </c>
      <c r="AI911" s="3">
        <v>28</v>
      </c>
      <c r="AO911">
        <v>9</v>
      </c>
      <c r="AP911">
        <v>12</v>
      </c>
      <c r="AQ911">
        <v>12</v>
      </c>
    </row>
    <row r="912" spans="29:43" x14ac:dyDescent="0.3">
      <c r="AC912">
        <v>28</v>
      </c>
      <c r="AD912" s="4">
        <v>28</v>
      </c>
      <c r="AE912">
        <v>21</v>
      </c>
      <c r="AI912" s="3">
        <v>28</v>
      </c>
      <c r="AO912">
        <v>9</v>
      </c>
      <c r="AP912">
        <v>12</v>
      </c>
      <c r="AQ912">
        <v>12</v>
      </c>
    </row>
    <row r="913" spans="29:43" x14ac:dyDescent="0.3">
      <c r="AC913">
        <v>28</v>
      </c>
      <c r="AD913" s="4">
        <v>28</v>
      </c>
      <c r="AE913">
        <v>21</v>
      </c>
      <c r="AI913" s="3">
        <v>28</v>
      </c>
      <c r="AO913">
        <v>9</v>
      </c>
      <c r="AP913">
        <v>12</v>
      </c>
      <c r="AQ913">
        <v>12</v>
      </c>
    </row>
    <row r="914" spans="29:43" x14ac:dyDescent="0.3">
      <c r="AC914">
        <v>28</v>
      </c>
      <c r="AD914" s="4">
        <v>28</v>
      </c>
      <c r="AE914">
        <v>21</v>
      </c>
      <c r="AI914" s="3">
        <v>28</v>
      </c>
      <c r="AO914">
        <v>9</v>
      </c>
      <c r="AP914">
        <v>12</v>
      </c>
      <c r="AQ914">
        <v>12</v>
      </c>
    </row>
    <row r="915" spans="29:43" x14ac:dyDescent="0.3">
      <c r="AC915">
        <v>28</v>
      </c>
      <c r="AD915" s="4">
        <v>28</v>
      </c>
      <c r="AE915">
        <v>21</v>
      </c>
      <c r="AI915" s="3">
        <v>28</v>
      </c>
      <c r="AO915">
        <v>9</v>
      </c>
      <c r="AP915">
        <v>12</v>
      </c>
      <c r="AQ915">
        <v>12</v>
      </c>
    </row>
    <row r="916" spans="29:43" x14ac:dyDescent="0.3">
      <c r="AC916">
        <v>28</v>
      </c>
      <c r="AD916" s="4">
        <v>28</v>
      </c>
      <c r="AE916">
        <v>21</v>
      </c>
      <c r="AI916" s="3">
        <v>28</v>
      </c>
      <c r="AO916">
        <v>9</v>
      </c>
      <c r="AP916">
        <v>12</v>
      </c>
      <c r="AQ916">
        <v>12</v>
      </c>
    </row>
    <row r="917" spans="29:43" x14ac:dyDescent="0.3">
      <c r="AC917">
        <v>28</v>
      </c>
      <c r="AD917" s="4">
        <v>28</v>
      </c>
      <c r="AE917">
        <v>21</v>
      </c>
      <c r="AI917" s="3">
        <v>28</v>
      </c>
      <c r="AO917">
        <v>9</v>
      </c>
      <c r="AP917">
        <v>12</v>
      </c>
      <c r="AQ917">
        <v>12</v>
      </c>
    </row>
    <row r="918" spans="29:43" x14ac:dyDescent="0.3">
      <c r="AC918">
        <v>28</v>
      </c>
      <c r="AD918" s="4">
        <v>28</v>
      </c>
      <c r="AE918">
        <v>21</v>
      </c>
      <c r="AI918" s="3">
        <v>28</v>
      </c>
      <c r="AO918">
        <v>9</v>
      </c>
      <c r="AP918">
        <v>12</v>
      </c>
      <c r="AQ918">
        <v>12</v>
      </c>
    </row>
    <row r="919" spans="29:43" x14ac:dyDescent="0.3">
      <c r="AC919">
        <v>28</v>
      </c>
      <c r="AD919" s="4">
        <v>28</v>
      </c>
      <c r="AE919">
        <v>21</v>
      </c>
      <c r="AI919" s="3">
        <v>28</v>
      </c>
      <c r="AO919">
        <v>9</v>
      </c>
      <c r="AP919">
        <v>12</v>
      </c>
      <c r="AQ919">
        <v>12</v>
      </c>
    </row>
    <row r="920" spans="29:43" x14ac:dyDescent="0.3">
      <c r="AC920">
        <v>28</v>
      </c>
      <c r="AD920" s="4">
        <v>28</v>
      </c>
      <c r="AE920">
        <v>21</v>
      </c>
      <c r="AI920" s="3">
        <v>28</v>
      </c>
      <c r="AO920">
        <v>9</v>
      </c>
      <c r="AP920">
        <v>12</v>
      </c>
      <c r="AQ920">
        <v>12</v>
      </c>
    </row>
    <row r="921" spans="29:43" x14ac:dyDescent="0.3">
      <c r="AC921">
        <v>28</v>
      </c>
      <c r="AD921" s="4">
        <v>28</v>
      </c>
      <c r="AE921">
        <v>21</v>
      </c>
      <c r="AI921" s="3">
        <v>28</v>
      </c>
      <c r="AO921">
        <v>11</v>
      </c>
      <c r="AP921">
        <v>12</v>
      </c>
      <c r="AQ921">
        <v>12</v>
      </c>
    </row>
    <row r="922" spans="29:43" x14ac:dyDescent="0.3">
      <c r="AC922">
        <v>28</v>
      </c>
      <c r="AD922" s="4">
        <v>28</v>
      </c>
      <c r="AE922">
        <v>21</v>
      </c>
      <c r="AI922" s="3">
        <v>28</v>
      </c>
      <c r="AO922">
        <v>11</v>
      </c>
      <c r="AP922">
        <v>12</v>
      </c>
      <c r="AQ922">
        <v>12</v>
      </c>
    </row>
    <row r="923" spans="29:43" x14ac:dyDescent="0.3">
      <c r="AC923">
        <v>28</v>
      </c>
      <c r="AD923" s="4">
        <v>28</v>
      </c>
      <c r="AE923">
        <v>21</v>
      </c>
      <c r="AI923" s="3">
        <v>28</v>
      </c>
      <c r="AO923">
        <v>11</v>
      </c>
      <c r="AP923">
        <v>12</v>
      </c>
      <c r="AQ923">
        <v>12</v>
      </c>
    </row>
    <row r="924" spans="29:43" x14ac:dyDescent="0.3">
      <c r="AC924">
        <v>28</v>
      </c>
      <c r="AD924" s="4">
        <v>28</v>
      </c>
      <c r="AE924">
        <v>21</v>
      </c>
      <c r="AI924" s="3">
        <v>28</v>
      </c>
      <c r="AO924">
        <v>11</v>
      </c>
      <c r="AP924">
        <v>12</v>
      </c>
      <c r="AQ924">
        <v>12</v>
      </c>
    </row>
    <row r="925" spans="29:43" x14ac:dyDescent="0.3">
      <c r="AC925">
        <v>28</v>
      </c>
      <c r="AD925" s="4">
        <v>28</v>
      </c>
      <c r="AE925">
        <v>21</v>
      </c>
      <c r="AI925" s="3">
        <v>28</v>
      </c>
      <c r="AO925">
        <v>11</v>
      </c>
      <c r="AP925">
        <v>12</v>
      </c>
      <c r="AQ925">
        <v>12</v>
      </c>
    </row>
    <row r="926" spans="29:43" x14ac:dyDescent="0.3">
      <c r="AC926">
        <v>28</v>
      </c>
      <c r="AD926" s="4">
        <v>28</v>
      </c>
      <c r="AE926">
        <v>21</v>
      </c>
      <c r="AI926" s="3">
        <v>28</v>
      </c>
      <c r="AO926">
        <v>11</v>
      </c>
      <c r="AP926">
        <v>12</v>
      </c>
      <c r="AQ926">
        <v>12</v>
      </c>
    </row>
    <row r="927" spans="29:43" x14ac:dyDescent="0.3">
      <c r="AC927">
        <v>28</v>
      </c>
      <c r="AD927" s="4">
        <v>28</v>
      </c>
      <c r="AE927">
        <v>21</v>
      </c>
      <c r="AI927" s="3">
        <v>28</v>
      </c>
      <c r="AO927">
        <v>11</v>
      </c>
      <c r="AP927">
        <v>12</v>
      </c>
      <c r="AQ927">
        <v>12</v>
      </c>
    </row>
    <row r="928" spans="29:43" x14ac:dyDescent="0.3">
      <c r="AC928">
        <v>28</v>
      </c>
      <c r="AD928" s="4">
        <v>28</v>
      </c>
      <c r="AE928">
        <v>21</v>
      </c>
      <c r="AI928" s="3">
        <v>28</v>
      </c>
      <c r="AO928">
        <v>11</v>
      </c>
      <c r="AP928">
        <v>12</v>
      </c>
      <c r="AQ928">
        <v>12</v>
      </c>
    </row>
    <row r="929" spans="29:43" x14ac:dyDescent="0.3">
      <c r="AC929">
        <v>28</v>
      </c>
      <c r="AD929" s="4">
        <v>28</v>
      </c>
      <c r="AE929">
        <v>21</v>
      </c>
      <c r="AI929" s="3">
        <v>28</v>
      </c>
      <c r="AO929">
        <v>11</v>
      </c>
      <c r="AP929">
        <v>12</v>
      </c>
      <c r="AQ929">
        <v>12</v>
      </c>
    </row>
    <row r="930" spans="29:43" x14ac:dyDescent="0.3">
      <c r="AC930">
        <v>28</v>
      </c>
      <c r="AD930" s="4">
        <v>28</v>
      </c>
      <c r="AE930">
        <v>21</v>
      </c>
      <c r="AI930" s="3">
        <v>28</v>
      </c>
      <c r="AO930">
        <v>11</v>
      </c>
      <c r="AP930">
        <v>12</v>
      </c>
      <c r="AQ930">
        <v>12</v>
      </c>
    </row>
    <row r="931" spans="29:43" x14ac:dyDescent="0.3">
      <c r="AC931">
        <v>28</v>
      </c>
      <c r="AD931" s="4">
        <v>28</v>
      </c>
      <c r="AE931">
        <v>21</v>
      </c>
      <c r="AI931" s="3">
        <v>28</v>
      </c>
      <c r="AO931">
        <v>11</v>
      </c>
      <c r="AP931">
        <v>12</v>
      </c>
      <c r="AQ931">
        <v>12</v>
      </c>
    </row>
    <row r="932" spans="29:43" x14ac:dyDescent="0.3">
      <c r="AC932">
        <v>28</v>
      </c>
      <c r="AD932" s="4">
        <v>28</v>
      </c>
      <c r="AE932">
        <v>21</v>
      </c>
      <c r="AI932" s="3">
        <v>28</v>
      </c>
      <c r="AO932">
        <v>11</v>
      </c>
      <c r="AP932">
        <v>12</v>
      </c>
      <c r="AQ932">
        <v>12</v>
      </c>
    </row>
    <row r="933" spans="29:43" x14ac:dyDescent="0.3">
      <c r="AC933">
        <v>28</v>
      </c>
      <c r="AD933" s="4">
        <v>28</v>
      </c>
      <c r="AE933">
        <v>21</v>
      </c>
      <c r="AI933" s="3">
        <v>28</v>
      </c>
      <c r="AO933">
        <v>11</v>
      </c>
      <c r="AP933">
        <v>12</v>
      </c>
      <c r="AQ933">
        <v>12</v>
      </c>
    </row>
    <row r="934" spans="29:43" x14ac:dyDescent="0.3">
      <c r="AC934">
        <v>28</v>
      </c>
      <c r="AD934" s="4">
        <v>28</v>
      </c>
      <c r="AE934">
        <v>21</v>
      </c>
      <c r="AI934" s="3">
        <v>28</v>
      </c>
      <c r="AO934">
        <v>11</v>
      </c>
      <c r="AP934">
        <v>12</v>
      </c>
      <c r="AQ934">
        <v>12</v>
      </c>
    </row>
    <row r="935" spans="29:43" x14ac:dyDescent="0.3">
      <c r="AC935">
        <v>28</v>
      </c>
      <c r="AD935" s="4">
        <v>28</v>
      </c>
      <c r="AE935">
        <v>21</v>
      </c>
      <c r="AI935" s="3">
        <v>28</v>
      </c>
      <c r="AO935">
        <v>11</v>
      </c>
      <c r="AP935">
        <v>12</v>
      </c>
      <c r="AQ935">
        <v>12</v>
      </c>
    </row>
    <row r="936" spans="29:43" x14ac:dyDescent="0.3">
      <c r="AC936">
        <v>28</v>
      </c>
      <c r="AD936" s="4">
        <v>28</v>
      </c>
      <c r="AE936">
        <v>21</v>
      </c>
      <c r="AI936" s="3">
        <v>28</v>
      </c>
      <c r="AO936">
        <v>11</v>
      </c>
      <c r="AP936">
        <v>12</v>
      </c>
      <c r="AQ936">
        <v>12</v>
      </c>
    </row>
    <row r="937" spans="29:43" x14ac:dyDescent="0.3">
      <c r="AC937">
        <v>28</v>
      </c>
      <c r="AD937" s="4">
        <v>28</v>
      </c>
      <c r="AE937">
        <v>21</v>
      </c>
      <c r="AI937" s="3">
        <v>28</v>
      </c>
      <c r="AO937">
        <v>11</v>
      </c>
      <c r="AP937">
        <v>12</v>
      </c>
      <c r="AQ937">
        <v>12</v>
      </c>
    </row>
    <row r="938" spans="29:43" x14ac:dyDescent="0.3">
      <c r="AC938">
        <v>28</v>
      </c>
      <c r="AD938" s="4">
        <v>28</v>
      </c>
      <c r="AE938">
        <v>21</v>
      </c>
      <c r="AI938" s="3">
        <v>28</v>
      </c>
      <c r="AO938">
        <v>11</v>
      </c>
      <c r="AP938">
        <v>12</v>
      </c>
      <c r="AQ938">
        <v>12</v>
      </c>
    </row>
    <row r="939" spans="29:43" x14ac:dyDescent="0.3">
      <c r="AC939">
        <v>28</v>
      </c>
      <c r="AD939" s="4">
        <v>28</v>
      </c>
      <c r="AE939">
        <v>21</v>
      </c>
      <c r="AI939" s="3">
        <v>28</v>
      </c>
      <c r="AO939">
        <v>11</v>
      </c>
      <c r="AP939">
        <v>12</v>
      </c>
      <c r="AQ939">
        <v>12</v>
      </c>
    </row>
    <row r="940" spans="29:43" x14ac:dyDescent="0.3">
      <c r="AC940">
        <v>28</v>
      </c>
      <c r="AD940" s="4">
        <v>28</v>
      </c>
      <c r="AE940">
        <v>21</v>
      </c>
      <c r="AI940" s="3">
        <v>28</v>
      </c>
      <c r="AO940">
        <v>11</v>
      </c>
      <c r="AP940">
        <v>12</v>
      </c>
      <c r="AQ940">
        <v>12</v>
      </c>
    </row>
    <row r="941" spans="29:43" x14ac:dyDescent="0.3">
      <c r="AC941">
        <v>28</v>
      </c>
      <c r="AD941" s="4">
        <v>29</v>
      </c>
      <c r="AE941">
        <v>21</v>
      </c>
      <c r="AI941" s="3">
        <v>28</v>
      </c>
      <c r="AO941">
        <v>11</v>
      </c>
      <c r="AP941">
        <v>12</v>
      </c>
      <c r="AQ941">
        <v>12</v>
      </c>
    </row>
    <row r="942" spans="29:43" x14ac:dyDescent="0.3">
      <c r="AC942">
        <v>28</v>
      </c>
      <c r="AD942" s="4">
        <v>29</v>
      </c>
      <c r="AE942">
        <v>21</v>
      </c>
      <c r="AI942" s="3">
        <v>28</v>
      </c>
      <c r="AO942">
        <v>11</v>
      </c>
      <c r="AP942">
        <v>12</v>
      </c>
      <c r="AQ942">
        <v>12</v>
      </c>
    </row>
    <row r="943" spans="29:43" x14ac:dyDescent="0.3">
      <c r="AC943">
        <v>28</v>
      </c>
      <c r="AD943" s="4">
        <v>29</v>
      </c>
      <c r="AE943">
        <v>21</v>
      </c>
      <c r="AI943" s="3">
        <v>28</v>
      </c>
      <c r="AO943">
        <v>11</v>
      </c>
      <c r="AP943">
        <v>12</v>
      </c>
      <c r="AQ943">
        <v>12</v>
      </c>
    </row>
    <row r="944" spans="29:43" x14ac:dyDescent="0.3">
      <c r="AC944">
        <v>28</v>
      </c>
      <c r="AD944" s="4">
        <v>29</v>
      </c>
      <c r="AE944">
        <v>21</v>
      </c>
      <c r="AI944" s="3">
        <v>28</v>
      </c>
      <c r="AO944">
        <v>11</v>
      </c>
      <c r="AP944">
        <v>12</v>
      </c>
      <c r="AQ944">
        <v>12</v>
      </c>
    </row>
    <row r="945" spans="29:43" x14ac:dyDescent="0.3">
      <c r="AC945">
        <v>28</v>
      </c>
      <c r="AD945" s="4">
        <v>29</v>
      </c>
      <c r="AE945">
        <v>21</v>
      </c>
      <c r="AI945" s="3">
        <v>28</v>
      </c>
      <c r="AO945">
        <v>11</v>
      </c>
      <c r="AP945">
        <v>12</v>
      </c>
      <c r="AQ945">
        <v>12</v>
      </c>
    </row>
    <row r="946" spans="29:43" x14ac:dyDescent="0.3">
      <c r="AC946">
        <v>28</v>
      </c>
      <c r="AD946" s="4">
        <v>29</v>
      </c>
      <c r="AE946">
        <v>21</v>
      </c>
      <c r="AI946" s="3">
        <v>28</v>
      </c>
      <c r="AO946">
        <v>11</v>
      </c>
      <c r="AP946">
        <v>12</v>
      </c>
      <c r="AQ946">
        <v>12</v>
      </c>
    </row>
    <row r="947" spans="29:43" x14ac:dyDescent="0.3">
      <c r="AC947">
        <v>28</v>
      </c>
      <c r="AD947" s="4">
        <v>29</v>
      </c>
      <c r="AE947">
        <v>21</v>
      </c>
      <c r="AI947" s="3">
        <v>28</v>
      </c>
      <c r="AO947">
        <v>11</v>
      </c>
      <c r="AP947">
        <v>12</v>
      </c>
      <c r="AQ947">
        <v>12</v>
      </c>
    </row>
    <row r="948" spans="29:43" x14ac:dyDescent="0.3">
      <c r="AC948">
        <v>28</v>
      </c>
      <c r="AD948" s="4">
        <v>29</v>
      </c>
      <c r="AE948">
        <v>21</v>
      </c>
      <c r="AI948" s="3">
        <v>28</v>
      </c>
      <c r="AO948">
        <v>11</v>
      </c>
      <c r="AP948">
        <v>12</v>
      </c>
      <c r="AQ948">
        <v>12</v>
      </c>
    </row>
    <row r="949" spans="29:43" x14ac:dyDescent="0.3">
      <c r="AC949">
        <v>28</v>
      </c>
      <c r="AD949" s="4">
        <v>29</v>
      </c>
      <c r="AE949">
        <v>21</v>
      </c>
      <c r="AI949" s="3">
        <v>28</v>
      </c>
      <c r="AO949">
        <v>11</v>
      </c>
      <c r="AP949">
        <v>12</v>
      </c>
      <c r="AQ949">
        <v>12</v>
      </c>
    </row>
    <row r="950" spans="29:43" x14ac:dyDescent="0.3">
      <c r="AC950">
        <v>28</v>
      </c>
      <c r="AD950" s="4">
        <v>29</v>
      </c>
      <c r="AE950">
        <v>21</v>
      </c>
      <c r="AI950" s="3">
        <v>28</v>
      </c>
      <c r="AO950">
        <v>11</v>
      </c>
      <c r="AP950">
        <v>12</v>
      </c>
      <c r="AQ950">
        <v>12</v>
      </c>
    </row>
    <row r="951" spans="29:43" x14ac:dyDescent="0.3">
      <c r="AC951">
        <v>28</v>
      </c>
      <c r="AD951" s="4">
        <v>29</v>
      </c>
      <c r="AE951">
        <v>21</v>
      </c>
      <c r="AI951" s="3">
        <v>28</v>
      </c>
      <c r="AO951">
        <v>11</v>
      </c>
      <c r="AP951">
        <v>12</v>
      </c>
      <c r="AQ951">
        <v>12</v>
      </c>
    </row>
    <row r="952" spans="29:43" x14ac:dyDescent="0.3">
      <c r="AC952">
        <v>28</v>
      </c>
      <c r="AD952" s="4">
        <v>29</v>
      </c>
      <c r="AE952">
        <v>21</v>
      </c>
      <c r="AI952" s="3">
        <v>28</v>
      </c>
      <c r="AO952">
        <v>11</v>
      </c>
      <c r="AP952">
        <v>12</v>
      </c>
      <c r="AQ952">
        <v>12</v>
      </c>
    </row>
    <row r="953" spans="29:43" x14ac:dyDescent="0.3">
      <c r="AC953">
        <v>28</v>
      </c>
      <c r="AD953" s="4">
        <v>29</v>
      </c>
      <c r="AE953">
        <v>21</v>
      </c>
      <c r="AI953" s="3">
        <v>28</v>
      </c>
      <c r="AO953">
        <v>11</v>
      </c>
      <c r="AP953">
        <v>12</v>
      </c>
      <c r="AQ953">
        <v>12</v>
      </c>
    </row>
    <row r="954" spans="29:43" x14ac:dyDescent="0.3">
      <c r="AC954">
        <v>28</v>
      </c>
      <c r="AD954" s="4">
        <v>29</v>
      </c>
      <c r="AE954">
        <v>21</v>
      </c>
      <c r="AI954" s="3">
        <v>28</v>
      </c>
      <c r="AO954">
        <v>11</v>
      </c>
      <c r="AP954">
        <v>12</v>
      </c>
      <c r="AQ954">
        <v>12</v>
      </c>
    </row>
    <row r="955" spans="29:43" x14ac:dyDescent="0.3">
      <c r="AC955">
        <v>28</v>
      </c>
      <c r="AD955" s="4">
        <v>29</v>
      </c>
      <c r="AE955">
        <v>21</v>
      </c>
      <c r="AI955" s="3">
        <v>28</v>
      </c>
      <c r="AO955">
        <v>11</v>
      </c>
      <c r="AP955">
        <v>12</v>
      </c>
      <c r="AQ955">
        <v>12</v>
      </c>
    </row>
    <row r="956" spans="29:43" x14ac:dyDescent="0.3">
      <c r="AC956">
        <v>28</v>
      </c>
      <c r="AD956" s="4">
        <v>29</v>
      </c>
      <c r="AE956">
        <v>21</v>
      </c>
      <c r="AI956" s="3">
        <v>28</v>
      </c>
      <c r="AO956">
        <v>11</v>
      </c>
      <c r="AP956">
        <v>12</v>
      </c>
      <c r="AQ956">
        <v>12</v>
      </c>
    </row>
    <row r="957" spans="29:43" x14ac:dyDescent="0.3">
      <c r="AC957">
        <v>28</v>
      </c>
      <c r="AD957" s="4">
        <v>29</v>
      </c>
      <c r="AE957">
        <v>21</v>
      </c>
      <c r="AI957" s="3">
        <v>28</v>
      </c>
      <c r="AO957">
        <v>12</v>
      </c>
      <c r="AP957">
        <v>12</v>
      </c>
      <c r="AQ957">
        <v>12</v>
      </c>
    </row>
    <row r="958" spans="29:43" x14ac:dyDescent="0.3">
      <c r="AC958">
        <v>28</v>
      </c>
      <c r="AD958" s="4">
        <v>29</v>
      </c>
      <c r="AE958">
        <v>21</v>
      </c>
      <c r="AI958" s="3">
        <v>28</v>
      </c>
      <c r="AO958">
        <v>12</v>
      </c>
      <c r="AP958">
        <v>12</v>
      </c>
      <c r="AQ958">
        <v>12</v>
      </c>
    </row>
    <row r="959" spans="29:43" x14ac:dyDescent="0.3">
      <c r="AC959">
        <v>28</v>
      </c>
      <c r="AD959" s="4">
        <v>29</v>
      </c>
      <c r="AE959">
        <v>21</v>
      </c>
      <c r="AI959" s="3">
        <v>28</v>
      </c>
      <c r="AO959">
        <v>12</v>
      </c>
      <c r="AP959">
        <v>12</v>
      </c>
      <c r="AQ959">
        <v>12</v>
      </c>
    </row>
    <row r="960" spans="29:43" x14ac:dyDescent="0.3">
      <c r="AC960">
        <v>28</v>
      </c>
      <c r="AD960" s="4">
        <v>29</v>
      </c>
      <c r="AE960">
        <v>21</v>
      </c>
      <c r="AI960" s="3">
        <v>28</v>
      </c>
      <c r="AO960">
        <v>12</v>
      </c>
      <c r="AP960">
        <v>12</v>
      </c>
      <c r="AQ960">
        <v>12</v>
      </c>
    </row>
    <row r="961" spans="29:43" x14ac:dyDescent="0.3">
      <c r="AC961">
        <v>28</v>
      </c>
      <c r="AD961" s="4">
        <v>29</v>
      </c>
      <c r="AE961">
        <v>21</v>
      </c>
      <c r="AI961" s="3">
        <v>28</v>
      </c>
      <c r="AO961">
        <v>12</v>
      </c>
      <c r="AP961">
        <v>12</v>
      </c>
      <c r="AQ961">
        <v>12</v>
      </c>
    </row>
    <row r="962" spans="29:43" x14ac:dyDescent="0.3">
      <c r="AC962">
        <v>28</v>
      </c>
      <c r="AD962" s="4">
        <v>29</v>
      </c>
      <c r="AE962">
        <v>21</v>
      </c>
      <c r="AI962" s="3">
        <v>28</v>
      </c>
      <c r="AO962">
        <v>12</v>
      </c>
      <c r="AP962">
        <v>12</v>
      </c>
      <c r="AQ962">
        <v>12</v>
      </c>
    </row>
    <row r="963" spans="29:43" x14ac:dyDescent="0.3">
      <c r="AC963">
        <v>28</v>
      </c>
      <c r="AD963" s="4">
        <v>29</v>
      </c>
      <c r="AE963">
        <v>21</v>
      </c>
      <c r="AI963" s="3">
        <v>28</v>
      </c>
      <c r="AO963">
        <v>12</v>
      </c>
      <c r="AP963">
        <v>12</v>
      </c>
      <c r="AQ963">
        <v>12</v>
      </c>
    </row>
    <row r="964" spans="29:43" x14ac:dyDescent="0.3">
      <c r="AC964">
        <v>28</v>
      </c>
      <c r="AD964" s="4">
        <v>29</v>
      </c>
      <c r="AE964">
        <v>21</v>
      </c>
      <c r="AI964" s="3">
        <v>28</v>
      </c>
      <c r="AO964">
        <v>12</v>
      </c>
      <c r="AP964">
        <v>12</v>
      </c>
      <c r="AQ964">
        <v>12</v>
      </c>
    </row>
    <row r="965" spans="29:43" x14ac:dyDescent="0.3">
      <c r="AC965">
        <v>28</v>
      </c>
      <c r="AD965" s="4">
        <v>29</v>
      </c>
      <c r="AE965">
        <v>21</v>
      </c>
      <c r="AI965" s="3">
        <v>28</v>
      </c>
      <c r="AO965">
        <v>12</v>
      </c>
      <c r="AP965">
        <v>12</v>
      </c>
      <c r="AQ965">
        <v>12</v>
      </c>
    </row>
    <row r="966" spans="29:43" x14ac:dyDescent="0.3">
      <c r="AC966">
        <v>28</v>
      </c>
      <c r="AD966" s="4">
        <v>29</v>
      </c>
      <c r="AE966">
        <v>21</v>
      </c>
      <c r="AI966" s="3">
        <v>28</v>
      </c>
      <c r="AO966">
        <v>12</v>
      </c>
      <c r="AP966">
        <v>12</v>
      </c>
      <c r="AQ966">
        <v>12</v>
      </c>
    </row>
    <row r="967" spans="29:43" x14ac:dyDescent="0.3">
      <c r="AC967">
        <v>28</v>
      </c>
      <c r="AD967" s="4">
        <v>29</v>
      </c>
      <c r="AE967">
        <v>21</v>
      </c>
      <c r="AI967" s="3">
        <v>28</v>
      </c>
      <c r="AO967">
        <v>12</v>
      </c>
      <c r="AP967">
        <v>12</v>
      </c>
      <c r="AQ967">
        <v>12</v>
      </c>
    </row>
    <row r="968" spans="29:43" x14ac:dyDescent="0.3">
      <c r="AC968">
        <v>28</v>
      </c>
      <c r="AD968" s="4">
        <v>29</v>
      </c>
      <c r="AE968">
        <v>22</v>
      </c>
      <c r="AI968" s="3">
        <v>28</v>
      </c>
      <c r="AO968">
        <v>12</v>
      </c>
      <c r="AP968">
        <v>12</v>
      </c>
      <c r="AQ968">
        <v>12</v>
      </c>
    </row>
    <row r="969" spans="29:43" x14ac:dyDescent="0.3">
      <c r="AC969">
        <v>28</v>
      </c>
      <c r="AD969" s="4">
        <v>29</v>
      </c>
      <c r="AE969">
        <v>22</v>
      </c>
      <c r="AI969" s="3">
        <v>28</v>
      </c>
      <c r="AO969">
        <v>12</v>
      </c>
      <c r="AP969">
        <v>12</v>
      </c>
      <c r="AQ969">
        <v>12</v>
      </c>
    </row>
    <row r="970" spans="29:43" x14ac:dyDescent="0.3">
      <c r="AC970">
        <v>28</v>
      </c>
      <c r="AD970" s="4">
        <v>29</v>
      </c>
      <c r="AE970">
        <v>22</v>
      </c>
      <c r="AI970" s="3">
        <v>28</v>
      </c>
      <c r="AO970">
        <v>12</v>
      </c>
      <c r="AP970">
        <v>12</v>
      </c>
      <c r="AQ970">
        <v>12</v>
      </c>
    </row>
    <row r="971" spans="29:43" x14ac:dyDescent="0.3">
      <c r="AC971">
        <v>28</v>
      </c>
      <c r="AD971" s="4">
        <v>29</v>
      </c>
      <c r="AE971">
        <v>22</v>
      </c>
      <c r="AI971" s="3">
        <v>28</v>
      </c>
      <c r="AO971">
        <v>12</v>
      </c>
      <c r="AP971">
        <v>12</v>
      </c>
      <c r="AQ971">
        <v>12</v>
      </c>
    </row>
    <row r="972" spans="29:43" x14ac:dyDescent="0.3">
      <c r="AC972">
        <v>28</v>
      </c>
      <c r="AD972" s="4">
        <v>29</v>
      </c>
      <c r="AE972">
        <v>22</v>
      </c>
      <c r="AI972" s="3">
        <v>28</v>
      </c>
      <c r="AO972">
        <v>12</v>
      </c>
      <c r="AP972">
        <v>12</v>
      </c>
      <c r="AQ972">
        <v>12</v>
      </c>
    </row>
    <row r="973" spans="29:43" x14ac:dyDescent="0.3">
      <c r="AC973">
        <v>28</v>
      </c>
      <c r="AD973" s="4">
        <v>29</v>
      </c>
      <c r="AE973">
        <v>22</v>
      </c>
      <c r="AI973" s="3">
        <v>28</v>
      </c>
      <c r="AO973">
        <v>12</v>
      </c>
      <c r="AP973">
        <v>12</v>
      </c>
      <c r="AQ973">
        <v>12</v>
      </c>
    </row>
    <row r="974" spans="29:43" x14ac:dyDescent="0.3">
      <c r="AC974">
        <v>28</v>
      </c>
      <c r="AD974" s="4">
        <v>29</v>
      </c>
      <c r="AE974">
        <v>22</v>
      </c>
      <c r="AI974" s="3">
        <v>28</v>
      </c>
      <c r="AO974">
        <v>12</v>
      </c>
      <c r="AP974">
        <v>12</v>
      </c>
      <c r="AQ974">
        <v>12</v>
      </c>
    </row>
    <row r="975" spans="29:43" x14ac:dyDescent="0.3">
      <c r="AC975">
        <v>28</v>
      </c>
      <c r="AD975" s="4">
        <v>29</v>
      </c>
      <c r="AE975">
        <v>22</v>
      </c>
      <c r="AI975" s="3">
        <v>28</v>
      </c>
      <c r="AO975">
        <v>12</v>
      </c>
      <c r="AP975">
        <v>12</v>
      </c>
      <c r="AQ975">
        <v>12</v>
      </c>
    </row>
    <row r="976" spans="29:43" x14ac:dyDescent="0.3">
      <c r="AC976">
        <v>28</v>
      </c>
      <c r="AD976" s="4">
        <v>29</v>
      </c>
      <c r="AE976">
        <v>22</v>
      </c>
      <c r="AI976" s="3">
        <v>28</v>
      </c>
      <c r="AO976">
        <v>12</v>
      </c>
      <c r="AP976">
        <v>12</v>
      </c>
      <c r="AQ976">
        <v>12</v>
      </c>
    </row>
    <row r="977" spans="29:43" x14ac:dyDescent="0.3">
      <c r="AC977">
        <v>28</v>
      </c>
      <c r="AD977" s="4">
        <v>29</v>
      </c>
      <c r="AE977">
        <v>22</v>
      </c>
      <c r="AI977" s="3">
        <v>28</v>
      </c>
      <c r="AO977">
        <v>12</v>
      </c>
      <c r="AP977">
        <v>12</v>
      </c>
      <c r="AQ977">
        <v>12</v>
      </c>
    </row>
    <row r="978" spans="29:43" x14ac:dyDescent="0.3">
      <c r="AC978">
        <v>28</v>
      </c>
      <c r="AD978" s="4">
        <v>29</v>
      </c>
      <c r="AE978">
        <v>22</v>
      </c>
      <c r="AI978" s="3">
        <v>28</v>
      </c>
      <c r="AO978">
        <v>12</v>
      </c>
      <c r="AP978">
        <v>12</v>
      </c>
      <c r="AQ978">
        <v>12</v>
      </c>
    </row>
    <row r="979" spans="29:43" x14ac:dyDescent="0.3">
      <c r="AC979">
        <v>28</v>
      </c>
      <c r="AD979" s="4">
        <v>29</v>
      </c>
      <c r="AE979">
        <v>22</v>
      </c>
      <c r="AI979" s="3">
        <v>28</v>
      </c>
      <c r="AO979">
        <v>12</v>
      </c>
      <c r="AP979">
        <v>12</v>
      </c>
      <c r="AQ979">
        <v>12</v>
      </c>
    </row>
    <row r="980" spans="29:43" x14ac:dyDescent="0.3">
      <c r="AC980">
        <v>28</v>
      </c>
      <c r="AD980" s="4">
        <v>29</v>
      </c>
      <c r="AE980">
        <v>22</v>
      </c>
      <c r="AI980" s="3">
        <v>28</v>
      </c>
      <c r="AO980">
        <v>12</v>
      </c>
      <c r="AP980">
        <v>12</v>
      </c>
      <c r="AQ980">
        <v>12</v>
      </c>
    </row>
    <row r="981" spans="29:43" x14ac:dyDescent="0.3">
      <c r="AC981">
        <v>28</v>
      </c>
      <c r="AD981" s="4">
        <v>29</v>
      </c>
      <c r="AE981">
        <v>22</v>
      </c>
      <c r="AI981" s="3">
        <v>28</v>
      </c>
      <c r="AO981">
        <v>12</v>
      </c>
      <c r="AP981">
        <v>12</v>
      </c>
      <c r="AQ981">
        <v>12</v>
      </c>
    </row>
    <row r="982" spans="29:43" x14ac:dyDescent="0.3">
      <c r="AC982">
        <v>28</v>
      </c>
      <c r="AD982" s="4">
        <v>29</v>
      </c>
      <c r="AE982">
        <v>22</v>
      </c>
      <c r="AI982" s="3">
        <v>28</v>
      </c>
      <c r="AO982">
        <v>12</v>
      </c>
      <c r="AP982">
        <v>12</v>
      </c>
      <c r="AQ982">
        <v>12</v>
      </c>
    </row>
    <row r="983" spans="29:43" x14ac:dyDescent="0.3">
      <c r="AC983">
        <v>28</v>
      </c>
      <c r="AD983" s="4">
        <v>29</v>
      </c>
      <c r="AE983">
        <v>22</v>
      </c>
      <c r="AI983" s="3">
        <v>28</v>
      </c>
      <c r="AO983">
        <v>12</v>
      </c>
      <c r="AP983">
        <v>12</v>
      </c>
      <c r="AQ983">
        <v>12</v>
      </c>
    </row>
    <row r="984" spans="29:43" x14ac:dyDescent="0.3">
      <c r="AC984">
        <v>28</v>
      </c>
      <c r="AD984" s="4">
        <v>29</v>
      </c>
      <c r="AE984">
        <v>22</v>
      </c>
      <c r="AI984" s="3">
        <v>28</v>
      </c>
      <c r="AO984">
        <v>12</v>
      </c>
      <c r="AP984">
        <v>12</v>
      </c>
      <c r="AQ984">
        <v>12</v>
      </c>
    </row>
    <row r="985" spans="29:43" x14ac:dyDescent="0.3">
      <c r="AC985">
        <v>28</v>
      </c>
      <c r="AD985" s="4">
        <v>29</v>
      </c>
      <c r="AE985">
        <v>22</v>
      </c>
      <c r="AI985" s="3">
        <v>28</v>
      </c>
      <c r="AO985">
        <v>12</v>
      </c>
      <c r="AP985">
        <v>12</v>
      </c>
      <c r="AQ985">
        <v>12</v>
      </c>
    </row>
    <row r="986" spans="29:43" x14ac:dyDescent="0.3">
      <c r="AC986">
        <v>28</v>
      </c>
      <c r="AD986" s="4">
        <v>29</v>
      </c>
      <c r="AE986">
        <v>22</v>
      </c>
      <c r="AI986" s="3">
        <v>28</v>
      </c>
      <c r="AO986">
        <v>12</v>
      </c>
      <c r="AP986">
        <v>12</v>
      </c>
      <c r="AQ986">
        <v>12</v>
      </c>
    </row>
    <row r="987" spans="29:43" x14ac:dyDescent="0.3">
      <c r="AC987">
        <v>28</v>
      </c>
      <c r="AD987" s="4">
        <v>29</v>
      </c>
      <c r="AE987">
        <v>22</v>
      </c>
      <c r="AI987" s="3">
        <v>28</v>
      </c>
      <c r="AO987">
        <v>12</v>
      </c>
      <c r="AP987">
        <v>12</v>
      </c>
      <c r="AQ987">
        <v>12</v>
      </c>
    </row>
    <row r="988" spans="29:43" x14ac:dyDescent="0.3">
      <c r="AC988">
        <v>28</v>
      </c>
      <c r="AD988" s="4">
        <v>29</v>
      </c>
      <c r="AE988">
        <v>22</v>
      </c>
      <c r="AI988" s="3">
        <v>28</v>
      </c>
      <c r="AO988">
        <v>12</v>
      </c>
      <c r="AP988">
        <v>12</v>
      </c>
      <c r="AQ988">
        <v>12</v>
      </c>
    </row>
    <row r="989" spans="29:43" x14ac:dyDescent="0.3">
      <c r="AC989">
        <v>28</v>
      </c>
      <c r="AD989" s="4">
        <v>29</v>
      </c>
      <c r="AE989">
        <v>22</v>
      </c>
      <c r="AI989" s="3">
        <v>28</v>
      </c>
      <c r="AO989">
        <v>12</v>
      </c>
      <c r="AP989">
        <v>12</v>
      </c>
      <c r="AQ989">
        <v>12</v>
      </c>
    </row>
    <row r="990" spans="29:43" x14ac:dyDescent="0.3">
      <c r="AC990">
        <v>28</v>
      </c>
      <c r="AD990" s="4">
        <v>29</v>
      </c>
      <c r="AE990">
        <v>22</v>
      </c>
      <c r="AI990" s="3">
        <v>28</v>
      </c>
      <c r="AO990">
        <v>12</v>
      </c>
      <c r="AP990">
        <v>12</v>
      </c>
      <c r="AQ990">
        <v>12</v>
      </c>
    </row>
    <row r="991" spans="29:43" x14ac:dyDescent="0.3">
      <c r="AC991">
        <v>28</v>
      </c>
      <c r="AD991" s="4">
        <v>29</v>
      </c>
      <c r="AE991">
        <v>22</v>
      </c>
      <c r="AI991" s="3">
        <v>28</v>
      </c>
      <c r="AO991">
        <v>12</v>
      </c>
      <c r="AP991">
        <v>12</v>
      </c>
      <c r="AQ991">
        <v>12</v>
      </c>
    </row>
    <row r="992" spans="29:43" x14ac:dyDescent="0.3">
      <c r="AC992">
        <v>28</v>
      </c>
      <c r="AD992" s="4">
        <v>29</v>
      </c>
      <c r="AE992">
        <v>22</v>
      </c>
      <c r="AI992" s="3">
        <v>28</v>
      </c>
      <c r="AO992">
        <v>12</v>
      </c>
      <c r="AP992">
        <v>12</v>
      </c>
      <c r="AQ992">
        <v>12</v>
      </c>
    </row>
    <row r="993" spans="29:43" x14ac:dyDescent="0.3">
      <c r="AC993">
        <v>28</v>
      </c>
      <c r="AD993" s="4">
        <v>29</v>
      </c>
      <c r="AE993">
        <v>22</v>
      </c>
      <c r="AI993" s="3">
        <v>28</v>
      </c>
      <c r="AO993">
        <v>12</v>
      </c>
      <c r="AP993">
        <v>12</v>
      </c>
      <c r="AQ993">
        <v>12</v>
      </c>
    </row>
    <row r="994" spans="29:43" x14ac:dyDescent="0.3">
      <c r="AC994">
        <v>28</v>
      </c>
      <c r="AD994" s="4">
        <v>29</v>
      </c>
      <c r="AE994">
        <v>22</v>
      </c>
      <c r="AI994" s="3">
        <v>28</v>
      </c>
      <c r="AO994">
        <v>12</v>
      </c>
      <c r="AP994">
        <v>12</v>
      </c>
      <c r="AQ994">
        <v>12</v>
      </c>
    </row>
    <row r="995" spans="29:43" x14ac:dyDescent="0.3">
      <c r="AC995">
        <v>28</v>
      </c>
      <c r="AD995" s="4">
        <v>29</v>
      </c>
      <c r="AE995">
        <v>22</v>
      </c>
      <c r="AI995" s="3">
        <v>28</v>
      </c>
      <c r="AO995">
        <v>12</v>
      </c>
      <c r="AP995">
        <v>12</v>
      </c>
      <c r="AQ995">
        <v>12</v>
      </c>
    </row>
    <row r="996" spans="29:43" x14ac:dyDescent="0.3">
      <c r="AC996">
        <v>28</v>
      </c>
      <c r="AD996" s="4">
        <v>29</v>
      </c>
      <c r="AE996">
        <v>22</v>
      </c>
      <c r="AI996" s="3">
        <v>28</v>
      </c>
      <c r="AO996">
        <v>12</v>
      </c>
      <c r="AP996">
        <v>12</v>
      </c>
      <c r="AQ996">
        <v>12</v>
      </c>
    </row>
    <row r="997" spans="29:43" x14ac:dyDescent="0.3">
      <c r="AC997">
        <v>28</v>
      </c>
      <c r="AD997" s="4">
        <v>29</v>
      </c>
      <c r="AE997">
        <v>22</v>
      </c>
      <c r="AI997" s="3">
        <v>28</v>
      </c>
      <c r="AO997">
        <v>12</v>
      </c>
      <c r="AP997">
        <v>12</v>
      </c>
      <c r="AQ997">
        <v>12</v>
      </c>
    </row>
    <row r="998" spans="29:43" x14ac:dyDescent="0.3">
      <c r="AC998">
        <v>28</v>
      </c>
      <c r="AD998" s="4">
        <v>29</v>
      </c>
      <c r="AE998">
        <v>22</v>
      </c>
      <c r="AI998" s="3">
        <v>28</v>
      </c>
      <c r="AO998">
        <v>12</v>
      </c>
      <c r="AP998">
        <v>12</v>
      </c>
      <c r="AQ998">
        <v>12</v>
      </c>
    </row>
    <row r="999" spans="29:43" x14ac:dyDescent="0.3">
      <c r="AC999">
        <v>28</v>
      </c>
      <c r="AD999" s="4">
        <v>29</v>
      </c>
      <c r="AE999">
        <v>22</v>
      </c>
      <c r="AI999" s="3">
        <v>28</v>
      </c>
      <c r="AO999">
        <v>12</v>
      </c>
      <c r="AP999">
        <v>12</v>
      </c>
      <c r="AQ999">
        <v>12</v>
      </c>
    </row>
    <row r="1000" spans="29:43" x14ac:dyDescent="0.3">
      <c r="AC1000">
        <v>28</v>
      </c>
      <c r="AD1000" s="4">
        <v>29</v>
      </c>
      <c r="AE1000">
        <v>22</v>
      </c>
      <c r="AI1000" s="3">
        <v>28</v>
      </c>
      <c r="AO1000">
        <v>12</v>
      </c>
      <c r="AP1000">
        <v>12</v>
      </c>
      <c r="AQ1000">
        <v>12</v>
      </c>
    </row>
    <row r="1001" spans="29:43" x14ac:dyDescent="0.3">
      <c r="AC1001">
        <v>28</v>
      </c>
      <c r="AD1001" s="4">
        <v>29</v>
      </c>
      <c r="AE1001">
        <v>22</v>
      </c>
      <c r="AI1001" s="3">
        <v>28</v>
      </c>
      <c r="AO1001">
        <v>12</v>
      </c>
      <c r="AP1001">
        <v>12</v>
      </c>
      <c r="AQ1001">
        <v>12</v>
      </c>
    </row>
    <row r="1002" spans="29:43" x14ac:dyDescent="0.3">
      <c r="AC1002">
        <v>28</v>
      </c>
      <c r="AD1002" s="4">
        <v>29</v>
      </c>
      <c r="AE1002">
        <v>22</v>
      </c>
      <c r="AI1002" s="3">
        <v>28</v>
      </c>
      <c r="AO1002">
        <v>12</v>
      </c>
      <c r="AP1002">
        <v>12</v>
      </c>
      <c r="AQ1002">
        <v>12</v>
      </c>
    </row>
    <row r="1003" spans="29:43" x14ac:dyDescent="0.3">
      <c r="AC1003">
        <v>28</v>
      </c>
      <c r="AD1003" s="4">
        <v>29</v>
      </c>
      <c r="AE1003">
        <v>22</v>
      </c>
      <c r="AI1003" s="3">
        <v>28</v>
      </c>
      <c r="AO1003">
        <v>12</v>
      </c>
      <c r="AP1003">
        <v>12</v>
      </c>
      <c r="AQ1003">
        <v>12</v>
      </c>
    </row>
    <row r="1004" spans="29:43" x14ac:dyDescent="0.3">
      <c r="AC1004">
        <v>28</v>
      </c>
      <c r="AD1004" s="4">
        <v>29</v>
      </c>
      <c r="AE1004">
        <v>22</v>
      </c>
      <c r="AI1004" s="3">
        <v>28</v>
      </c>
      <c r="AO1004">
        <v>12</v>
      </c>
      <c r="AP1004">
        <v>12</v>
      </c>
      <c r="AQ1004">
        <v>12</v>
      </c>
    </row>
    <row r="1005" spans="29:43" x14ac:dyDescent="0.3">
      <c r="AC1005">
        <v>28</v>
      </c>
      <c r="AD1005" s="4">
        <v>29</v>
      </c>
      <c r="AE1005">
        <v>22</v>
      </c>
      <c r="AI1005" s="3">
        <v>28</v>
      </c>
      <c r="AO1005">
        <v>12</v>
      </c>
      <c r="AP1005">
        <v>12</v>
      </c>
      <c r="AQ1005">
        <v>12</v>
      </c>
    </row>
    <row r="1006" spans="29:43" x14ac:dyDescent="0.3">
      <c r="AC1006">
        <v>28</v>
      </c>
      <c r="AD1006" s="4">
        <v>29</v>
      </c>
      <c r="AE1006">
        <v>22</v>
      </c>
      <c r="AI1006" s="3">
        <v>28</v>
      </c>
      <c r="AO1006">
        <v>12</v>
      </c>
      <c r="AP1006">
        <v>12</v>
      </c>
      <c r="AQ1006">
        <v>12</v>
      </c>
    </row>
    <row r="1007" spans="29:43" x14ac:dyDescent="0.3">
      <c r="AC1007">
        <v>28</v>
      </c>
      <c r="AD1007" s="4">
        <v>29</v>
      </c>
      <c r="AE1007">
        <v>22</v>
      </c>
      <c r="AI1007" s="3">
        <v>28</v>
      </c>
      <c r="AO1007">
        <v>12</v>
      </c>
      <c r="AP1007">
        <v>12</v>
      </c>
      <c r="AQ1007">
        <v>12</v>
      </c>
    </row>
    <row r="1008" spans="29:43" x14ac:dyDescent="0.3">
      <c r="AC1008">
        <v>28</v>
      </c>
      <c r="AD1008" s="4">
        <v>29</v>
      </c>
      <c r="AE1008">
        <v>22</v>
      </c>
      <c r="AI1008" s="3">
        <v>28</v>
      </c>
      <c r="AO1008">
        <v>12</v>
      </c>
      <c r="AP1008">
        <v>12</v>
      </c>
      <c r="AQ1008">
        <v>12</v>
      </c>
    </row>
    <row r="1009" spans="29:43" x14ac:dyDescent="0.3">
      <c r="AC1009">
        <v>28</v>
      </c>
      <c r="AD1009" s="4">
        <v>29</v>
      </c>
      <c r="AE1009">
        <v>22</v>
      </c>
      <c r="AI1009" s="3">
        <v>28</v>
      </c>
      <c r="AO1009">
        <v>12</v>
      </c>
      <c r="AP1009">
        <v>12</v>
      </c>
      <c r="AQ1009">
        <v>12</v>
      </c>
    </row>
    <row r="1010" spans="29:43" x14ac:dyDescent="0.3">
      <c r="AC1010">
        <v>28</v>
      </c>
      <c r="AD1010" s="4">
        <v>29</v>
      </c>
      <c r="AE1010">
        <v>22</v>
      </c>
      <c r="AI1010" s="3">
        <v>28</v>
      </c>
      <c r="AO1010">
        <v>12</v>
      </c>
      <c r="AP1010">
        <v>12</v>
      </c>
      <c r="AQ1010">
        <v>12</v>
      </c>
    </row>
    <row r="1011" spans="29:43" x14ac:dyDescent="0.3">
      <c r="AC1011">
        <v>28</v>
      </c>
      <c r="AD1011" s="4">
        <v>29</v>
      </c>
      <c r="AE1011">
        <v>22</v>
      </c>
      <c r="AI1011" s="3">
        <v>28</v>
      </c>
      <c r="AO1011">
        <v>12</v>
      </c>
      <c r="AP1011">
        <v>12</v>
      </c>
      <c r="AQ1011">
        <v>12</v>
      </c>
    </row>
    <row r="1012" spans="29:43" x14ac:dyDescent="0.3">
      <c r="AC1012">
        <v>28</v>
      </c>
      <c r="AD1012" s="4">
        <v>29</v>
      </c>
      <c r="AE1012">
        <v>22</v>
      </c>
      <c r="AI1012" s="3">
        <v>28</v>
      </c>
      <c r="AO1012">
        <v>12</v>
      </c>
      <c r="AP1012">
        <v>12</v>
      </c>
      <c r="AQ1012">
        <v>12</v>
      </c>
    </row>
    <row r="1013" spans="29:43" x14ac:dyDescent="0.3">
      <c r="AC1013">
        <v>28</v>
      </c>
      <c r="AD1013" s="4">
        <v>29</v>
      </c>
      <c r="AE1013">
        <v>22</v>
      </c>
      <c r="AI1013" s="3">
        <v>28</v>
      </c>
      <c r="AO1013">
        <v>12</v>
      </c>
      <c r="AP1013">
        <v>12</v>
      </c>
      <c r="AQ1013">
        <v>12</v>
      </c>
    </row>
    <row r="1014" spans="29:43" x14ac:dyDescent="0.3">
      <c r="AC1014">
        <v>28</v>
      </c>
      <c r="AD1014" s="4">
        <v>29</v>
      </c>
      <c r="AE1014">
        <v>22</v>
      </c>
      <c r="AI1014" s="3">
        <v>28</v>
      </c>
      <c r="AO1014">
        <v>12</v>
      </c>
      <c r="AP1014">
        <v>12</v>
      </c>
      <c r="AQ1014">
        <v>12</v>
      </c>
    </row>
    <row r="1015" spans="29:43" x14ac:dyDescent="0.3">
      <c r="AC1015">
        <v>28</v>
      </c>
      <c r="AD1015" s="4">
        <v>29</v>
      </c>
      <c r="AE1015">
        <v>22</v>
      </c>
      <c r="AI1015" s="3">
        <v>28</v>
      </c>
      <c r="AO1015">
        <v>12</v>
      </c>
      <c r="AP1015">
        <v>12</v>
      </c>
      <c r="AQ1015">
        <v>12</v>
      </c>
    </row>
    <row r="1016" spans="29:43" x14ac:dyDescent="0.3">
      <c r="AC1016">
        <v>28</v>
      </c>
      <c r="AD1016" s="4">
        <v>29</v>
      </c>
      <c r="AE1016">
        <v>22</v>
      </c>
      <c r="AI1016" s="3">
        <v>28</v>
      </c>
      <c r="AO1016">
        <v>12</v>
      </c>
      <c r="AP1016">
        <v>12</v>
      </c>
      <c r="AQ1016">
        <v>12</v>
      </c>
    </row>
    <row r="1017" spans="29:43" x14ac:dyDescent="0.3">
      <c r="AC1017">
        <v>28</v>
      </c>
      <c r="AD1017" s="4">
        <v>29</v>
      </c>
      <c r="AE1017">
        <v>22</v>
      </c>
      <c r="AI1017" s="3">
        <v>28</v>
      </c>
      <c r="AO1017">
        <v>12</v>
      </c>
      <c r="AP1017">
        <v>12</v>
      </c>
      <c r="AQ1017">
        <v>12</v>
      </c>
    </row>
    <row r="1018" spans="29:43" x14ac:dyDescent="0.3">
      <c r="AC1018">
        <v>28</v>
      </c>
      <c r="AD1018" s="4">
        <v>29</v>
      </c>
      <c r="AE1018">
        <v>22</v>
      </c>
      <c r="AI1018" s="3">
        <v>28</v>
      </c>
      <c r="AO1018">
        <v>12</v>
      </c>
      <c r="AP1018">
        <v>12</v>
      </c>
      <c r="AQ1018">
        <v>12</v>
      </c>
    </row>
    <row r="1019" spans="29:43" x14ac:dyDescent="0.3">
      <c r="AC1019">
        <v>28</v>
      </c>
      <c r="AD1019" s="4">
        <v>29</v>
      </c>
      <c r="AE1019">
        <v>22</v>
      </c>
      <c r="AI1019" s="3">
        <v>28</v>
      </c>
      <c r="AO1019">
        <v>12</v>
      </c>
      <c r="AP1019">
        <v>12</v>
      </c>
      <c r="AQ1019">
        <v>12</v>
      </c>
    </row>
    <row r="1020" spans="29:43" x14ac:dyDescent="0.3">
      <c r="AC1020">
        <v>28</v>
      </c>
      <c r="AD1020" s="4">
        <v>29</v>
      </c>
      <c r="AE1020">
        <v>22</v>
      </c>
      <c r="AI1020" s="3">
        <v>28</v>
      </c>
      <c r="AO1020">
        <v>12</v>
      </c>
      <c r="AP1020">
        <v>12</v>
      </c>
      <c r="AQ1020">
        <v>12</v>
      </c>
    </row>
    <row r="1021" spans="29:43" x14ac:dyDescent="0.3">
      <c r="AC1021">
        <v>28</v>
      </c>
      <c r="AD1021" s="4">
        <v>29</v>
      </c>
      <c r="AE1021">
        <v>22</v>
      </c>
      <c r="AI1021" s="3">
        <v>28</v>
      </c>
      <c r="AO1021">
        <v>12</v>
      </c>
      <c r="AP1021">
        <v>12</v>
      </c>
      <c r="AQ1021">
        <v>12</v>
      </c>
    </row>
    <row r="1022" spans="29:43" x14ac:dyDescent="0.3">
      <c r="AC1022">
        <v>28</v>
      </c>
      <c r="AD1022" s="4">
        <v>29</v>
      </c>
      <c r="AE1022">
        <v>22</v>
      </c>
      <c r="AI1022" s="3">
        <v>28</v>
      </c>
      <c r="AO1022">
        <v>12</v>
      </c>
      <c r="AP1022">
        <v>12</v>
      </c>
      <c r="AQ1022">
        <v>12</v>
      </c>
    </row>
    <row r="1023" spans="29:43" x14ac:dyDescent="0.3">
      <c r="AC1023">
        <v>28</v>
      </c>
      <c r="AD1023" s="4">
        <v>29</v>
      </c>
      <c r="AE1023">
        <v>22</v>
      </c>
      <c r="AI1023" s="3">
        <v>28</v>
      </c>
      <c r="AO1023">
        <v>12</v>
      </c>
      <c r="AP1023">
        <v>12</v>
      </c>
      <c r="AQ1023">
        <v>12</v>
      </c>
    </row>
    <row r="1024" spans="29:43" x14ac:dyDescent="0.3">
      <c r="AC1024">
        <v>28</v>
      </c>
      <c r="AD1024" s="4">
        <v>29</v>
      </c>
      <c r="AE1024">
        <v>22</v>
      </c>
      <c r="AI1024" s="3">
        <v>28</v>
      </c>
      <c r="AO1024">
        <v>12</v>
      </c>
      <c r="AP1024">
        <v>12</v>
      </c>
      <c r="AQ1024">
        <v>12</v>
      </c>
    </row>
    <row r="1025" spans="29:43" x14ac:dyDescent="0.3">
      <c r="AC1025">
        <v>28</v>
      </c>
      <c r="AD1025" s="4">
        <v>29</v>
      </c>
      <c r="AE1025">
        <v>22</v>
      </c>
      <c r="AI1025" s="3">
        <v>28</v>
      </c>
      <c r="AO1025">
        <v>12</v>
      </c>
      <c r="AP1025">
        <v>12</v>
      </c>
      <c r="AQ1025">
        <v>12</v>
      </c>
    </row>
    <row r="1026" spans="29:43" x14ac:dyDescent="0.3">
      <c r="AC1026">
        <v>28</v>
      </c>
      <c r="AD1026" s="4">
        <v>29</v>
      </c>
      <c r="AE1026">
        <v>22</v>
      </c>
      <c r="AI1026" s="3">
        <v>28</v>
      </c>
      <c r="AO1026">
        <v>12</v>
      </c>
      <c r="AP1026">
        <v>12</v>
      </c>
      <c r="AQ1026">
        <v>12</v>
      </c>
    </row>
    <row r="1027" spans="29:43" x14ac:dyDescent="0.3">
      <c r="AC1027">
        <v>28</v>
      </c>
      <c r="AD1027" s="4">
        <v>29</v>
      </c>
      <c r="AE1027">
        <v>22</v>
      </c>
      <c r="AI1027" s="3">
        <v>28</v>
      </c>
      <c r="AO1027">
        <v>12</v>
      </c>
      <c r="AP1027">
        <v>12</v>
      </c>
      <c r="AQ1027">
        <v>12</v>
      </c>
    </row>
    <row r="1028" spans="29:43" x14ac:dyDescent="0.3">
      <c r="AC1028">
        <v>28</v>
      </c>
      <c r="AD1028" s="4">
        <v>29</v>
      </c>
      <c r="AE1028">
        <v>22</v>
      </c>
      <c r="AI1028" s="3">
        <v>28</v>
      </c>
      <c r="AO1028">
        <v>12</v>
      </c>
      <c r="AP1028">
        <v>12</v>
      </c>
      <c r="AQ1028">
        <v>12</v>
      </c>
    </row>
    <row r="1029" spans="29:43" x14ac:dyDescent="0.3">
      <c r="AC1029">
        <v>28</v>
      </c>
      <c r="AD1029" s="4">
        <v>29</v>
      </c>
      <c r="AE1029">
        <v>22</v>
      </c>
      <c r="AI1029" s="3">
        <v>28</v>
      </c>
      <c r="AO1029">
        <v>12</v>
      </c>
      <c r="AP1029">
        <v>12</v>
      </c>
      <c r="AQ1029">
        <v>12</v>
      </c>
    </row>
    <row r="1030" spans="29:43" x14ac:dyDescent="0.3">
      <c r="AC1030">
        <v>28</v>
      </c>
      <c r="AD1030" s="4">
        <v>29</v>
      </c>
      <c r="AE1030">
        <v>22</v>
      </c>
      <c r="AI1030" s="3">
        <v>28</v>
      </c>
      <c r="AO1030">
        <v>12</v>
      </c>
      <c r="AP1030">
        <v>12</v>
      </c>
      <c r="AQ1030">
        <v>12</v>
      </c>
    </row>
    <row r="1031" spans="29:43" x14ac:dyDescent="0.3">
      <c r="AC1031">
        <v>28</v>
      </c>
      <c r="AD1031" s="4">
        <v>29</v>
      </c>
      <c r="AE1031">
        <v>22</v>
      </c>
      <c r="AI1031" s="3">
        <v>28</v>
      </c>
      <c r="AO1031">
        <v>12</v>
      </c>
      <c r="AP1031">
        <v>12</v>
      </c>
      <c r="AQ1031">
        <v>12</v>
      </c>
    </row>
    <row r="1032" spans="29:43" x14ac:dyDescent="0.3">
      <c r="AC1032">
        <v>28</v>
      </c>
      <c r="AD1032" s="4">
        <v>29</v>
      </c>
      <c r="AE1032">
        <v>22</v>
      </c>
      <c r="AI1032" s="3">
        <v>28</v>
      </c>
      <c r="AO1032">
        <v>12</v>
      </c>
      <c r="AP1032">
        <v>12</v>
      </c>
      <c r="AQ1032">
        <v>12</v>
      </c>
    </row>
    <row r="1033" spans="29:43" x14ac:dyDescent="0.3">
      <c r="AC1033">
        <v>28</v>
      </c>
      <c r="AD1033" s="4">
        <v>29</v>
      </c>
      <c r="AE1033">
        <v>22</v>
      </c>
      <c r="AI1033" s="3">
        <v>28</v>
      </c>
      <c r="AO1033">
        <v>12</v>
      </c>
      <c r="AP1033">
        <v>12</v>
      </c>
      <c r="AQ1033">
        <v>12</v>
      </c>
    </row>
    <row r="1034" spans="29:43" x14ac:dyDescent="0.3">
      <c r="AC1034">
        <v>28</v>
      </c>
      <c r="AD1034" s="4">
        <v>29</v>
      </c>
      <c r="AE1034">
        <v>22</v>
      </c>
      <c r="AI1034" s="3">
        <v>28</v>
      </c>
      <c r="AO1034">
        <v>12</v>
      </c>
      <c r="AP1034">
        <v>12</v>
      </c>
      <c r="AQ1034">
        <v>12</v>
      </c>
    </row>
    <row r="1035" spans="29:43" x14ac:dyDescent="0.3">
      <c r="AC1035">
        <v>28</v>
      </c>
      <c r="AD1035" s="4">
        <v>29</v>
      </c>
      <c r="AE1035">
        <v>22</v>
      </c>
      <c r="AI1035" s="3">
        <v>28</v>
      </c>
      <c r="AO1035">
        <v>12</v>
      </c>
      <c r="AP1035">
        <v>12</v>
      </c>
      <c r="AQ1035">
        <v>12</v>
      </c>
    </row>
    <row r="1036" spans="29:43" x14ac:dyDescent="0.3">
      <c r="AC1036">
        <v>28</v>
      </c>
      <c r="AD1036" s="4">
        <v>29</v>
      </c>
      <c r="AE1036">
        <v>22</v>
      </c>
      <c r="AI1036" s="3">
        <v>28</v>
      </c>
      <c r="AO1036">
        <v>12</v>
      </c>
      <c r="AP1036">
        <v>12</v>
      </c>
      <c r="AQ1036">
        <v>12</v>
      </c>
    </row>
    <row r="1037" spans="29:43" x14ac:dyDescent="0.3">
      <c r="AC1037">
        <v>28</v>
      </c>
      <c r="AD1037" s="4">
        <v>29</v>
      </c>
      <c r="AE1037">
        <v>22</v>
      </c>
      <c r="AI1037" s="3">
        <v>28</v>
      </c>
      <c r="AO1037">
        <v>12</v>
      </c>
      <c r="AP1037">
        <v>12</v>
      </c>
      <c r="AQ1037">
        <v>12</v>
      </c>
    </row>
    <row r="1038" spans="29:43" x14ac:dyDescent="0.3">
      <c r="AC1038">
        <v>28</v>
      </c>
      <c r="AD1038" s="4">
        <v>29</v>
      </c>
      <c r="AE1038">
        <v>22</v>
      </c>
      <c r="AI1038" s="3">
        <v>28</v>
      </c>
      <c r="AO1038">
        <v>12</v>
      </c>
      <c r="AP1038">
        <v>12</v>
      </c>
      <c r="AQ1038">
        <v>12</v>
      </c>
    </row>
    <row r="1039" spans="29:43" x14ac:dyDescent="0.3">
      <c r="AC1039">
        <v>28</v>
      </c>
      <c r="AD1039" s="4">
        <v>29</v>
      </c>
      <c r="AE1039">
        <v>22</v>
      </c>
      <c r="AI1039" s="3">
        <v>28</v>
      </c>
      <c r="AO1039">
        <v>12</v>
      </c>
      <c r="AP1039">
        <v>12</v>
      </c>
      <c r="AQ1039">
        <v>12</v>
      </c>
    </row>
    <row r="1040" spans="29:43" x14ac:dyDescent="0.3">
      <c r="AC1040">
        <v>28</v>
      </c>
      <c r="AD1040" s="4">
        <v>29</v>
      </c>
      <c r="AE1040">
        <v>22</v>
      </c>
      <c r="AI1040" s="3">
        <v>28</v>
      </c>
      <c r="AO1040">
        <v>12</v>
      </c>
      <c r="AP1040">
        <v>12</v>
      </c>
      <c r="AQ1040">
        <v>12</v>
      </c>
    </row>
    <row r="1041" spans="29:43" x14ac:dyDescent="0.3">
      <c r="AC1041">
        <v>28</v>
      </c>
      <c r="AD1041" s="4">
        <v>29</v>
      </c>
      <c r="AE1041">
        <v>22</v>
      </c>
      <c r="AI1041" s="3">
        <v>28</v>
      </c>
      <c r="AO1041">
        <v>12</v>
      </c>
      <c r="AP1041">
        <v>12</v>
      </c>
      <c r="AQ1041">
        <v>12</v>
      </c>
    </row>
    <row r="1042" spans="29:43" x14ac:dyDescent="0.3">
      <c r="AC1042">
        <v>28</v>
      </c>
      <c r="AD1042" s="4">
        <v>29</v>
      </c>
      <c r="AE1042">
        <v>22</v>
      </c>
      <c r="AI1042" s="3">
        <v>28</v>
      </c>
      <c r="AO1042">
        <v>12</v>
      </c>
      <c r="AP1042">
        <v>12</v>
      </c>
      <c r="AQ1042">
        <v>12</v>
      </c>
    </row>
    <row r="1043" spans="29:43" x14ac:dyDescent="0.3">
      <c r="AC1043">
        <v>28</v>
      </c>
      <c r="AD1043" s="4">
        <v>29</v>
      </c>
      <c r="AE1043">
        <v>22</v>
      </c>
      <c r="AI1043" s="3">
        <v>28</v>
      </c>
      <c r="AO1043">
        <v>12</v>
      </c>
      <c r="AP1043">
        <v>12</v>
      </c>
      <c r="AQ1043">
        <v>12</v>
      </c>
    </row>
    <row r="1044" spans="29:43" x14ac:dyDescent="0.3">
      <c r="AC1044">
        <v>28</v>
      </c>
      <c r="AD1044" s="4">
        <v>29</v>
      </c>
      <c r="AE1044">
        <v>22</v>
      </c>
      <c r="AI1044" s="3">
        <v>28</v>
      </c>
      <c r="AO1044">
        <v>12</v>
      </c>
      <c r="AP1044">
        <v>12</v>
      </c>
      <c r="AQ1044">
        <v>12</v>
      </c>
    </row>
    <row r="1045" spans="29:43" x14ac:dyDescent="0.3">
      <c r="AC1045">
        <v>28</v>
      </c>
      <c r="AD1045" s="4">
        <v>29</v>
      </c>
      <c r="AE1045">
        <v>22</v>
      </c>
      <c r="AI1045" s="3">
        <v>28</v>
      </c>
      <c r="AO1045">
        <v>12</v>
      </c>
      <c r="AP1045">
        <v>12</v>
      </c>
      <c r="AQ1045">
        <v>12</v>
      </c>
    </row>
    <row r="1046" spans="29:43" x14ac:dyDescent="0.3">
      <c r="AC1046">
        <v>28</v>
      </c>
      <c r="AD1046" s="4">
        <v>29</v>
      </c>
      <c r="AE1046">
        <v>22</v>
      </c>
      <c r="AI1046" s="3">
        <v>28</v>
      </c>
      <c r="AO1046">
        <v>12</v>
      </c>
      <c r="AP1046">
        <v>12</v>
      </c>
      <c r="AQ1046">
        <v>12</v>
      </c>
    </row>
    <row r="1047" spans="29:43" x14ac:dyDescent="0.3">
      <c r="AC1047">
        <v>28</v>
      </c>
      <c r="AD1047" s="4">
        <v>29</v>
      </c>
      <c r="AE1047">
        <v>22</v>
      </c>
      <c r="AI1047" s="3">
        <v>28</v>
      </c>
      <c r="AO1047">
        <v>12</v>
      </c>
      <c r="AP1047">
        <v>12</v>
      </c>
      <c r="AQ1047">
        <v>12</v>
      </c>
    </row>
    <row r="1048" spans="29:43" x14ac:dyDescent="0.3">
      <c r="AC1048">
        <v>28</v>
      </c>
      <c r="AD1048" s="4">
        <v>29</v>
      </c>
      <c r="AE1048">
        <v>22</v>
      </c>
      <c r="AI1048" s="3">
        <v>28</v>
      </c>
      <c r="AO1048">
        <v>12</v>
      </c>
      <c r="AP1048">
        <v>12</v>
      </c>
      <c r="AQ1048">
        <v>12</v>
      </c>
    </row>
    <row r="1049" spans="29:43" x14ac:dyDescent="0.3">
      <c r="AC1049">
        <v>28</v>
      </c>
      <c r="AD1049" s="4">
        <v>30</v>
      </c>
      <c r="AE1049">
        <v>22</v>
      </c>
      <c r="AI1049" s="3">
        <v>28</v>
      </c>
      <c r="AO1049">
        <v>12</v>
      </c>
      <c r="AP1049">
        <v>12</v>
      </c>
      <c r="AQ1049">
        <v>12</v>
      </c>
    </row>
    <row r="1050" spans="29:43" x14ac:dyDescent="0.3">
      <c r="AC1050">
        <v>28</v>
      </c>
      <c r="AD1050" s="4">
        <v>30</v>
      </c>
      <c r="AE1050">
        <v>22</v>
      </c>
      <c r="AI1050" s="3">
        <v>28</v>
      </c>
      <c r="AO1050">
        <v>12</v>
      </c>
      <c r="AP1050">
        <v>12</v>
      </c>
      <c r="AQ1050">
        <v>12</v>
      </c>
    </row>
    <row r="1051" spans="29:43" x14ac:dyDescent="0.3">
      <c r="AC1051">
        <v>28</v>
      </c>
      <c r="AD1051" s="4">
        <v>30</v>
      </c>
      <c r="AE1051">
        <v>22</v>
      </c>
      <c r="AI1051" s="3">
        <v>29</v>
      </c>
      <c r="AO1051">
        <v>12</v>
      </c>
      <c r="AP1051">
        <v>12</v>
      </c>
      <c r="AQ1051">
        <v>12</v>
      </c>
    </row>
    <row r="1052" spans="29:43" x14ac:dyDescent="0.3">
      <c r="AC1052">
        <v>28</v>
      </c>
      <c r="AD1052" s="4">
        <v>30</v>
      </c>
      <c r="AE1052">
        <v>22</v>
      </c>
      <c r="AI1052" s="3">
        <v>29</v>
      </c>
      <c r="AO1052">
        <v>12</v>
      </c>
      <c r="AP1052">
        <v>12</v>
      </c>
      <c r="AQ1052">
        <v>12</v>
      </c>
    </row>
    <row r="1053" spans="29:43" x14ac:dyDescent="0.3">
      <c r="AC1053">
        <v>28</v>
      </c>
      <c r="AD1053" s="4">
        <v>30</v>
      </c>
      <c r="AE1053">
        <v>22</v>
      </c>
      <c r="AI1053" s="3">
        <v>29</v>
      </c>
      <c r="AO1053">
        <v>12</v>
      </c>
      <c r="AP1053">
        <v>12</v>
      </c>
      <c r="AQ1053">
        <v>12</v>
      </c>
    </row>
    <row r="1054" spans="29:43" x14ac:dyDescent="0.3">
      <c r="AC1054">
        <v>28</v>
      </c>
      <c r="AD1054" s="4">
        <v>30</v>
      </c>
      <c r="AE1054">
        <v>22</v>
      </c>
      <c r="AI1054" s="3">
        <v>29</v>
      </c>
      <c r="AO1054">
        <v>12</v>
      </c>
      <c r="AP1054">
        <v>12</v>
      </c>
      <c r="AQ1054">
        <v>12</v>
      </c>
    </row>
    <row r="1055" spans="29:43" x14ac:dyDescent="0.3">
      <c r="AC1055">
        <v>28</v>
      </c>
      <c r="AD1055" s="4">
        <v>30</v>
      </c>
      <c r="AE1055">
        <v>22</v>
      </c>
      <c r="AI1055" s="3">
        <v>29</v>
      </c>
      <c r="AO1055">
        <v>12</v>
      </c>
      <c r="AP1055">
        <v>12</v>
      </c>
      <c r="AQ1055">
        <v>12</v>
      </c>
    </row>
    <row r="1056" spans="29:43" x14ac:dyDescent="0.3">
      <c r="AC1056">
        <v>28</v>
      </c>
      <c r="AD1056" s="4">
        <v>30</v>
      </c>
      <c r="AE1056">
        <v>22</v>
      </c>
      <c r="AI1056" s="3">
        <v>29</v>
      </c>
      <c r="AO1056">
        <v>12</v>
      </c>
      <c r="AP1056">
        <v>12</v>
      </c>
      <c r="AQ1056">
        <v>12</v>
      </c>
    </row>
    <row r="1057" spans="29:43" x14ac:dyDescent="0.3">
      <c r="AC1057">
        <v>28</v>
      </c>
      <c r="AD1057" s="4">
        <v>30</v>
      </c>
      <c r="AE1057">
        <v>22</v>
      </c>
      <c r="AI1057" s="3">
        <v>29</v>
      </c>
      <c r="AO1057">
        <v>12</v>
      </c>
      <c r="AP1057">
        <v>13</v>
      </c>
      <c r="AQ1057">
        <v>12</v>
      </c>
    </row>
    <row r="1058" spans="29:43" x14ac:dyDescent="0.3">
      <c r="AC1058">
        <v>28</v>
      </c>
      <c r="AD1058" s="4">
        <v>30</v>
      </c>
      <c r="AE1058">
        <v>22</v>
      </c>
      <c r="AI1058" s="3">
        <v>29</v>
      </c>
      <c r="AO1058">
        <v>12</v>
      </c>
      <c r="AP1058">
        <v>13</v>
      </c>
      <c r="AQ1058">
        <v>12</v>
      </c>
    </row>
    <row r="1059" spans="29:43" x14ac:dyDescent="0.3">
      <c r="AC1059">
        <v>28</v>
      </c>
      <c r="AD1059" s="4">
        <v>30</v>
      </c>
      <c r="AE1059">
        <v>22</v>
      </c>
      <c r="AI1059" s="3">
        <v>29</v>
      </c>
      <c r="AO1059">
        <v>12</v>
      </c>
      <c r="AP1059">
        <v>13</v>
      </c>
      <c r="AQ1059">
        <v>12</v>
      </c>
    </row>
    <row r="1060" spans="29:43" x14ac:dyDescent="0.3">
      <c r="AC1060">
        <v>28</v>
      </c>
      <c r="AD1060" s="4">
        <v>30</v>
      </c>
      <c r="AE1060">
        <v>23</v>
      </c>
      <c r="AI1060" s="3">
        <v>29</v>
      </c>
      <c r="AO1060">
        <v>12</v>
      </c>
      <c r="AP1060">
        <v>13</v>
      </c>
      <c r="AQ1060">
        <v>12</v>
      </c>
    </row>
    <row r="1061" spans="29:43" x14ac:dyDescent="0.3">
      <c r="AC1061">
        <v>28</v>
      </c>
      <c r="AD1061" s="4">
        <v>30</v>
      </c>
      <c r="AE1061">
        <v>23</v>
      </c>
      <c r="AI1061" s="3">
        <v>29</v>
      </c>
      <c r="AO1061">
        <v>12</v>
      </c>
      <c r="AP1061">
        <v>13</v>
      </c>
      <c r="AQ1061">
        <v>12</v>
      </c>
    </row>
    <row r="1062" spans="29:43" x14ac:dyDescent="0.3">
      <c r="AC1062">
        <v>28</v>
      </c>
      <c r="AD1062" s="4">
        <v>30</v>
      </c>
      <c r="AE1062">
        <v>23</v>
      </c>
      <c r="AI1062" s="3">
        <v>29</v>
      </c>
      <c r="AO1062">
        <v>12</v>
      </c>
      <c r="AP1062">
        <v>13</v>
      </c>
      <c r="AQ1062">
        <v>12</v>
      </c>
    </row>
    <row r="1063" spans="29:43" x14ac:dyDescent="0.3">
      <c r="AC1063">
        <v>28</v>
      </c>
      <c r="AD1063" s="4">
        <v>30</v>
      </c>
      <c r="AE1063">
        <v>23</v>
      </c>
      <c r="AI1063" s="3">
        <v>29</v>
      </c>
      <c r="AO1063">
        <v>12</v>
      </c>
      <c r="AP1063">
        <v>13</v>
      </c>
      <c r="AQ1063">
        <v>12</v>
      </c>
    </row>
    <row r="1064" spans="29:43" x14ac:dyDescent="0.3">
      <c r="AC1064">
        <v>28</v>
      </c>
      <c r="AD1064" s="4">
        <v>30</v>
      </c>
      <c r="AE1064">
        <v>23</v>
      </c>
      <c r="AI1064" s="3">
        <v>29</v>
      </c>
      <c r="AO1064">
        <v>12</v>
      </c>
      <c r="AP1064">
        <v>13</v>
      </c>
      <c r="AQ1064">
        <v>12</v>
      </c>
    </row>
    <row r="1065" spans="29:43" x14ac:dyDescent="0.3">
      <c r="AC1065">
        <v>28</v>
      </c>
      <c r="AD1065" s="4">
        <v>30</v>
      </c>
      <c r="AE1065">
        <v>23</v>
      </c>
      <c r="AI1065" s="3">
        <v>29</v>
      </c>
      <c r="AO1065">
        <v>12</v>
      </c>
      <c r="AP1065">
        <v>13</v>
      </c>
      <c r="AQ1065">
        <v>12</v>
      </c>
    </row>
    <row r="1066" spans="29:43" x14ac:dyDescent="0.3">
      <c r="AC1066">
        <v>28</v>
      </c>
      <c r="AD1066" s="4">
        <v>30</v>
      </c>
      <c r="AE1066">
        <v>23</v>
      </c>
      <c r="AI1066" s="3">
        <v>29</v>
      </c>
      <c r="AO1066">
        <v>12</v>
      </c>
      <c r="AP1066">
        <v>13</v>
      </c>
      <c r="AQ1066">
        <v>12</v>
      </c>
    </row>
    <row r="1067" spans="29:43" x14ac:dyDescent="0.3">
      <c r="AC1067">
        <v>28</v>
      </c>
      <c r="AD1067" s="4">
        <v>30</v>
      </c>
      <c r="AE1067">
        <v>23</v>
      </c>
      <c r="AI1067" s="3">
        <v>29</v>
      </c>
      <c r="AO1067">
        <v>12</v>
      </c>
      <c r="AP1067">
        <v>13</v>
      </c>
      <c r="AQ1067">
        <v>12</v>
      </c>
    </row>
    <row r="1068" spans="29:43" x14ac:dyDescent="0.3">
      <c r="AC1068">
        <v>28</v>
      </c>
      <c r="AD1068" s="4">
        <v>30</v>
      </c>
      <c r="AE1068">
        <v>23</v>
      </c>
      <c r="AI1068" s="3">
        <v>29</v>
      </c>
      <c r="AO1068">
        <v>12</v>
      </c>
      <c r="AP1068">
        <v>13</v>
      </c>
      <c r="AQ1068">
        <v>12</v>
      </c>
    </row>
    <row r="1069" spans="29:43" x14ac:dyDescent="0.3">
      <c r="AC1069">
        <v>28</v>
      </c>
      <c r="AD1069" s="4">
        <v>30</v>
      </c>
      <c r="AE1069">
        <v>23</v>
      </c>
      <c r="AI1069" s="3">
        <v>29</v>
      </c>
      <c r="AO1069">
        <v>12</v>
      </c>
      <c r="AP1069">
        <v>13</v>
      </c>
      <c r="AQ1069">
        <v>12</v>
      </c>
    </row>
    <row r="1070" spans="29:43" x14ac:dyDescent="0.3">
      <c r="AC1070">
        <v>28</v>
      </c>
      <c r="AD1070" s="4">
        <v>30</v>
      </c>
      <c r="AE1070">
        <v>23</v>
      </c>
      <c r="AI1070" s="3">
        <v>29</v>
      </c>
      <c r="AO1070">
        <v>12</v>
      </c>
      <c r="AP1070">
        <v>13</v>
      </c>
      <c r="AQ1070">
        <v>12</v>
      </c>
    </row>
    <row r="1071" spans="29:43" x14ac:dyDescent="0.3">
      <c r="AC1071">
        <v>28</v>
      </c>
      <c r="AD1071" s="4">
        <v>30</v>
      </c>
      <c r="AE1071">
        <v>23</v>
      </c>
      <c r="AI1071" s="3">
        <v>29</v>
      </c>
      <c r="AO1071">
        <v>12</v>
      </c>
      <c r="AP1071">
        <v>13</v>
      </c>
      <c r="AQ1071">
        <v>12</v>
      </c>
    </row>
    <row r="1072" spans="29:43" x14ac:dyDescent="0.3">
      <c r="AC1072">
        <v>28</v>
      </c>
      <c r="AD1072" s="4">
        <v>30</v>
      </c>
      <c r="AE1072">
        <v>23</v>
      </c>
      <c r="AI1072" s="3">
        <v>29</v>
      </c>
      <c r="AO1072">
        <v>12</v>
      </c>
      <c r="AP1072">
        <v>13</v>
      </c>
      <c r="AQ1072">
        <v>12</v>
      </c>
    </row>
    <row r="1073" spans="29:43" x14ac:dyDescent="0.3">
      <c r="AC1073">
        <v>28</v>
      </c>
      <c r="AD1073" s="4">
        <v>30</v>
      </c>
      <c r="AE1073">
        <v>23</v>
      </c>
      <c r="AI1073" s="3">
        <v>29</v>
      </c>
      <c r="AO1073">
        <v>12</v>
      </c>
      <c r="AP1073">
        <v>13</v>
      </c>
      <c r="AQ1073">
        <v>12</v>
      </c>
    </row>
    <row r="1074" spans="29:43" x14ac:dyDescent="0.3">
      <c r="AC1074">
        <v>28</v>
      </c>
      <c r="AD1074" s="4">
        <v>30</v>
      </c>
      <c r="AE1074">
        <v>23</v>
      </c>
      <c r="AI1074" s="3">
        <v>29</v>
      </c>
      <c r="AO1074">
        <v>12</v>
      </c>
      <c r="AP1074">
        <v>13</v>
      </c>
      <c r="AQ1074">
        <v>12</v>
      </c>
    </row>
    <row r="1075" spans="29:43" x14ac:dyDescent="0.3">
      <c r="AC1075">
        <v>28</v>
      </c>
      <c r="AD1075" s="4">
        <v>30</v>
      </c>
      <c r="AE1075">
        <v>23</v>
      </c>
      <c r="AI1075" s="3">
        <v>29</v>
      </c>
      <c r="AO1075">
        <v>12</v>
      </c>
      <c r="AP1075">
        <v>13</v>
      </c>
      <c r="AQ1075">
        <v>12</v>
      </c>
    </row>
    <row r="1076" spans="29:43" x14ac:dyDescent="0.3">
      <c r="AC1076">
        <v>28</v>
      </c>
      <c r="AD1076" s="4">
        <v>30</v>
      </c>
      <c r="AE1076">
        <v>23</v>
      </c>
      <c r="AI1076" s="3">
        <v>29</v>
      </c>
      <c r="AO1076">
        <v>12</v>
      </c>
      <c r="AP1076">
        <v>13</v>
      </c>
      <c r="AQ1076">
        <v>12</v>
      </c>
    </row>
    <row r="1077" spans="29:43" x14ac:dyDescent="0.3">
      <c r="AC1077">
        <v>28</v>
      </c>
      <c r="AD1077" s="4">
        <v>31</v>
      </c>
      <c r="AE1077">
        <v>23</v>
      </c>
      <c r="AI1077" s="3">
        <v>29</v>
      </c>
      <c r="AO1077">
        <v>12</v>
      </c>
      <c r="AP1077">
        <v>13</v>
      </c>
      <c r="AQ1077">
        <v>12</v>
      </c>
    </row>
    <row r="1078" spans="29:43" x14ac:dyDescent="0.3">
      <c r="AC1078">
        <v>28</v>
      </c>
      <c r="AD1078" s="4">
        <v>31</v>
      </c>
      <c r="AE1078">
        <v>23</v>
      </c>
      <c r="AI1078" s="3">
        <v>29</v>
      </c>
      <c r="AO1078">
        <v>12</v>
      </c>
      <c r="AP1078">
        <v>13</v>
      </c>
      <c r="AQ1078">
        <v>12</v>
      </c>
    </row>
    <row r="1079" spans="29:43" x14ac:dyDescent="0.3">
      <c r="AC1079">
        <v>28</v>
      </c>
      <c r="AD1079" s="4">
        <v>31</v>
      </c>
      <c r="AE1079">
        <v>23</v>
      </c>
      <c r="AI1079" s="3">
        <v>29</v>
      </c>
      <c r="AO1079">
        <v>12</v>
      </c>
      <c r="AP1079">
        <v>13</v>
      </c>
      <c r="AQ1079">
        <v>12</v>
      </c>
    </row>
    <row r="1080" spans="29:43" x14ac:dyDescent="0.3">
      <c r="AC1080">
        <v>28</v>
      </c>
      <c r="AD1080" s="4">
        <v>31</v>
      </c>
      <c r="AE1080">
        <v>23</v>
      </c>
      <c r="AI1080" s="3">
        <v>29</v>
      </c>
      <c r="AO1080">
        <v>12</v>
      </c>
      <c r="AP1080">
        <v>13</v>
      </c>
      <c r="AQ1080">
        <v>12</v>
      </c>
    </row>
    <row r="1081" spans="29:43" x14ac:dyDescent="0.3">
      <c r="AC1081">
        <v>28</v>
      </c>
      <c r="AD1081" s="4">
        <v>31</v>
      </c>
      <c r="AE1081">
        <v>23</v>
      </c>
      <c r="AI1081" s="3">
        <v>29</v>
      </c>
      <c r="AO1081">
        <v>12</v>
      </c>
      <c r="AP1081">
        <v>13</v>
      </c>
      <c r="AQ1081">
        <v>12</v>
      </c>
    </row>
    <row r="1082" spans="29:43" x14ac:dyDescent="0.3">
      <c r="AC1082">
        <v>28</v>
      </c>
      <c r="AD1082" s="4">
        <v>31</v>
      </c>
      <c r="AE1082">
        <v>23</v>
      </c>
      <c r="AI1082" s="3">
        <v>29</v>
      </c>
      <c r="AO1082">
        <v>12</v>
      </c>
      <c r="AP1082">
        <v>13</v>
      </c>
      <c r="AQ1082">
        <v>12</v>
      </c>
    </row>
    <row r="1083" spans="29:43" x14ac:dyDescent="0.3">
      <c r="AC1083">
        <v>28</v>
      </c>
      <c r="AD1083" s="4">
        <v>31</v>
      </c>
      <c r="AE1083">
        <v>23</v>
      </c>
      <c r="AI1083" s="3">
        <v>29</v>
      </c>
      <c r="AO1083">
        <v>12</v>
      </c>
      <c r="AP1083">
        <v>13</v>
      </c>
      <c r="AQ1083">
        <v>12</v>
      </c>
    </row>
    <row r="1084" spans="29:43" x14ac:dyDescent="0.3">
      <c r="AC1084">
        <v>28</v>
      </c>
      <c r="AD1084" s="4">
        <v>31</v>
      </c>
      <c r="AE1084">
        <v>23</v>
      </c>
      <c r="AI1084" s="3">
        <v>29</v>
      </c>
      <c r="AO1084">
        <v>12</v>
      </c>
      <c r="AP1084">
        <v>13</v>
      </c>
      <c r="AQ1084">
        <v>12</v>
      </c>
    </row>
    <row r="1085" spans="29:43" x14ac:dyDescent="0.3">
      <c r="AC1085">
        <v>28</v>
      </c>
      <c r="AD1085" s="4">
        <v>31</v>
      </c>
      <c r="AE1085">
        <v>23</v>
      </c>
      <c r="AI1085" s="3">
        <v>29</v>
      </c>
      <c r="AO1085">
        <v>12</v>
      </c>
      <c r="AP1085">
        <v>13</v>
      </c>
      <c r="AQ1085">
        <v>12</v>
      </c>
    </row>
    <row r="1086" spans="29:43" x14ac:dyDescent="0.3">
      <c r="AC1086">
        <v>28</v>
      </c>
      <c r="AD1086" s="4">
        <v>31</v>
      </c>
      <c r="AE1086">
        <v>23</v>
      </c>
      <c r="AI1086" s="3">
        <v>29</v>
      </c>
      <c r="AO1086">
        <v>12</v>
      </c>
      <c r="AP1086">
        <v>13</v>
      </c>
      <c r="AQ1086">
        <v>12</v>
      </c>
    </row>
    <row r="1087" spans="29:43" x14ac:dyDescent="0.3">
      <c r="AC1087">
        <v>28</v>
      </c>
      <c r="AD1087" s="4">
        <v>31</v>
      </c>
      <c r="AE1087">
        <v>23</v>
      </c>
      <c r="AI1087" s="3">
        <v>29</v>
      </c>
      <c r="AO1087">
        <v>12</v>
      </c>
      <c r="AP1087">
        <v>13</v>
      </c>
      <c r="AQ1087">
        <v>12</v>
      </c>
    </row>
    <row r="1088" spans="29:43" x14ac:dyDescent="0.3">
      <c r="AC1088">
        <v>28</v>
      </c>
      <c r="AD1088" s="4">
        <v>32</v>
      </c>
      <c r="AE1088">
        <v>23</v>
      </c>
      <c r="AI1088" s="3">
        <v>29</v>
      </c>
      <c r="AO1088">
        <v>12</v>
      </c>
      <c r="AP1088">
        <v>13</v>
      </c>
      <c r="AQ1088">
        <v>12</v>
      </c>
    </row>
    <row r="1089" spans="29:43" x14ac:dyDescent="0.3">
      <c r="AC1089">
        <v>28</v>
      </c>
      <c r="AD1089" s="4">
        <v>32</v>
      </c>
      <c r="AE1089">
        <v>23</v>
      </c>
      <c r="AI1089" s="3">
        <v>29</v>
      </c>
      <c r="AO1089">
        <v>12</v>
      </c>
      <c r="AP1089">
        <v>13</v>
      </c>
      <c r="AQ1089">
        <v>12</v>
      </c>
    </row>
    <row r="1090" spans="29:43" x14ac:dyDescent="0.3">
      <c r="AC1090">
        <v>28</v>
      </c>
      <c r="AD1090" s="4">
        <v>32</v>
      </c>
      <c r="AE1090">
        <v>23</v>
      </c>
      <c r="AI1090" s="3">
        <v>29</v>
      </c>
      <c r="AO1090">
        <v>12</v>
      </c>
      <c r="AP1090">
        <v>13</v>
      </c>
      <c r="AQ1090">
        <v>12</v>
      </c>
    </row>
    <row r="1091" spans="29:43" x14ac:dyDescent="0.3">
      <c r="AC1091">
        <v>28</v>
      </c>
      <c r="AD1091" s="4">
        <v>32</v>
      </c>
      <c r="AE1091">
        <v>23</v>
      </c>
      <c r="AI1091" s="3">
        <v>29</v>
      </c>
      <c r="AO1091">
        <v>12</v>
      </c>
      <c r="AP1091">
        <v>13</v>
      </c>
      <c r="AQ1091">
        <v>12</v>
      </c>
    </row>
    <row r="1092" spans="29:43" x14ac:dyDescent="0.3">
      <c r="AC1092">
        <v>28</v>
      </c>
      <c r="AD1092" s="4">
        <v>32</v>
      </c>
      <c r="AE1092">
        <v>23</v>
      </c>
      <c r="AI1092" s="3">
        <v>29</v>
      </c>
      <c r="AO1092">
        <v>12</v>
      </c>
      <c r="AP1092">
        <v>13</v>
      </c>
      <c r="AQ1092">
        <v>12</v>
      </c>
    </row>
    <row r="1093" spans="29:43" x14ac:dyDescent="0.3">
      <c r="AC1093">
        <v>28</v>
      </c>
      <c r="AD1093" s="4">
        <v>32</v>
      </c>
      <c r="AE1093">
        <v>23</v>
      </c>
      <c r="AI1093" s="3">
        <v>29</v>
      </c>
      <c r="AO1093">
        <v>12</v>
      </c>
      <c r="AP1093">
        <v>13</v>
      </c>
      <c r="AQ1093">
        <v>12</v>
      </c>
    </row>
    <row r="1094" spans="29:43" x14ac:dyDescent="0.3">
      <c r="AC1094">
        <v>28</v>
      </c>
      <c r="AD1094" s="4">
        <v>32</v>
      </c>
      <c r="AE1094">
        <v>23</v>
      </c>
      <c r="AI1094" s="3">
        <v>29</v>
      </c>
      <c r="AO1094">
        <v>12</v>
      </c>
      <c r="AP1094">
        <v>13</v>
      </c>
      <c r="AQ1094">
        <v>12</v>
      </c>
    </row>
    <row r="1095" spans="29:43" x14ac:dyDescent="0.3">
      <c r="AC1095">
        <v>28</v>
      </c>
      <c r="AD1095" s="4">
        <v>34</v>
      </c>
      <c r="AE1095">
        <v>23</v>
      </c>
      <c r="AI1095" s="3">
        <v>29</v>
      </c>
      <c r="AO1095">
        <v>12</v>
      </c>
      <c r="AP1095">
        <v>13</v>
      </c>
      <c r="AQ1095">
        <v>12</v>
      </c>
    </row>
    <row r="1096" spans="29:43" x14ac:dyDescent="0.3">
      <c r="AC1096">
        <v>28</v>
      </c>
      <c r="AD1096" s="4">
        <v>35</v>
      </c>
      <c r="AE1096">
        <v>23</v>
      </c>
      <c r="AI1096" s="3">
        <v>29</v>
      </c>
      <c r="AO1096">
        <v>12</v>
      </c>
      <c r="AP1096">
        <v>14</v>
      </c>
      <c r="AQ1096">
        <v>12</v>
      </c>
    </row>
    <row r="1097" spans="29:43" x14ac:dyDescent="0.3">
      <c r="AC1097">
        <v>28</v>
      </c>
      <c r="AD1097" s="4">
        <v>35</v>
      </c>
      <c r="AE1097">
        <v>23</v>
      </c>
      <c r="AI1097" s="3">
        <v>29</v>
      </c>
      <c r="AO1097">
        <v>12</v>
      </c>
      <c r="AP1097">
        <v>14</v>
      </c>
      <c r="AQ1097">
        <v>12</v>
      </c>
    </row>
    <row r="1098" spans="29:43" x14ac:dyDescent="0.3">
      <c r="AC1098">
        <v>28</v>
      </c>
      <c r="AD1098" s="4">
        <v>35</v>
      </c>
      <c r="AE1098">
        <v>23</v>
      </c>
      <c r="AI1098" s="3">
        <v>29</v>
      </c>
      <c r="AO1098">
        <v>12</v>
      </c>
      <c r="AP1098">
        <v>14</v>
      </c>
      <c r="AQ1098">
        <v>12</v>
      </c>
    </row>
    <row r="1099" spans="29:43" x14ac:dyDescent="0.3">
      <c r="AC1099">
        <v>28</v>
      </c>
      <c r="AE1099">
        <v>23</v>
      </c>
      <c r="AI1099" s="3">
        <v>29</v>
      </c>
      <c r="AO1099">
        <v>12</v>
      </c>
      <c r="AP1099">
        <v>24</v>
      </c>
      <c r="AQ1099">
        <v>12</v>
      </c>
    </row>
    <row r="1100" spans="29:43" x14ac:dyDescent="0.3">
      <c r="AC1100">
        <v>28</v>
      </c>
      <c r="AE1100">
        <v>23</v>
      </c>
      <c r="AI1100" s="3">
        <v>29</v>
      </c>
      <c r="AO1100">
        <v>12</v>
      </c>
      <c r="AQ1100">
        <v>12</v>
      </c>
    </row>
    <row r="1101" spans="29:43" x14ac:dyDescent="0.3">
      <c r="AC1101">
        <v>28</v>
      </c>
      <c r="AE1101">
        <v>23</v>
      </c>
      <c r="AI1101" s="3">
        <v>29</v>
      </c>
      <c r="AO1101">
        <v>12</v>
      </c>
      <c r="AQ1101">
        <v>12</v>
      </c>
    </row>
    <row r="1102" spans="29:43" x14ac:dyDescent="0.3">
      <c r="AC1102">
        <v>28</v>
      </c>
      <c r="AE1102">
        <v>23</v>
      </c>
      <c r="AI1102" s="3">
        <v>29</v>
      </c>
      <c r="AO1102">
        <v>12</v>
      </c>
      <c r="AQ1102">
        <v>12</v>
      </c>
    </row>
    <row r="1103" spans="29:43" x14ac:dyDescent="0.3">
      <c r="AC1103">
        <v>28</v>
      </c>
      <c r="AE1103">
        <v>23</v>
      </c>
      <c r="AI1103" s="3">
        <v>29</v>
      </c>
      <c r="AO1103">
        <v>12</v>
      </c>
      <c r="AQ1103">
        <v>12</v>
      </c>
    </row>
    <row r="1104" spans="29:43" x14ac:dyDescent="0.3">
      <c r="AC1104">
        <v>28</v>
      </c>
      <c r="AE1104">
        <v>23</v>
      </c>
      <c r="AI1104" s="3">
        <v>29</v>
      </c>
      <c r="AO1104">
        <v>12</v>
      </c>
      <c r="AQ1104">
        <v>12</v>
      </c>
    </row>
    <row r="1105" spans="29:43" x14ac:dyDescent="0.3">
      <c r="AC1105">
        <v>28</v>
      </c>
      <c r="AE1105">
        <v>23</v>
      </c>
      <c r="AI1105" s="3">
        <v>29</v>
      </c>
      <c r="AO1105">
        <v>12</v>
      </c>
      <c r="AQ1105">
        <v>12</v>
      </c>
    </row>
    <row r="1106" spans="29:43" x14ac:dyDescent="0.3">
      <c r="AC1106">
        <v>28</v>
      </c>
      <c r="AE1106">
        <v>23</v>
      </c>
      <c r="AI1106" s="3">
        <v>29</v>
      </c>
      <c r="AO1106">
        <v>12</v>
      </c>
      <c r="AQ1106">
        <v>12</v>
      </c>
    </row>
    <row r="1107" spans="29:43" x14ac:dyDescent="0.3">
      <c r="AC1107">
        <v>28</v>
      </c>
      <c r="AE1107">
        <v>23</v>
      </c>
      <c r="AI1107" s="3">
        <v>29</v>
      </c>
      <c r="AO1107">
        <v>12</v>
      </c>
      <c r="AQ1107">
        <v>12</v>
      </c>
    </row>
    <row r="1108" spans="29:43" x14ac:dyDescent="0.3">
      <c r="AC1108">
        <v>28</v>
      </c>
      <c r="AE1108">
        <v>23</v>
      </c>
      <c r="AI1108" s="3">
        <v>29</v>
      </c>
      <c r="AO1108">
        <v>12</v>
      </c>
      <c r="AQ1108">
        <v>12</v>
      </c>
    </row>
    <row r="1109" spans="29:43" x14ac:dyDescent="0.3">
      <c r="AC1109">
        <v>28</v>
      </c>
      <c r="AE1109">
        <v>23</v>
      </c>
      <c r="AI1109" s="3">
        <v>29</v>
      </c>
      <c r="AO1109">
        <v>12</v>
      </c>
      <c r="AQ1109">
        <v>12</v>
      </c>
    </row>
    <row r="1110" spans="29:43" x14ac:dyDescent="0.3">
      <c r="AC1110">
        <v>28</v>
      </c>
      <c r="AE1110">
        <v>23</v>
      </c>
      <c r="AI1110" s="3">
        <v>29</v>
      </c>
      <c r="AO1110">
        <v>12</v>
      </c>
      <c r="AQ1110">
        <v>12</v>
      </c>
    </row>
    <row r="1111" spans="29:43" x14ac:dyDescent="0.3">
      <c r="AC1111">
        <v>28</v>
      </c>
      <c r="AE1111">
        <v>23</v>
      </c>
      <c r="AI1111" s="3">
        <v>29</v>
      </c>
      <c r="AO1111">
        <v>12</v>
      </c>
      <c r="AQ1111">
        <v>12</v>
      </c>
    </row>
    <row r="1112" spans="29:43" x14ac:dyDescent="0.3">
      <c r="AC1112">
        <v>28</v>
      </c>
      <c r="AE1112">
        <v>23</v>
      </c>
      <c r="AI1112" s="3">
        <v>29</v>
      </c>
      <c r="AO1112">
        <v>12</v>
      </c>
      <c r="AQ1112">
        <v>12</v>
      </c>
    </row>
    <row r="1113" spans="29:43" x14ac:dyDescent="0.3">
      <c r="AC1113">
        <v>28</v>
      </c>
      <c r="AE1113">
        <v>23</v>
      </c>
      <c r="AI1113" s="3">
        <v>29</v>
      </c>
      <c r="AO1113">
        <v>12</v>
      </c>
      <c r="AQ1113">
        <v>12</v>
      </c>
    </row>
    <row r="1114" spans="29:43" x14ac:dyDescent="0.3">
      <c r="AC1114">
        <v>28</v>
      </c>
      <c r="AE1114">
        <v>23</v>
      </c>
      <c r="AI1114" s="3">
        <v>29</v>
      </c>
      <c r="AO1114">
        <v>12</v>
      </c>
      <c r="AQ1114">
        <v>12</v>
      </c>
    </row>
    <row r="1115" spans="29:43" x14ac:dyDescent="0.3">
      <c r="AC1115">
        <v>28</v>
      </c>
      <c r="AE1115">
        <v>23</v>
      </c>
      <c r="AI1115" s="3">
        <v>29</v>
      </c>
      <c r="AO1115">
        <v>12</v>
      </c>
      <c r="AQ1115">
        <v>12</v>
      </c>
    </row>
    <row r="1116" spans="29:43" x14ac:dyDescent="0.3">
      <c r="AC1116">
        <v>28</v>
      </c>
      <c r="AE1116">
        <v>23</v>
      </c>
      <c r="AI1116" s="3">
        <v>29</v>
      </c>
      <c r="AO1116">
        <v>12</v>
      </c>
      <c r="AQ1116">
        <v>12</v>
      </c>
    </row>
    <row r="1117" spans="29:43" x14ac:dyDescent="0.3">
      <c r="AC1117">
        <v>28</v>
      </c>
      <c r="AE1117">
        <v>24</v>
      </c>
      <c r="AI1117" s="3">
        <v>29</v>
      </c>
      <c r="AO1117">
        <v>12</v>
      </c>
      <c r="AQ1117">
        <v>12</v>
      </c>
    </row>
    <row r="1118" spans="29:43" x14ac:dyDescent="0.3">
      <c r="AC1118">
        <v>28</v>
      </c>
      <c r="AE1118">
        <v>24</v>
      </c>
      <c r="AI1118" s="3">
        <v>29</v>
      </c>
      <c r="AO1118">
        <v>12</v>
      </c>
      <c r="AQ1118">
        <v>12</v>
      </c>
    </row>
    <row r="1119" spans="29:43" x14ac:dyDescent="0.3">
      <c r="AC1119">
        <v>28</v>
      </c>
      <c r="AE1119">
        <v>24</v>
      </c>
      <c r="AI1119" s="3">
        <v>29</v>
      </c>
      <c r="AO1119">
        <v>12</v>
      </c>
      <c r="AQ1119">
        <v>12</v>
      </c>
    </row>
    <row r="1120" spans="29:43" x14ac:dyDescent="0.3">
      <c r="AC1120">
        <v>28</v>
      </c>
      <c r="AE1120">
        <v>24</v>
      </c>
      <c r="AI1120" s="3">
        <v>29</v>
      </c>
      <c r="AO1120">
        <v>12</v>
      </c>
      <c r="AQ1120">
        <v>12</v>
      </c>
    </row>
    <row r="1121" spans="29:43" x14ac:dyDescent="0.3">
      <c r="AC1121">
        <v>28</v>
      </c>
      <c r="AE1121">
        <v>24</v>
      </c>
      <c r="AI1121" s="3">
        <v>29</v>
      </c>
      <c r="AO1121">
        <v>12</v>
      </c>
      <c r="AQ1121">
        <v>12</v>
      </c>
    </row>
    <row r="1122" spans="29:43" x14ac:dyDescent="0.3">
      <c r="AC1122">
        <v>28</v>
      </c>
      <c r="AE1122">
        <v>24</v>
      </c>
      <c r="AI1122" s="3">
        <v>29</v>
      </c>
      <c r="AO1122">
        <v>12</v>
      </c>
      <c r="AQ1122">
        <v>12</v>
      </c>
    </row>
    <row r="1123" spans="29:43" x14ac:dyDescent="0.3">
      <c r="AC1123">
        <v>28</v>
      </c>
      <c r="AE1123">
        <v>24</v>
      </c>
      <c r="AI1123" s="3">
        <v>29</v>
      </c>
      <c r="AO1123">
        <v>12</v>
      </c>
      <c r="AQ1123">
        <v>12</v>
      </c>
    </row>
    <row r="1124" spans="29:43" x14ac:dyDescent="0.3">
      <c r="AC1124">
        <v>28</v>
      </c>
      <c r="AE1124">
        <v>24</v>
      </c>
      <c r="AI1124" s="3">
        <v>29</v>
      </c>
      <c r="AO1124">
        <v>12</v>
      </c>
      <c r="AQ1124">
        <v>12</v>
      </c>
    </row>
    <row r="1125" spans="29:43" x14ac:dyDescent="0.3">
      <c r="AC1125">
        <v>28</v>
      </c>
      <c r="AE1125">
        <v>24</v>
      </c>
      <c r="AI1125" s="3">
        <v>29</v>
      </c>
      <c r="AO1125">
        <v>12</v>
      </c>
      <c r="AQ1125">
        <v>12</v>
      </c>
    </row>
    <row r="1126" spans="29:43" x14ac:dyDescent="0.3">
      <c r="AC1126">
        <v>28</v>
      </c>
      <c r="AE1126">
        <v>24</v>
      </c>
      <c r="AI1126" s="3">
        <v>29</v>
      </c>
      <c r="AO1126">
        <v>12</v>
      </c>
      <c r="AQ1126">
        <v>12</v>
      </c>
    </row>
    <row r="1127" spans="29:43" x14ac:dyDescent="0.3">
      <c r="AC1127">
        <v>28</v>
      </c>
      <c r="AE1127">
        <v>24</v>
      </c>
      <c r="AI1127" s="3">
        <v>29</v>
      </c>
      <c r="AO1127">
        <v>12</v>
      </c>
      <c r="AQ1127">
        <v>12</v>
      </c>
    </row>
    <row r="1128" spans="29:43" x14ac:dyDescent="0.3">
      <c r="AC1128">
        <v>28</v>
      </c>
      <c r="AE1128">
        <v>24</v>
      </c>
      <c r="AI1128" s="3">
        <v>29</v>
      </c>
      <c r="AO1128">
        <v>12</v>
      </c>
      <c r="AQ1128">
        <v>12</v>
      </c>
    </row>
    <row r="1129" spans="29:43" x14ac:dyDescent="0.3">
      <c r="AC1129">
        <v>28</v>
      </c>
      <c r="AE1129">
        <v>24</v>
      </c>
      <c r="AI1129" s="3">
        <v>29</v>
      </c>
      <c r="AO1129">
        <v>12</v>
      </c>
      <c r="AQ1129">
        <v>12</v>
      </c>
    </row>
    <row r="1130" spans="29:43" x14ac:dyDescent="0.3">
      <c r="AC1130">
        <v>28</v>
      </c>
      <c r="AE1130">
        <v>24</v>
      </c>
      <c r="AI1130" s="3">
        <v>29</v>
      </c>
      <c r="AO1130">
        <v>12</v>
      </c>
      <c r="AQ1130">
        <v>12</v>
      </c>
    </row>
    <row r="1131" spans="29:43" x14ac:dyDescent="0.3">
      <c r="AC1131">
        <v>28</v>
      </c>
      <c r="AE1131">
        <v>24</v>
      </c>
      <c r="AI1131" s="3">
        <v>29</v>
      </c>
      <c r="AO1131">
        <v>12</v>
      </c>
      <c r="AQ1131">
        <v>12</v>
      </c>
    </row>
    <row r="1132" spans="29:43" x14ac:dyDescent="0.3">
      <c r="AC1132">
        <v>28</v>
      </c>
      <c r="AE1132">
        <v>24</v>
      </c>
      <c r="AI1132" s="3">
        <v>29</v>
      </c>
      <c r="AO1132">
        <v>12</v>
      </c>
      <c r="AQ1132">
        <v>12</v>
      </c>
    </row>
    <row r="1133" spans="29:43" x14ac:dyDescent="0.3">
      <c r="AC1133">
        <v>28</v>
      </c>
      <c r="AE1133">
        <v>24</v>
      </c>
      <c r="AI1133" s="3">
        <v>29</v>
      </c>
      <c r="AO1133">
        <v>12</v>
      </c>
      <c r="AQ1133">
        <v>12</v>
      </c>
    </row>
    <row r="1134" spans="29:43" x14ac:dyDescent="0.3">
      <c r="AC1134">
        <v>28</v>
      </c>
      <c r="AE1134">
        <v>24</v>
      </c>
      <c r="AI1134" s="3">
        <v>29</v>
      </c>
      <c r="AO1134">
        <v>12</v>
      </c>
      <c r="AQ1134">
        <v>12</v>
      </c>
    </row>
    <row r="1135" spans="29:43" x14ac:dyDescent="0.3">
      <c r="AC1135">
        <v>28</v>
      </c>
      <c r="AE1135">
        <v>24</v>
      </c>
      <c r="AI1135" s="3">
        <v>29</v>
      </c>
      <c r="AO1135">
        <v>12</v>
      </c>
      <c r="AQ1135">
        <v>12</v>
      </c>
    </row>
    <row r="1136" spans="29:43" x14ac:dyDescent="0.3">
      <c r="AC1136">
        <v>28</v>
      </c>
      <c r="AE1136">
        <v>24</v>
      </c>
      <c r="AI1136" s="3">
        <v>29</v>
      </c>
      <c r="AO1136">
        <v>12</v>
      </c>
      <c r="AQ1136">
        <v>12</v>
      </c>
    </row>
    <row r="1137" spans="29:43" x14ac:dyDescent="0.3">
      <c r="AC1137">
        <v>28</v>
      </c>
      <c r="AE1137">
        <v>24</v>
      </c>
      <c r="AI1137" s="3">
        <v>29</v>
      </c>
      <c r="AO1137">
        <v>12</v>
      </c>
      <c r="AQ1137">
        <v>12</v>
      </c>
    </row>
    <row r="1138" spans="29:43" x14ac:dyDescent="0.3">
      <c r="AC1138">
        <v>28</v>
      </c>
      <c r="AE1138">
        <v>24</v>
      </c>
      <c r="AI1138" s="3">
        <v>29</v>
      </c>
      <c r="AO1138">
        <v>12</v>
      </c>
      <c r="AQ1138">
        <v>12</v>
      </c>
    </row>
    <row r="1139" spans="29:43" x14ac:dyDescent="0.3">
      <c r="AC1139">
        <v>28</v>
      </c>
      <c r="AE1139">
        <v>24</v>
      </c>
      <c r="AI1139" s="3">
        <v>29</v>
      </c>
      <c r="AO1139">
        <v>12</v>
      </c>
      <c r="AQ1139">
        <v>12</v>
      </c>
    </row>
    <row r="1140" spans="29:43" x14ac:dyDescent="0.3">
      <c r="AC1140">
        <v>28</v>
      </c>
      <c r="AE1140">
        <v>24</v>
      </c>
      <c r="AI1140" s="3">
        <v>29</v>
      </c>
      <c r="AO1140">
        <v>12</v>
      </c>
      <c r="AQ1140">
        <v>12</v>
      </c>
    </row>
    <row r="1141" spans="29:43" x14ac:dyDescent="0.3">
      <c r="AC1141">
        <v>28</v>
      </c>
      <c r="AE1141">
        <v>24</v>
      </c>
      <c r="AI1141" s="3">
        <v>29</v>
      </c>
      <c r="AO1141">
        <v>12</v>
      </c>
      <c r="AQ1141">
        <v>12</v>
      </c>
    </row>
    <row r="1142" spans="29:43" x14ac:dyDescent="0.3">
      <c r="AC1142">
        <v>28</v>
      </c>
      <c r="AE1142">
        <v>24</v>
      </c>
      <c r="AI1142" s="3">
        <v>29</v>
      </c>
      <c r="AO1142">
        <v>12</v>
      </c>
      <c r="AQ1142">
        <v>12</v>
      </c>
    </row>
    <row r="1143" spans="29:43" x14ac:dyDescent="0.3">
      <c r="AC1143">
        <v>28</v>
      </c>
      <c r="AE1143">
        <v>24</v>
      </c>
      <c r="AI1143" s="3">
        <v>29</v>
      </c>
      <c r="AO1143">
        <v>12</v>
      </c>
      <c r="AQ1143">
        <v>12</v>
      </c>
    </row>
    <row r="1144" spans="29:43" x14ac:dyDescent="0.3">
      <c r="AC1144">
        <v>28</v>
      </c>
      <c r="AE1144">
        <v>24</v>
      </c>
      <c r="AI1144" s="3">
        <v>29</v>
      </c>
      <c r="AO1144">
        <v>12</v>
      </c>
      <c r="AQ1144">
        <v>12</v>
      </c>
    </row>
    <row r="1145" spans="29:43" x14ac:dyDescent="0.3">
      <c r="AC1145">
        <v>28</v>
      </c>
      <c r="AE1145">
        <v>24</v>
      </c>
      <c r="AI1145" s="3">
        <v>29</v>
      </c>
      <c r="AO1145">
        <v>12</v>
      </c>
      <c r="AQ1145">
        <v>12</v>
      </c>
    </row>
    <row r="1146" spans="29:43" x14ac:dyDescent="0.3">
      <c r="AC1146">
        <v>28</v>
      </c>
      <c r="AE1146">
        <v>24</v>
      </c>
      <c r="AI1146" s="3">
        <v>29</v>
      </c>
      <c r="AO1146">
        <v>12</v>
      </c>
      <c r="AQ1146">
        <v>12</v>
      </c>
    </row>
    <row r="1147" spans="29:43" x14ac:dyDescent="0.3">
      <c r="AC1147">
        <v>28</v>
      </c>
      <c r="AE1147">
        <v>24</v>
      </c>
      <c r="AI1147" s="3">
        <v>29</v>
      </c>
      <c r="AO1147">
        <v>12</v>
      </c>
      <c r="AQ1147">
        <v>12</v>
      </c>
    </row>
    <row r="1148" spans="29:43" x14ac:dyDescent="0.3">
      <c r="AC1148">
        <v>28</v>
      </c>
      <c r="AE1148">
        <v>24</v>
      </c>
      <c r="AI1148" s="3">
        <v>29</v>
      </c>
      <c r="AO1148">
        <v>12</v>
      </c>
      <c r="AQ1148">
        <v>12</v>
      </c>
    </row>
    <row r="1149" spans="29:43" x14ac:dyDescent="0.3">
      <c r="AC1149">
        <v>28</v>
      </c>
      <c r="AE1149">
        <v>24</v>
      </c>
      <c r="AI1149" s="3">
        <v>29</v>
      </c>
      <c r="AO1149">
        <v>12</v>
      </c>
      <c r="AQ1149">
        <v>12</v>
      </c>
    </row>
    <row r="1150" spans="29:43" x14ac:dyDescent="0.3">
      <c r="AC1150">
        <v>28</v>
      </c>
      <c r="AE1150">
        <v>24</v>
      </c>
      <c r="AI1150" s="3">
        <v>29</v>
      </c>
      <c r="AO1150">
        <v>12</v>
      </c>
      <c r="AQ1150">
        <v>12</v>
      </c>
    </row>
    <row r="1151" spans="29:43" x14ac:dyDescent="0.3">
      <c r="AC1151">
        <v>28</v>
      </c>
      <c r="AE1151">
        <v>24</v>
      </c>
      <c r="AI1151" s="3">
        <v>29</v>
      </c>
      <c r="AO1151">
        <v>12</v>
      </c>
      <c r="AQ1151">
        <v>12</v>
      </c>
    </row>
    <row r="1152" spans="29:43" x14ac:dyDescent="0.3">
      <c r="AC1152">
        <v>28</v>
      </c>
      <c r="AE1152">
        <v>24</v>
      </c>
      <c r="AI1152" s="3">
        <v>29</v>
      </c>
      <c r="AO1152">
        <v>12</v>
      </c>
      <c r="AQ1152">
        <v>12</v>
      </c>
    </row>
    <row r="1153" spans="29:43" x14ac:dyDescent="0.3">
      <c r="AC1153">
        <v>28</v>
      </c>
      <c r="AE1153">
        <v>24</v>
      </c>
      <c r="AI1153" s="3">
        <v>29</v>
      </c>
      <c r="AO1153">
        <v>12</v>
      </c>
      <c r="AQ1153">
        <v>12</v>
      </c>
    </row>
    <row r="1154" spans="29:43" x14ac:dyDescent="0.3">
      <c r="AC1154">
        <v>28</v>
      </c>
      <c r="AE1154">
        <v>24</v>
      </c>
      <c r="AI1154" s="3">
        <v>29</v>
      </c>
      <c r="AO1154">
        <v>12</v>
      </c>
      <c r="AQ1154">
        <v>12</v>
      </c>
    </row>
    <row r="1155" spans="29:43" x14ac:dyDescent="0.3">
      <c r="AC1155">
        <v>28</v>
      </c>
      <c r="AE1155">
        <v>24</v>
      </c>
      <c r="AI1155" s="3">
        <v>29</v>
      </c>
      <c r="AO1155">
        <v>12</v>
      </c>
      <c r="AQ1155">
        <v>12</v>
      </c>
    </row>
    <row r="1156" spans="29:43" x14ac:dyDescent="0.3">
      <c r="AC1156">
        <v>28</v>
      </c>
      <c r="AE1156">
        <v>24</v>
      </c>
      <c r="AI1156" s="3">
        <v>29</v>
      </c>
      <c r="AO1156">
        <v>12</v>
      </c>
      <c r="AQ1156">
        <v>12</v>
      </c>
    </row>
    <row r="1157" spans="29:43" x14ac:dyDescent="0.3">
      <c r="AC1157">
        <v>28</v>
      </c>
      <c r="AE1157">
        <v>24</v>
      </c>
      <c r="AI1157" s="3">
        <v>29</v>
      </c>
      <c r="AO1157">
        <v>12</v>
      </c>
      <c r="AQ1157">
        <v>12</v>
      </c>
    </row>
    <row r="1158" spans="29:43" x14ac:dyDescent="0.3">
      <c r="AC1158">
        <v>28</v>
      </c>
      <c r="AE1158">
        <v>24</v>
      </c>
      <c r="AI1158" s="3">
        <v>29</v>
      </c>
      <c r="AO1158">
        <v>12</v>
      </c>
      <c r="AQ1158">
        <v>12</v>
      </c>
    </row>
    <row r="1159" spans="29:43" x14ac:dyDescent="0.3">
      <c r="AC1159">
        <v>28</v>
      </c>
      <c r="AE1159">
        <v>24</v>
      </c>
      <c r="AI1159" s="3">
        <v>29</v>
      </c>
      <c r="AO1159">
        <v>12</v>
      </c>
      <c r="AQ1159">
        <v>12</v>
      </c>
    </row>
    <row r="1160" spans="29:43" x14ac:dyDescent="0.3">
      <c r="AC1160">
        <v>28</v>
      </c>
      <c r="AE1160">
        <v>24</v>
      </c>
      <c r="AI1160" s="3">
        <v>29</v>
      </c>
      <c r="AO1160">
        <v>12</v>
      </c>
      <c r="AQ1160">
        <v>12</v>
      </c>
    </row>
    <row r="1161" spans="29:43" x14ac:dyDescent="0.3">
      <c r="AC1161">
        <v>28</v>
      </c>
      <c r="AE1161">
        <v>24</v>
      </c>
      <c r="AI1161" s="3">
        <v>30</v>
      </c>
      <c r="AO1161">
        <v>12</v>
      </c>
      <c r="AQ1161">
        <v>12</v>
      </c>
    </row>
    <row r="1162" spans="29:43" x14ac:dyDescent="0.3">
      <c r="AC1162">
        <v>28</v>
      </c>
      <c r="AE1162">
        <v>24</v>
      </c>
      <c r="AI1162" s="3">
        <v>30</v>
      </c>
      <c r="AO1162">
        <v>12</v>
      </c>
      <c r="AQ1162">
        <v>12</v>
      </c>
    </row>
    <row r="1163" spans="29:43" x14ac:dyDescent="0.3">
      <c r="AC1163">
        <v>28</v>
      </c>
      <c r="AE1163">
        <v>24</v>
      </c>
      <c r="AI1163" s="3">
        <v>30</v>
      </c>
      <c r="AO1163">
        <v>12</v>
      </c>
      <c r="AQ1163">
        <v>12</v>
      </c>
    </row>
    <row r="1164" spans="29:43" x14ac:dyDescent="0.3">
      <c r="AC1164">
        <v>28</v>
      </c>
      <c r="AE1164">
        <v>24</v>
      </c>
      <c r="AI1164" s="3">
        <v>30</v>
      </c>
      <c r="AO1164">
        <v>12</v>
      </c>
      <c r="AQ1164">
        <v>12</v>
      </c>
    </row>
    <row r="1165" spans="29:43" x14ac:dyDescent="0.3">
      <c r="AC1165">
        <v>28</v>
      </c>
      <c r="AE1165">
        <v>24</v>
      </c>
      <c r="AI1165" s="3">
        <v>30</v>
      </c>
      <c r="AO1165">
        <v>12</v>
      </c>
      <c r="AQ1165">
        <v>12</v>
      </c>
    </row>
    <row r="1166" spans="29:43" x14ac:dyDescent="0.3">
      <c r="AC1166">
        <v>28</v>
      </c>
      <c r="AE1166">
        <v>24</v>
      </c>
      <c r="AI1166" s="3">
        <v>30</v>
      </c>
      <c r="AO1166">
        <v>12</v>
      </c>
      <c r="AQ1166">
        <v>12</v>
      </c>
    </row>
    <row r="1167" spans="29:43" x14ac:dyDescent="0.3">
      <c r="AC1167">
        <v>28</v>
      </c>
      <c r="AE1167">
        <v>24</v>
      </c>
      <c r="AI1167" s="3">
        <v>30</v>
      </c>
      <c r="AO1167">
        <v>12</v>
      </c>
      <c r="AQ1167">
        <v>12</v>
      </c>
    </row>
    <row r="1168" spans="29:43" x14ac:dyDescent="0.3">
      <c r="AC1168">
        <v>28</v>
      </c>
      <c r="AE1168">
        <v>24</v>
      </c>
      <c r="AI1168" s="3">
        <v>30</v>
      </c>
      <c r="AO1168">
        <v>12</v>
      </c>
      <c r="AQ1168">
        <v>12</v>
      </c>
    </row>
    <row r="1169" spans="29:43" x14ac:dyDescent="0.3">
      <c r="AC1169">
        <v>28</v>
      </c>
      <c r="AE1169">
        <v>24</v>
      </c>
      <c r="AI1169" s="3">
        <v>30</v>
      </c>
      <c r="AO1169">
        <v>12</v>
      </c>
      <c r="AQ1169">
        <v>12</v>
      </c>
    </row>
    <row r="1170" spans="29:43" x14ac:dyDescent="0.3">
      <c r="AC1170">
        <v>28</v>
      </c>
      <c r="AE1170">
        <v>24</v>
      </c>
      <c r="AI1170" s="3">
        <v>30</v>
      </c>
      <c r="AO1170">
        <v>12</v>
      </c>
      <c r="AQ1170">
        <v>12</v>
      </c>
    </row>
    <row r="1171" spans="29:43" x14ac:dyDescent="0.3">
      <c r="AC1171">
        <v>28</v>
      </c>
      <c r="AE1171">
        <v>25</v>
      </c>
      <c r="AI1171" s="3">
        <v>30</v>
      </c>
      <c r="AO1171">
        <v>12</v>
      </c>
      <c r="AQ1171">
        <v>12</v>
      </c>
    </row>
    <row r="1172" spans="29:43" x14ac:dyDescent="0.3">
      <c r="AC1172">
        <v>28</v>
      </c>
      <c r="AE1172">
        <v>25</v>
      </c>
      <c r="AI1172" s="3">
        <v>30</v>
      </c>
      <c r="AO1172">
        <v>12</v>
      </c>
      <c r="AQ1172">
        <v>12</v>
      </c>
    </row>
    <row r="1173" spans="29:43" x14ac:dyDescent="0.3">
      <c r="AC1173">
        <v>28</v>
      </c>
      <c r="AE1173">
        <v>25</v>
      </c>
      <c r="AI1173" s="3">
        <v>30</v>
      </c>
      <c r="AO1173">
        <v>12</v>
      </c>
      <c r="AQ1173">
        <v>12</v>
      </c>
    </row>
    <row r="1174" spans="29:43" x14ac:dyDescent="0.3">
      <c r="AC1174">
        <v>28</v>
      </c>
      <c r="AE1174">
        <v>25</v>
      </c>
      <c r="AI1174" s="3">
        <v>30</v>
      </c>
      <c r="AO1174">
        <v>12</v>
      </c>
      <c r="AQ1174">
        <v>12</v>
      </c>
    </row>
    <row r="1175" spans="29:43" x14ac:dyDescent="0.3">
      <c r="AC1175">
        <v>28</v>
      </c>
      <c r="AE1175">
        <v>25</v>
      </c>
      <c r="AI1175" s="3">
        <v>30</v>
      </c>
      <c r="AO1175">
        <v>12</v>
      </c>
      <c r="AQ1175">
        <v>12</v>
      </c>
    </row>
    <row r="1176" spans="29:43" x14ac:dyDescent="0.3">
      <c r="AC1176">
        <v>28</v>
      </c>
      <c r="AE1176">
        <v>26</v>
      </c>
      <c r="AI1176" s="3">
        <v>30</v>
      </c>
      <c r="AO1176">
        <v>12</v>
      </c>
      <c r="AQ1176">
        <v>12</v>
      </c>
    </row>
    <row r="1177" spans="29:43" x14ac:dyDescent="0.3">
      <c r="AC1177">
        <v>28</v>
      </c>
      <c r="AE1177">
        <v>26</v>
      </c>
      <c r="AI1177" s="3">
        <v>30</v>
      </c>
      <c r="AO1177">
        <v>12</v>
      </c>
      <c r="AQ1177">
        <v>12</v>
      </c>
    </row>
    <row r="1178" spans="29:43" x14ac:dyDescent="0.3">
      <c r="AC1178">
        <v>28</v>
      </c>
      <c r="AE1178">
        <v>26</v>
      </c>
      <c r="AI1178" s="3">
        <v>30</v>
      </c>
      <c r="AO1178">
        <v>12</v>
      </c>
      <c r="AQ1178">
        <v>12</v>
      </c>
    </row>
    <row r="1179" spans="29:43" x14ac:dyDescent="0.3">
      <c r="AC1179">
        <v>28</v>
      </c>
      <c r="AE1179">
        <v>26</v>
      </c>
      <c r="AI1179" s="3">
        <v>30</v>
      </c>
      <c r="AO1179">
        <v>12</v>
      </c>
      <c r="AQ1179">
        <v>12</v>
      </c>
    </row>
    <row r="1180" spans="29:43" x14ac:dyDescent="0.3">
      <c r="AC1180">
        <v>28</v>
      </c>
      <c r="AE1180">
        <v>26</v>
      </c>
      <c r="AI1180" s="3">
        <v>30</v>
      </c>
      <c r="AO1180">
        <v>12</v>
      </c>
      <c r="AQ1180">
        <v>12</v>
      </c>
    </row>
    <row r="1181" spans="29:43" x14ac:dyDescent="0.3">
      <c r="AC1181">
        <v>28</v>
      </c>
      <c r="AE1181">
        <v>26</v>
      </c>
      <c r="AI1181" s="3">
        <v>30</v>
      </c>
      <c r="AO1181">
        <v>12</v>
      </c>
      <c r="AQ1181">
        <v>13</v>
      </c>
    </row>
    <row r="1182" spans="29:43" x14ac:dyDescent="0.3">
      <c r="AC1182">
        <v>28</v>
      </c>
      <c r="AE1182">
        <v>26</v>
      </c>
      <c r="AI1182" s="3">
        <v>30</v>
      </c>
      <c r="AO1182">
        <v>12</v>
      </c>
      <c r="AQ1182">
        <v>13</v>
      </c>
    </row>
    <row r="1183" spans="29:43" x14ac:dyDescent="0.3">
      <c r="AC1183">
        <v>28</v>
      </c>
      <c r="AE1183">
        <v>26</v>
      </c>
      <c r="AI1183" s="3">
        <v>30</v>
      </c>
      <c r="AO1183">
        <v>12</v>
      </c>
      <c r="AQ1183">
        <v>13</v>
      </c>
    </row>
    <row r="1184" spans="29:43" x14ac:dyDescent="0.3">
      <c r="AC1184">
        <v>28</v>
      </c>
      <c r="AE1184">
        <v>26</v>
      </c>
      <c r="AI1184" s="3">
        <v>30</v>
      </c>
      <c r="AO1184">
        <v>12</v>
      </c>
      <c r="AQ1184">
        <v>13</v>
      </c>
    </row>
    <row r="1185" spans="29:43" x14ac:dyDescent="0.3">
      <c r="AC1185">
        <v>28</v>
      </c>
      <c r="AE1185">
        <v>26</v>
      </c>
      <c r="AI1185" s="3">
        <v>30</v>
      </c>
      <c r="AO1185">
        <v>12</v>
      </c>
      <c r="AQ1185">
        <v>13</v>
      </c>
    </row>
    <row r="1186" spans="29:43" x14ac:dyDescent="0.3">
      <c r="AC1186">
        <v>28</v>
      </c>
      <c r="AE1186">
        <v>26</v>
      </c>
      <c r="AI1186" s="3">
        <v>30</v>
      </c>
      <c r="AO1186">
        <v>12</v>
      </c>
      <c r="AQ1186">
        <v>13</v>
      </c>
    </row>
    <row r="1187" spans="29:43" x14ac:dyDescent="0.3">
      <c r="AC1187">
        <v>28</v>
      </c>
      <c r="AE1187">
        <v>26</v>
      </c>
      <c r="AI1187" s="3">
        <v>30</v>
      </c>
      <c r="AO1187">
        <v>12</v>
      </c>
      <c r="AQ1187">
        <v>13</v>
      </c>
    </row>
    <row r="1188" spans="29:43" x14ac:dyDescent="0.3">
      <c r="AC1188">
        <v>28</v>
      </c>
      <c r="AE1188">
        <v>26</v>
      </c>
      <c r="AI1188" s="3">
        <v>30</v>
      </c>
      <c r="AO1188">
        <v>12</v>
      </c>
      <c r="AQ1188">
        <v>13</v>
      </c>
    </row>
    <row r="1189" spans="29:43" x14ac:dyDescent="0.3">
      <c r="AC1189">
        <v>28</v>
      </c>
      <c r="AE1189">
        <v>26</v>
      </c>
      <c r="AI1189" s="3">
        <v>30</v>
      </c>
      <c r="AO1189">
        <v>12</v>
      </c>
      <c r="AQ1189">
        <v>13</v>
      </c>
    </row>
    <row r="1190" spans="29:43" x14ac:dyDescent="0.3">
      <c r="AC1190">
        <v>28</v>
      </c>
      <c r="AE1190">
        <v>26</v>
      </c>
      <c r="AI1190" s="3">
        <v>31</v>
      </c>
      <c r="AO1190">
        <v>12</v>
      </c>
      <c r="AQ1190">
        <v>13</v>
      </c>
    </row>
    <row r="1191" spans="29:43" x14ac:dyDescent="0.3">
      <c r="AC1191">
        <v>28</v>
      </c>
      <c r="AE1191">
        <v>26</v>
      </c>
      <c r="AI1191" s="3">
        <v>31</v>
      </c>
      <c r="AO1191">
        <v>12</v>
      </c>
      <c r="AQ1191">
        <v>13</v>
      </c>
    </row>
    <row r="1192" spans="29:43" x14ac:dyDescent="0.3">
      <c r="AC1192">
        <v>28</v>
      </c>
      <c r="AE1192">
        <v>26</v>
      </c>
      <c r="AI1192" s="3">
        <v>31</v>
      </c>
      <c r="AO1192">
        <v>12</v>
      </c>
      <c r="AQ1192">
        <v>13</v>
      </c>
    </row>
    <row r="1193" spans="29:43" x14ac:dyDescent="0.3">
      <c r="AC1193">
        <v>28</v>
      </c>
      <c r="AE1193">
        <v>26</v>
      </c>
      <c r="AI1193" s="3">
        <v>31</v>
      </c>
      <c r="AO1193">
        <v>12</v>
      </c>
      <c r="AQ1193">
        <v>13</v>
      </c>
    </row>
    <row r="1194" spans="29:43" x14ac:dyDescent="0.3">
      <c r="AC1194">
        <v>28</v>
      </c>
      <c r="AE1194">
        <v>26</v>
      </c>
      <c r="AI1194" s="3">
        <v>31</v>
      </c>
      <c r="AO1194">
        <v>12</v>
      </c>
      <c r="AQ1194">
        <v>13</v>
      </c>
    </row>
    <row r="1195" spans="29:43" x14ac:dyDescent="0.3">
      <c r="AC1195">
        <v>28</v>
      </c>
      <c r="AE1195">
        <v>28</v>
      </c>
      <c r="AI1195" s="3">
        <v>31</v>
      </c>
      <c r="AO1195">
        <v>12</v>
      </c>
      <c r="AQ1195">
        <v>13</v>
      </c>
    </row>
    <row r="1196" spans="29:43" x14ac:dyDescent="0.3">
      <c r="AC1196">
        <v>28</v>
      </c>
      <c r="AE1196">
        <v>28</v>
      </c>
      <c r="AI1196" s="3">
        <v>31</v>
      </c>
      <c r="AO1196">
        <v>12</v>
      </c>
      <c r="AQ1196">
        <v>13</v>
      </c>
    </row>
    <row r="1197" spans="29:43" x14ac:dyDescent="0.3">
      <c r="AC1197">
        <v>28</v>
      </c>
      <c r="AE1197">
        <v>28</v>
      </c>
      <c r="AI1197" s="3">
        <v>31</v>
      </c>
      <c r="AO1197">
        <v>12</v>
      </c>
      <c r="AQ1197">
        <v>13</v>
      </c>
    </row>
    <row r="1198" spans="29:43" x14ac:dyDescent="0.3">
      <c r="AC1198">
        <v>28</v>
      </c>
      <c r="AE1198">
        <v>28</v>
      </c>
      <c r="AI1198" s="3">
        <v>31</v>
      </c>
      <c r="AO1198">
        <v>12</v>
      </c>
      <c r="AQ1198">
        <v>13</v>
      </c>
    </row>
    <row r="1199" spans="29:43" x14ac:dyDescent="0.3">
      <c r="AC1199">
        <v>28</v>
      </c>
      <c r="AE1199">
        <v>28</v>
      </c>
      <c r="AI1199" s="3">
        <v>31</v>
      </c>
      <c r="AO1199">
        <v>12</v>
      </c>
      <c r="AQ1199">
        <v>13</v>
      </c>
    </row>
    <row r="1200" spans="29:43" x14ac:dyDescent="0.3">
      <c r="AC1200">
        <v>28</v>
      </c>
      <c r="AO1200">
        <v>12</v>
      </c>
      <c r="AQ1200">
        <v>13</v>
      </c>
    </row>
    <row r="1201" spans="29:43" x14ac:dyDescent="0.3">
      <c r="AC1201">
        <v>28</v>
      </c>
      <c r="AO1201">
        <v>12</v>
      </c>
      <c r="AQ1201">
        <v>13</v>
      </c>
    </row>
    <row r="1202" spans="29:43" x14ac:dyDescent="0.3">
      <c r="AC1202">
        <v>28</v>
      </c>
      <c r="AO1202">
        <v>12</v>
      </c>
    </row>
    <row r="1203" spans="29:43" x14ac:dyDescent="0.3">
      <c r="AC1203">
        <v>28</v>
      </c>
      <c r="AO1203">
        <v>12</v>
      </c>
    </row>
    <row r="1204" spans="29:43" x14ac:dyDescent="0.3">
      <c r="AC1204">
        <v>28</v>
      </c>
      <c r="AO1204">
        <v>12</v>
      </c>
    </row>
    <row r="1205" spans="29:43" x14ac:dyDescent="0.3">
      <c r="AC1205">
        <v>28</v>
      </c>
      <c r="AO1205">
        <v>12</v>
      </c>
    </row>
    <row r="1206" spans="29:43" x14ac:dyDescent="0.3">
      <c r="AC1206">
        <v>28</v>
      </c>
      <c r="AO1206">
        <v>12</v>
      </c>
    </row>
    <row r="1207" spans="29:43" x14ac:dyDescent="0.3">
      <c r="AC1207">
        <v>28</v>
      </c>
      <c r="AO1207">
        <v>12</v>
      </c>
    </row>
    <row r="1208" spans="29:43" x14ac:dyDescent="0.3">
      <c r="AC1208">
        <v>28</v>
      </c>
      <c r="AO1208">
        <v>12</v>
      </c>
    </row>
    <row r="1209" spans="29:43" x14ac:dyDescent="0.3">
      <c r="AC1209">
        <v>28</v>
      </c>
      <c r="AO1209">
        <v>12</v>
      </c>
    </row>
    <row r="1210" spans="29:43" x14ac:dyDescent="0.3">
      <c r="AC1210">
        <v>28</v>
      </c>
      <c r="AO1210">
        <v>12</v>
      </c>
    </row>
    <row r="1211" spans="29:43" x14ac:dyDescent="0.3">
      <c r="AC1211">
        <v>28</v>
      </c>
      <c r="AO1211">
        <v>12</v>
      </c>
    </row>
    <row r="1212" spans="29:43" x14ac:dyDescent="0.3">
      <c r="AC1212">
        <v>28</v>
      </c>
      <c r="AO1212">
        <v>12</v>
      </c>
    </row>
    <row r="1213" spans="29:43" x14ac:dyDescent="0.3">
      <c r="AC1213">
        <v>28</v>
      </c>
      <c r="AO1213">
        <v>12</v>
      </c>
    </row>
    <row r="1214" spans="29:43" x14ac:dyDescent="0.3">
      <c r="AC1214">
        <v>28</v>
      </c>
      <c r="AO1214">
        <v>12</v>
      </c>
    </row>
    <row r="1215" spans="29:43" x14ac:dyDescent="0.3">
      <c r="AC1215">
        <v>28</v>
      </c>
      <c r="AO1215">
        <v>12</v>
      </c>
    </row>
    <row r="1216" spans="29:43" x14ac:dyDescent="0.3">
      <c r="AC1216">
        <v>28</v>
      </c>
      <c r="AO1216">
        <v>12</v>
      </c>
    </row>
    <row r="1217" spans="29:41" x14ac:dyDescent="0.3">
      <c r="AC1217">
        <v>28</v>
      </c>
      <c r="AO1217">
        <v>12</v>
      </c>
    </row>
    <row r="1218" spans="29:41" x14ac:dyDescent="0.3">
      <c r="AC1218">
        <v>28</v>
      </c>
      <c r="AO1218">
        <v>12</v>
      </c>
    </row>
    <row r="1219" spans="29:41" x14ac:dyDescent="0.3">
      <c r="AC1219">
        <v>28</v>
      </c>
      <c r="AO1219">
        <v>12</v>
      </c>
    </row>
    <row r="1220" spans="29:41" x14ac:dyDescent="0.3">
      <c r="AC1220">
        <v>28</v>
      </c>
      <c r="AO1220">
        <v>12</v>
      </c>
    </row>
    <row r="1221" spans="29:41" x14ac:dyDescent="0.3">
      <c r="AC1221">
        <v>28</v>
      </c>
      <c r="AO1221">
        <v>12</v>
      </c>
    </row>
    <row r="1222" spans="29:41" x14ac:dyDescent="0.3">
      <c r="AC1222">
        <v>28</v>
      </c>
      <c r="AO1222">
        <v>12</v>
      </c>
    </row>
    <row r="1223" spans="29:41" x14ac:dyDescent="0.3">
      <c r="AC1223">
        <v>28</v>
      </c>
      <c r="AO1223">
        <v>12</v>
      </c>
    </row>
    <row r="1224" spans="29:41" x14ac:dyDescent="0.3">
      <c r="AC1224">
        <v>28</v>
      </c>
      <c r="AO1224">
        <v>12</v>
      </c>
    </row>
    <row r="1225" spans="29:41" x14ac:dyDescent="0.3">
      <c r="AC1225">
        <v>28</v>
      </c>
      <c r="AO1225">
        <v>12</v>
      </c>
    </row>
    <row r="1226" spans="29:41" x14ac:dyDescent="0.3">
      <c r="AC1226">
        <v>28</v>
      </c>
      <c r="AO1226">
        <v>12</v>
      </c>
    </row>
    <row r="1227" spans="29:41" x14ac:dyDescent="0.3">
      <c r="AC1227">
        <v>28</v>
      </c>
      <c r="AO1227">
        <v>12</v>
      </c>
    </row>
    <row r="1228" spans="29:41" x14ac:dyDescent="0.3">
      <c r="AC1228">
        <v>28</v>
      </c>
      <c r="AO1228">
        <v>12</v>
      </c>
    </row>
    <row r="1229" spans="29:41" x14ac:dyDescent="0.3">
      <c r="AC1229">
        <v>28</v>
      </c>
      <c r="AO1229">
        <v>12</v>
      </c>
    </row>
    <row r="1230" spans="29:41" x14ac:dyDescent="0.3">
      <c r="AC1230">
        <v>28</v>
      </c>
      <c r="AO1230">
        <v>12</v>
      </c>
    </row>
    <row r="1231" spans="29:41" x14ac:dyDescent="0.3">
      <c r="AC1231">
        <v>28</v>
      </c>
      <c r="AO1231">
        <v>12</v>
      </c>
    </row>
    <row r="1232" spans="29:41" x14ac:dyDescent="0.3">
      <c r="AC1232">
        <v>28</v>
      </c>
      <c r="AO1232">
        <v>12</v>
      </c>
    </row>
    <row r="1233" spans="29:41" x14ac:dyDescent="0.3">
      <c r="AC1233">
        <v>28</v>
      </c>
      <c r="AO1233">
        <v>12</v>
      </c>
    </row>
    <row r="1234" spans="29:41" x14ac:dyDescent="0.3">
      <c r="AC1234">
        <v>28</v>
      </c>
      <c r="AO1234">
        <v>12</v>
      </c>
    </row>
    <row r="1235" spans="29:41" x14ac:dyDescent="0.3">
      <c r="AC1235">
        <v>28</v>
      </c>
      <c r="AO1235">
        <v>12</v>
      </c>
    </row>
    <row r="1236" spans="29:41" x14ac:dyDescent="0.3">
      <c r="AC1236">
        <v>28</v>
      </c>
      <c r="AO1236">
        <v>12</v>
      </c>
    </row>
    <row r="1237" spans="29:41" x14ac:dyDescent="0.3">
      <c r="AC1237">
        <v>28</v>
      </c>
      <c r="AO1237">
        <v>12</v>
      </c>
    </row>
    <row r="1238" spans="29:41" x14ac:dyDescent="0.3">
      <c r="AC1238">
        <v>28</v>
      </c>
      <c r="AO1238">
        <v>12</v>
      </c>
    </row>
    <row r="1239" spans="29:41" x14ac:dyDescent="0.3">
      <c r="AC1239">
        <v>28</v>
      </c>
      <c r="AO1239">
        <v>12</v>
      </c>
    </row>
    <row r="1240" spans="29:41" x14ac:dyDescent="0.3">
      <c r="AC1240">
        <v>28</v>
      </c>
      <c r="AO1240">
        <v>12</v>
      </c>
    </row>
    <row r="1241" spans="29:41" x14ac:dyDescent="0.3">
      <c r="AC1241">
        <v>28</v>
      </c>
      <c r="AO1241">
        <v>12</v>
      </c>
    </row>
    <row r="1242" spans="29:41" x14ac:dyDescent="0.3">
      <c r="AC1242">
        <v>28</v>
      </c>
      <c r="AO1242">
        <v>12</v>
      </c>
    </row>
    <row r="1243" spans="29:41" x14ac:dyDescent="0.3">
      <c r="AC1243">
        <v>28</v>
      </c>
      <c r="AO1243">
        <v>12</v>
      </c>
    </row>
    <row r="1244" spans="29:41" x14ac:dyDescent="0.3">
      <c r="AC1244">
        <v>28</v>
      </c>
      <c r="AO1244">
        <v>12</v>
      </c>
    </row>
    <row r="1245" spans="29:41" x14ac:dyDescent="0.3">
      <c r="AC1245">
        <v>28</v>
      </c>
      <c r="AO1245">
        <v>12</v>
      </c>
    </row>
    <row r="1246" spans="29:41" x14ac:dyDescent="0.3">
      <c r="AC1246">
        <v>28</v>
      </c>
      <c r="AO1246">
        <v>12</v>
      </c>
    </row>
    <row r="1247" spans="29:41" x14ac:dyDescent="0.3">
      <c r="AC1247">
        <v>28</v>
      </c>
      <c r="AO1247">
        <v>12</v>
      </c>
    </row>
    <row r="1248" spans="29:41" x14ac:dyDescent="0.3">
      <c r="AC1248">
        <v>28</v>
      </c>
      <c r="AO1248">
        <v>12</v>
      </c>
    </row>
    <row r="1249" spans="29:41" x14ac:dyDescent="0.3">
      <c r="AC1249">
        <v>28</v>
      </c>
      <c r="AO1249">
        <v>12</v>
      </c>
    </row>
    <row r="1250" spans="29:41" x14ac:dyDescent="0.3">
      <c r="AC1250">
        <v>28</v>
      </c>
      <c r="AO1250">
        <v>12</v>
      </c>
    </row>
    <row r="1251" spans="29:41" x14ac:dyDescent="0.3">
      <c r="AC1251">
        <v>28</v>
      </c>
      <c r="AO1251">
        <v>12</v>
      </c>
    </row>
    <row r="1252" spans="29:41" x14ac:dyDescent="0.3">
      <c r="AC1252">
        <v>28</v>
      </c>
      <c r="AO1252">
        <v>12</v>
      </c>
    </row>
    <row r="1253" spans="29:41" x14ac:dyDescent="0.3">
      <c r="AC1253">
        <v>28</v>
      </c>
      <c r="AO1253">
        <v>12</v>
      </c>
    </row>
    <row r="1254" spans="29:41" x14ac:dyDescent="0.3">
      <c r="AC1254">
        <v>28</v>
      </c>
      <c r="AO1254">
        <v>12</v>
      </c>
    </row>
    <row r="1255" spans="29:41" x14ac:dyDescent="0.3">
      <c r="AC1255">
        <v>28</v>
      </c>
      <c r="AO1255">
        <v>12</v>
      </c>
    </row>
    <row r="1256" spans="29:41" x14ac:dyDescent="0.3">
      <c r="AC1256">
        <v>28</v>
      </c>
      <c r="AO1256">
        <v>12</v>
      </c>
    </row>
    <row r="1257" spans="29:41" x14ac:dyDescent="0.3">
      <c r="AC1257">
        <v>28</v>
      </c>
      <c r="AO1257">
        <v>12</v>
      </c>
    </row>
    <row r="1258" spans="29:41" x14ac:dyDescent="0.3">
      <c r="AC1258">
        <v>28</v>
      </c>
      <c r="AO1258">
        <v>12</v>
      </c>
    </row>
    <row r="1259" spans="29:41" x14ac:dyDescent="0.3">
      <c r="AC1259">
        <v>29</v>
      </c>
      <c r="AO1259">
        <v>12</v>
      </c>
    </row>
    <row r="1260" spans="29:41" x14ac:dyDescent="0.3">
      <c r="AC1260">
        <v>29</v>
      </c>
      <c r="AO1260">
        <v>12</v>
      </c>
    </row>
    <row r="1261" spans="29:41" x14ac:dyDescent="0.3">
      <c r="AC1261">
        <v>29</v>
      </c>
      <c r="AO1261">
        <v>12</v>
      </c>
    </row>
    <row r="1262" spans="29:41" x14ac:dyDescent="0.3">
      <c r="AC1262">
        <v>29</v>
      </c>
      <c r="AO1262">
        <v>12</v>
      </c>
    </row>
    <row r="1263" spans="29:41" x14ac:dyDescent="0.3">
      <c r="AC1263">
        <v>29</v>
      </c>
      <c r="AO1263">
        <v>12</v>
      </c>
    </row>
    <row r="1264" spans="29:41" x14ac:dyDescent="0.3">
      <c r="AC1264">
        <v>29</v>
      </c>
      <c r="AO1264">
        <v>12</v>
      </c>
    </row>
    <row r="1265" spans="29:41" x14ac:dyDescent="0.3">
      <c r="AC1265">
        <v>29</v>
      </c>
      <c r="AO1265">
        <v>12</v>
      </c>
    </row>
    <row r="1266" spans="29:41" x14ac:dyDescent="0.3">
      <c r="AC1266">
        <v>29</v>
      </c>
      <c r="AO1266">
        <v>12</v>
      </c>
    </row>
    <row r="1267" spans="29:41" x14ac:dyDescent="0.3">
      <c r="AC1267">
        <v>29</v>
      </c>
      <c r="AO1267">
        <v>12</v>
      </c>
    </row>
    <row r="1268" spans="29:41" x14ac:dyDescent="0.3">
      <c r="AC1268">
        <v>29</v>
      </c>
      <c r="AO1268">
        <v>12</v>
      </c>
    </row>
    <row r="1269" spans="29:41" x14ac:dyDescent="0.3">
      <c r="AC1269">
        <v>29</v>
      </c>
      <c r="AO1269">
        <v>12</v>
      </c>
    </row>
    <row r="1270" spans="29:41" x14ac:dyDescent="0.3">
      <c r="AC1270">
        <v>29</v>
      </c>
      <c r="AO1270">
        <v>12</v>
      </c>
    </row>
    <row r="1271" spans="29:41" x14ac:dyDescent="0.3">
      <c r="AC1271">
        <v>29</v>
      </c>
      <c r="AO1271">
        <v>12</v>
      </c>
    </row>
    <row r="1272" spans="29:41" x14ac:dyDescent="0.3">
      <c r="AC1272">
        <v>29</v>
      </c>
      <c r="AO1272">
        <v>12</v>
      </c>
    </row>
    <row r="1273" spans="29:41" x14ac:dyDescent="0.3">
      <c r="AC1273">
        <v>29</v>
      </c>
      <c r="AO1273">
        <v>12</v>
      </c>
    </row>
    <row r="1274" spans="29:41" x14ac:dyDescent="0.3">
      <c r="AC1274">
        <v>29</v>
      </c>
      <c r="AO1274">
        <v>12</v>
      </c>
    </row>
    <row r="1275" spans="29:41" x14ac:dyDescent="0.3">
      <c r="AC1275">
        <v>29</v>
      </c>
      <c r="AO1275">
        <v>12</v>
      </c>
    </row>
    <row r="1276" spans="29:41" x14ac:dyDescent="0.3">
      <c r="AC1276">
        <v>29</v>
      </c>
      <c r="AO1276">
        <v>12</v>
      </c>
    </row>
    <row r="1277" spans="29:41" x14ac:dyDescent="0.3">
      <c r="AC1277">
        <v>29</v>
      </c>
      <c r="AO1277">
        <v>12</v>
      </c>
    </row>
    <row r="1278" spans="29:41" x14ac:dyDescent="0.3">
      <c r="AC1278">
        <v>29</v>
      </c>
      <c r="AO1278">
        <v>12</v>
      </c>
    </row>
    <row r="1279" spans="29:41" x14ac:dyDescent="0.3">
      <c r="AC1279">
        <v>29</v>
      </c>
      <c r="AO1279">
        <v>12</v>
      </c>
    </row>
    <row r="1280" spans="29:41" x14ac:dyDescent="0.3">
      <c r="AC1280">
        <v>29</v>
      </c>
      <c r="AO1280">
        <v>12</v>
      </c>
    </row>
    <row r="1281" spans="29:41" x14ac:dyDescent="0.3">
      <c r="AC1281">
        <v>29</v>
      </c>
      <c r="AO1281">
        <v>12</v>
      </c>
    </row>
    <row r="1282" spans="29:41" x14ac:dyDescent="0.3">
      <c r="AC1282">
        <v>29</v>
      </c>
      <c r="AO1282">
        <v>12</v>
      </c>
    </row>
    <row r="1283" spans="29:41" x14ac:dyDescent="0.3">
      <c r="AC1283">
        <v>29</v>
      </c>
      <c r="AO1283">
        <v>12</v>
      </c>
    </row>
    <row r="1284" spans="29:41" x14ac:dyDescent="0.3">
      <c r="AC1284">
        <v>29</v>
      </c>
      <c r="AO1284">
        <v>12</v>
      </c>
    </row>
    <row r="1285" spans="29:41" x14ac:dyDescent="0.3">
      <c r="AC1285">
        <v>29</v>
      </c>
      <c r="AO1285">
        <v>12</v>
      </c>
    </row>
    <row r="1286" spans="29:41" x14ac:dyDescent="0.3">
      <c r="AC1286">
        <v>29</v>
      </c>
      <c r="AO1286">
        <v>12</v>
      </c>
    </row>
    <row r="1287" spans="29:41" x14ac:dyDescent="0.3">
      <c r="AC1287">
        <v>29</v>
      </c>
      <c r="AO1287">
        <v>12</v>
      </c>
    </row>
    <row r="1288" spans="29:41" x14ac:dyDescent="0.3">
      <c r="AC1288">
        <v>29</v>
      </c>
      <c r="AO1288">
        <v>12</v>
      </c>
    </row>
    <row r="1289" spans="29:41" x14ac:dyDescent="0.3">
      <c r="AC1289">
        <v>29</v>
      </c>
      <c r="AO1289">
        <v>12</v>
      </c>
    </row>
    <row r="1290" spans="29:41" x14ac:dyDescent="0.3">
      <c r="AC1290">
        <v>29</v>
      </c>
      <c r="AO1290">
        <v>12</v>
      </c>
    </row>
    <row r="1291" spans="29:41" x14ac:dyDescent="0.3">
      <c r="AC1291">
        <v>29</v>
      </c>
      <c r="AO1291">
        <v>12</v>
      </c>
    </row>
    <row r="1292" spans="29:41" x14ac:dyDescent="0.3">
      <c r="AC1292">
        <v>29</v>
      </c>
      <c r="AO1292">
        <v>12</v>
      </c>
    </row>
    <row r="1293" spans="29:41" x14ac:dyDescent="0.3">
      <c r="AC1293">
        <v>29</v>
      </c>
      <c r="AO1293">
        <v>12</v>
      </c>
    </row>
    <row r="1294" spans="29:41" x14ac:dyDescent="0.3">
      <c r="AC1294">
        <v>29</v>
      </c>
      <c r="AO1294">
        <v>12</v>
      </c>
    </row>
    <row r="1295" spans="29:41" x14ac:dyDescent="0.3">
      <c r="AC1295">
        <v>29</v>
      </c>
      <c r="AO1295">
        <v>12</v>
      </c>
    </row>
    <row r="1296" spans="29:41" x14ac:dyDescent="0.3">
      <c r="AC1296">
        <v>29</v>
      </c>
      <c r="AO1296">
        <v>12</v>
      </c>
    </row>
    <row r="1297" spans="29:41" x14ac:dyDescent="0.3">
      <c r="AC1297">
        <v>29</v>
      </c>
      <c r="AO1297">
        <v>12</v>
      </c>
    </row>
    <row r="1298" spans="29:41" x14ac:dyDescent="0.3">
      <c r="AC1298">
        <v>29</v>
      </c>
      <c r="AO1298">
        <v>12</v>
      </c>
    </row>
    <row r="1299" spans="29:41" x14ac:dyDescent="0.3">
      <c r="AC1299">
        <v>29</v>
      </c>
      <c r="AO1299">
        <v>12</v>
      </c>
    </row>
    <row r="1300" spans="29:41" x14ac:dyDescent="0.3">
      <c r="AC1300">
        <v>29</v>
      </c>
      <c r="AO1300">
        <v>12</v>
      </c>
    </row>
    <row r="1301" spans="29:41" x14ac:dyDescent="0.3">
      <c r="AC1301">
        <v>29</v>
      </c>
      <c r="AO1301">
        <v>12</v>
      </c>
    </row>
    <row r="1302" spans="29:41" x14ac:dyDescent="0.3">
      <c r="AC1302">
        <v>29</v>
      </c>
      <c r="AO1302">
        <v>12</v>
      </c>
    </row>
    <row r="1303" spans="29:41" x14ac:dyDescent="0.3">
      <c r="AC1303">
        <v>29</v>
      </c>
      <c r="AO1303">
        <v>12</v>
      </c>
    </row>
    <row r="1304" spans="29:41" x14ac:dyDescent="0.3">
      <c r="AC1304">
        <v>29</v>
      </c>
      <c r="AO1304">
        <v>12</v>
      </c>
    </row>
    <row r="1305" spans="29:41" x14ac:dyDescent="0.3">
      <c r="AC1305">
        <v>29</v>
      </c>
      <c r="AO1305">
        <v>12</v>
      </c>
    </row>
    <row r="1306" spans="29:41" x14ac:dyDescent="0.3">
      <c r="AC1306">
        <v>29</v>
      </c>
      <c r="AO1306">
        <v>12</v>
      </c>
    </row>
    <row r="1307" spans="29:41" x14ac:dyDescent="0.3">
      <c r="AC1307">
        <v>29</v>
      </c>
      <c r="AO1307">
        <v>12</v>
      </c>
    </row>
    <row r="1308" spans="29:41" x14ac:dyDescent="0.3">
      <c r="AC1308">
        <v>29</v>
      </c>
      <c r="AO1308">
        <v>12</v>
      </c>
    </row>
    <row r="1309" spans="29:41" x14ac:dyDescent="0.3">
      <c r="AC1309">
        <v>29</v>
      </c>
      <c r="AO1309">
        <v>12</v>
      </c>
    </row>
    <row r="1310" spans="29:41" x14ac:dyDescent="0.3">
      <c r="AC1310">
        <v>29</v>
      </c>
      <c r="AO1310">
        <v>12</v>
      </c>
    </row>
    <row r="1311" spans="29:41" x14ac:dyDescent="0.3">
      <c r="AC1311">
        <v>29</v>
      </c>
      <c r="AO1311">
        <v>12</v>
      </c>
    </row>
    <row r="1312" spans="29:41" x14ac:dyDescent="0.3">
      <c r="AC1312">
        <v>29</v>
      </c>
      <c r="AO1312">
        <v>12</v>
      </c>
    </row>
    <row r="1313" spans="29:41" x14ac:dyDescent="0.3">
      <c r="AC1313">
        <v>29</v>
      </c>
      <c r="AO1313">
        <v>12</v>
      </c>
    </row>
    <row r="1314" spans="29:41" x14ac:dyDescent="0.3">
      <c r="AC1314">
        <v>29</v>
      </c>
      <c r="AO1314">
        <v>12</v>
      </c>
    </row>
    <row r="1315" spans="29:41" x14ac:dyDescent="0.3">
      <c r="AC1315">
        <v>29</v>
      </c>
      <c r="AO1315">
        <v>12</v>
      </c>
    </row>
    <row r="1316" spans="29:41" x14ac:dyDescent="0.3">
      <c r="AC1316">
        <v>29</v>
      </c>
      <c r="AO1316">
        <v>12</v>
      </c>
    </row>
    <row r="1317" spans="29:41" x14ac:dyDescent="0.3">
      <c r="AC1317">
        <v>29</v>
      </c>
      <c r="AO1317">
        <v>12</v>
      </c>
    </row>
    <row r="1318" spans="29:41" x14ac:dyDescent="0.3">
      <c r="AC1318">
        <v>29</v>
      </c>
      <c r="AO1318">
        <v>12</v>
      </c>
    </row>
    <row r="1319" spans="29:41" x14ac:dyDescent="0.3">
      <c r="AC1319">
        <v>29</v>
      </c>
      <c r="AO1319">
        <v>12</v>
      </c>
    </row>
    <row r="1320" spans="29:41" x14ac:dyDescent="0.3">
      <c r="AC1320">
        <v>29</v>
      </c>
      <c r="AO1320">
        <v>12</v>
      </c>
    </row>
    <row r="1321" spans="29:41" x14ac:dyDescent="0.3">
      <c r="AC1321">
        <v>29</v>
      </c>
      <c r="AO1321">
        <v>12</v>
      </c>
    </row>
    <row r="1322" spans="29:41" x14ac:dyDescent="0.3">
      <c r="AC1322">
        <v>29</v>
      </c>
      <c r="AO1322">
        <v>12</v>
      </c>
    </row>
    <row r="1323" spans="29:41" x14ac:dyDescent="0.3">
      <c r="AC1323">
        <v>29</v>
      </c>
      <c r="AO1323">
        <v>12</v>
      </c>
    </row>
    <row r="1324" spans="29:41" x14ac:dyDescent="0.3">
      <c r="AC1324">
        <v>29</v>
      </c>
      <c r="AO1324">
        <v>12</v>
      </c>
    </row>
    <row r="1325" spans="29:41" x14ac:dyDescent="0.3">
      <c r="AC1325">
        <v>29</v>
      </c>
      <c r="AO1325">
        <v>12</v>
      </c>
    </row>
    <row r="1326" spans="29:41" x14ac:dyDescent="0.3">
      <c r="AC1326">
        <v>29</v>
      </c>
      <c r="AO1326">
        <v>12</v>
      </c>
    </row>
    <row r="1327" spans="29:41" x14ac:dyDescent="0.3">
      <c r="AC1327">
        <v>29</v>
      </c>
      <c r="AO1327">
        <v>12</v>
      </c>
    </row>
    <row r="1328" spans="29:41" x14ac:dyDescent="0.3">
      <c r="AC1328">
        <v>29</v>
      </c>
      <c r="AO1328">
        <v>12</v>
      </c>
    </row>
    <row r="1329" spans="29:41" x14ac:dyDescent="0.3">
      <c r="AC1329">
        <v>29</v>
      </c>
      <c r="AO1329">
        <v>12</v>
      </c>
    </row>
    <row r="1330" spans="29:41" x14ac:dyDescent="0.3">
      <c r="AC1330">
        <v>29</v>
      </c>
      <c r="AO1330">
        <v>12</v>
      </c>
    </row>
    <row r="1331" spans="29:41" x14ac:dyDescent="0.3">
      <c r="AC1331">
        <v>29</v>
      </c>
      <c r="AO1331">
        <v>12</v>
      </c>
    </row>
    <row r="1332" spans="29:41" x14ac:dyDescent="0.3">
      <c r="AC1332">
        <v>29</v>
      </c>
      <c r="AO1332">
        <v>12</v>
      </c>
    </row>
    <row r="1333" spans="29:41" x14ac:dyDescent="0.3">
      <c r="AC1333">
        <v>29</v>
      </c>
      <c r="AO1333">
        <v>12</v>
      </c>
    </row>
    <row r="1334" spans="29:41" x14ac:dyDescent="0.3">
      <c r="AC1334">
        <v>29</v>
      </c>
      <c r="AO1334">
        <v>12</v>
      </c>
    </row>
    <row r="1335" spans="29:41" x14ac:dyDescent="0.3">
      <c r="AC1335">
        <v>29</v>
      </c>
      <c r="AO1335">
        <v>12</v>
      </c>
    </row>
    <row r="1336" spans="29:41" x14ac:dyDescent="0.3">
      <c r="AC1336">
        <v>29</v>
      </c>
      <c r="AO1336">
        <v>12</v>
      </c>
    </row>
    <row r="1337" spans="29:41" x14ac:dyDescent="0.3">
      <c r="AC1337">
        <v>29</v>
      </c>
      <c r="AO1337">
        <v>12</v>
      </c>
    </row>
    <row r="1338" spans="29:41" x14ac:dyDescent="0.3">
      <c r="AC1338">
        <v>29</v>
      </c>
      <c r="AO1338">
        <v>12</v>
      </c>
    </row>
    <row r="1339" spans="29:41" x14ac:dyDescent="0.3">
      <c r="AC1339">
        <v>29</v>
      </c>
      <c r="AO1339">
        <v>12</v>
      </c>
    </row>
    <row r="1340" spans="29:41" x14ac:dyDescent="0.3">
      <c r="AC1340">
        <v>29</v>
      </c>
      <c r="AO1340">
        <v>12</v>
      </c>
    </row>
    <row r="1341" spans="29:41" x14ac:dyDescent="0.3">
      <c r="AC1341">
        <v>29</v>
      </c>
      <c r="AO1341">
        <v>12</v>
      </c>
    </row>
    <row r="1342" spans="29:41" x14ac:dyDescent="0.3">
      <c r="AC1342">
        <v>29</v>
      </c>
      <c r="AO1342">
        <v>12</v>
      </c>
    </row>
    <row r="1343" spans="29:41" x14ac:dyDescent="0.3">
      <c r="AC1343">
        <v>29</v>
      </c>
      <c r="AO1343">
        <v>12</v>
      </c>
    </row>
    <row r="1344" spans="29:41" x14ac:dyDescent="0.3">
      <c r="AC1344">
        <v>29</v>
      </c>
      <c r="AO1344">
        <v>12</v>
      </c>
    </row>
    <row r="1345" spans="29:41" x14ac:dyDescent="0.3">
      <c r="AC1345">
        <v>29</v>
      </c>
      <c r="AO1345">
        <v>12</v>
      </c>
    </row>
    <row r="1346" spans="29:41" x14ac:dyDescent="0.3">
      <c r="AC1346">
        <v>29</v>
      </c>
      <c r="AO1346">
        <v>12</v>
      </c>
    </row>
    <row r="1347" spans="29:41" x14ac:dyDescent="0.3">
      <c r="AC1347">
        <v>29</v>
      </c>
      <c r="AO1347">
        <v>12</v>
      </c>
    </row>
    <row r="1348" spans="29:41" x14ac:dyDescent="0.3">
      <c r="AC1348">
        <v>29</v>
      </c>
      <c r="AO1348">
        <v>12</v>
      </c>
    </row>
    <row r="1349" spans="29:41" x14ac:dyDescent="0.3">
      <c r="AC1349">
        <v>29</v>
      </c>
      <c r="AO1349">
        <v>12</v>
      </c>
    </row>
    <row r="1350" spans="29:41" x14ac:dyDescent="0.3">
      <c r="AC1350">
        <v>29</v>
      </c>
      <c r="AO1350">
        <v>12</v>
      </c>
    </row>
    <row r="1351" spans="29:41" x14ac:dyDescent="0.3">
      <c r="AC1351">
        <v>29</v>
      </c>
      <c r="AO1351">
        <v>12</v>
      </c>
    </row>
    <row r="1352" spans="29:41" x14ac:dyDescent="0.3">
      <c r="AC1352">
        <v>29</v>
      </c>
      <c r="AO1352">
        <v>12</v>
      </c>
    </row>
    <row r="1353" spans="29:41" x14ac:dyDescent="0.3">
      <c r="AC1353">
        <v>29</v>
      </c>
      <c r="AO1353">
        <v>12</v>
      </c>
    </row>
    <row r="1354" spans="29:41" x14ac:dyDescent="0.3">
      <c r="AC1354">
        <v>29</v>
      </c>
      <c r="AO1354">
        <v>12</v>
      </c>
    </row>
    <row r="1355" spans="29:41" x14ac:dyDescent="0.3">
      <c r="AC1355">
        <v>29</v>
      </c>
      <c r="AO1355">
        <v>12</v>
      </c>
    </row>
    <row r="1356" spans="29:41" x14ac:dyDescent="0.3">
      <c r="AC1356">
        <v>29</v>
      </c>
      <c r="AO1356">
        <v>12</v>
      </c>
    </row>
    <row r="1357" spans="29:41" x14ac:dyDescent="0.3">
      <c r="AC1357">
        <v>29</v>
      </c>
      <c r="AO1357">
        <v>12</v>
      </c>
    </row>
    <row r="1358" spans="29:41" x14ac:dyDescent="0.3">
      <c r="AC1358">
        <v>29</v>
      </c>
      <c r="AO1358">
        <v>12</v>
      </c>
    </row>
    <row r="1359" spans="29:41" x14ac:dyDescent="0.3">
      <c r="AC1359">
        <v>29</v>
      </c>
      <c r="AO1359">
        <v>12</v>
      </c>
    </row>
    <row r="1360" spans="29:41" x14ac:dyDescent="0.3">
      <c r="AC1360">
        <v>29</v>
      </c>
      <c r="AO1360">
        <v>12</v>
      </c>
    </row>
    <row r="1361" spans="29:41" x14ac:dyDescent="0.3">
      <c r="AC1361">
        <v>29</v>
      </c>
      <c r="AO1361">
        <v>12</v>
      </c>
    </row>
    <row r="1362" spans="29:41" x14ac:dyDescent="0.3">
      <c r="AC1362">
        <v>29</v>
      </c>
      <c r="AO1362">
        <v>12</v>
      </c>
    </row>
    <row r="1363" spans="29:41" x14ac:dyDescent="0.3">
      <c r="AC1363">
        <v>29</v>
      </c>
      <c r="AO1363">
        <v>12</v>
      </c>
    </row>
    <row r="1364" spans="29:41" x14ac:dyDescent="0.3">
      <c r="AC1364">
        <v>29</v>
      </c>
      <c r="AO1364">
        <v>12</v>
      </c>
    </row>
    <row r="1365" spans="29:41" x14ac:dyDescent="0.3">
      <c r="AC1365">
        <v>29</v>
      </c>
      <c r="AO1365">
        <v>12</v>
      </c>
    </row>
    <row r="1366" spans="29:41" x14ac:dyDescent="0.3">
      <c r="AC1366">
        <v>29</v>
      </c>
      <c r="AO1366">
        <v>12</v>
      </c>
    </row>
    <row r="1367" spans="29:41" x14ac:dyDescent="0.3">
      <c r="AC1367">
        <v>29</v>
      </c>
      <c r="AO1367">
        <v>12</v>
      </c>
    </row>
    <row r="1368" spans="29:41" x14ac:dyDescent="0.3">
      <c r="AC1368">
        <v>29</v>
      </c>
      <c r="AO1368">
        <v>12</v>
      </c>
    </row>
    <row r="1369" spans="29:41" x14ac:dyDescent="0.3">
      <c r="AC1369">
        <v>29</v>
      </c>
      <c r="AO1369">
        <v>12</v>
      </c>
    </row>
    <row r="1370" spans="29:41" x14ac:dyDescent="0.3">
      <c r="AC1370">
        <v>29</v>
      </c>
      <c r="AO1370">
        <v>12</v>
      </c>
    </row>
    <row r="1371" spans="29:41" x14ac:dyDescent="0.3">
      <c r="AC1371">
        <v>29</v>
      </c>
      <c r="AO1371">
        <v>12</v>
      </c>
    </row>
    <row r="1372" spans="29:41" x14ac:dyDescent="0.3">
      <c r="AC1372">
        <v>29</v>
      </c>
      <c r="AO1372">
        <v>12</v>
      </c>
    </row>
    <row r="1373" spans="29:41" x14ac:dyDescent="0.3">
      <c r="AC1373">
        <v>29</v>
      </c>
      <c r="AO1373">
        <v>12</v>
      </c>
    </row>
    <row r="1374" spans="29:41" x14ac:dyDescent="0.3">
      <c r="AC1374">
        <v>29</v>
      </c>
      <c r="AO1374">
        <v>12</v>
      </c>
    </row>
    <row r="1375" spans="29:41" x14ac:dyDescent="0.3">
      <c r="AC1375">
        <v>29</v>
      </c>
      <c r="AO1375">
        <v>12</v>
      </c>
    </row>
    <row r="1376" spans="29:41" x14ac:dyDescent="0.3">
      <c r="AC1376">
        <v>29</v>
      </c>
      <c r="AO1376">
        <v>12</v>
      </c>
    </row>
    <row r="1377" spans="29:41" x14ac:dyDescent="0.3">
      <c r="AC1377">
        <v>29</v>
      </c>
      <c r="AO1377">
        <v>12</v>
      </c>
    </row>
    <row r="1378" spans="29:41" x14ac:dyDescent="0.3">
      <c r="AC1378">
        <v>29</v>
      </c>
      <c r="AO1378">
        <v>12</v>
      </c>
    </row>
    <row r="1379" spans="29:41" x14ac:dyDescent="0.3">
      <c r="AC1379">
        <v>29</v>
      </c>
      <c r="AO1379">
        <v>12</v>
      </c>
    </row>
    <row r="1380" spans="29:41" x14ac:dyDescent="0.3">
      <c r="AC1380">
        <v>29</v>
      </c>
      <c r="AO1380">
        <v>12</v>
      </c>
    </row>
    <row r="1381" spans="29:41" x14ac:dyDescent="0.3">
      <c r="AC1381">
        <v>29</v>
      </c>
      <c r="AO1381">
        <v>12</v>
      </c>
    </row>
    <row r="1382" spans="29:41" x14ac:dyDescent="0.3">
      <c r="AC1382">
        <v>29</v>
      </c>
      <c r="AO1382">
        <v>12</v>
      </c>
    </row>
    <row r="1383" spans="29:41" x14ac:dyDescent="0.3">
      <c r="AC1383">
        <v>29</v>
      </c>
      <c r="AO1383">
        <v>12</v>
      </c>
    </row>
    <row r="1384" spans="29:41" x14ac:dyDescent="0.3">
      <c r="AC1384">
        <v>29</v>
      </c>
      <c r="AO1384">
        <v>12</v>
      </c>
    </row>
    <row r="1385" spans="29:41" x14ac:dyDescent="0.3">
      <c r="AC1385">
        <v>29</v>
      </c>
      <c r="AO1385">
        <v>12</v>
      </c>
    </row>
    <row r="1386" spans="29:41" x14ac:dyDescent="0.3">
      <c r="AC1386">
        <v>29</v>
      </c>
      <c r="AO1386">
        <v>12</v>
      </c>
    </row>
    <row r="1387" spans="29:41" x14ac:dyDescent="0.3">
      <c r="AC1387">
        <v>29</v>
      </c>
      <c r="AO1387">
        <v>12</v>
      </c>
    </row>
    <row r="1388" spans="29:41" x14ac:dyDescent="0.3">
      <c r="AC1388">
        <v>29</v>
      </c>
      <c r="AO1388">
        <v>12</v>
      </c>
    </row>
    <row r="1389" spans="29:41" x14ac:dyDescent="0.3">
      <c r="AC1389">
        <v>29</v>
      </c>
      <c r="AO1389">
        <v>12</v>
      </c>
    </row>
    <row r="1390" spans="29:41" x14ac:dyDescent="0.3">
      <c r="AC1390">
        <v>29</v>
      </c>
      <c r="AO1390">
        <v>12</v>
      </c>
    </row>
    <row r="1391" spans="29:41" x14ac:dyDescent="0.3">
      <c r="AC1391">
        <v>29</v>
      </c>
      <c r="AO1391">
        <v>12</v>
      </c>
    </row>
    <row r="1392" spans="29:41" x14ac:dyDescent="0.3">
      <c r="AC1392">
        <v>29</v>
      </c>
      <c r="AO1392">
        <v>12</v>
      </c>
    </row>
    <row r="1393" spans="29:41" x14ac:dyDescent="0.3">
      <c r="AC1393">
        <v>29</v>
      </c>
      <c r="AO1393">
        <v>12</v>
      </c>
    </row>
    <row r="1394" spans="29:41" x14ac:dyDescent="0.3">
      <c r="AC1394">
        <v>29</v>
      </c>
      <c r="AO1394">
        <v>12</v>
      </c>
    </row>
    <row r="1395" spans="29:41" x14ac:dyDescent="0.3">
      <c r="AC1395">
        <v>29</v>
      </c>
      <c r="AO1395">
        <v>12</v>
      </c>
    </row>
    <row r="1396" spans="29:41" x14ac:dyDescent="0.3">
      <c r="AC1396">
        <v>29</v>
      </c>
      <c r="AO1396">
        <v>12</v>
      </c>
    </row>
    <row r="1397" spans="29:41" x14ac:dyDescent="0.3">
      <c r="AC1397">
        <v>29</v>
      </c>
      <c r="AO1397">
        <v>12</v>
      </c>
    </row>
    <row r="1398" spans="29:41" x14ac:dyDescent="0.3">
      <c r="AC1398">
        <v>29</v>
      </c>
      <c r="AO1398">
        <v>12</v>
      </c>
    </row>
    <row r="1399" spans="29:41" x14ac:dyDescent="0.3">
      <c r="AC1399">
        <v>29</v>
      </c>
      <c r="AO1399">
        <v>12</v>
      </c>
    </row>
    <row r="1400" spans="29:41" x14ac:dyDescent="0.3">
      <c r="AC1400">
        <v>29</v>
      </c>
      <c r="AO1400">
        <v>12</v>
      </c>
    </row>
    <row r="1401" spans="29:41" x14ac:dyDescent="0.3">
      <c r="AC1401">
        <v>29</v>
      </c>
      <c r="AO1401">
        <v>12</v>
      </c>
    </row>
    <row r="1402" spans="29:41" x14ac:dyDescent="0.3">
      <c r="AC1402">
        <v>29</v>
      </c>
      <c r="AO1402">
        <v>12</v>
      </c>
    </row>
    <row r="1403" spans="29:41" x14ac:dyDescent="0.3">
      <c r="AC1403">
        <v>29</v>
      </c>
      <c r="AO1403">
        <v>12</v>
      </c>
    </row>
    <row r="1404" spans="29:41" x14ac:dyDescent="0.3">
      <c r="AC1404">
        <v>29</v>
      </c>
      <c r="AO1404">
        <v>12</v>
      </c>
    </row>
    <row r="1405" spans="29:41" x14ac:dyDescent="0.3">
      <c r="AC1405">
        <v>29</v>
      </c>
      <c r="AO1405">
        <v>12</v>
      </c>
    </row>
    <row r="1406" spans="29:41" x14ac:dyDescent="0.3">
      <c r="AC1406">
        <v>29</v>
      </c>
      <c r="AO1406">
        <v>12</v>
      </c>
    </row>
    <row r="1407" spans="29:41" x14ac:dyDescent="0.3">
      <c r="AC1407">
        <v>29</v>
      </c>
      <c r="AO1407">
        <v>12</v>
      </c>
    </row>
    <row r="1408" spans="29:41" x14ac:dyDescent="0.3">
      <c r="AC1408">
        <v>29</v>
      </c>
      <c r="AO1408">
        <v>12</v>
      </c>
    </row>
    <row r="1409" spans="29:41" x14ac:dyDescent="0.3">
      <c r="AC1409">
        <v>29</v>
      </c>
      <c r="AO1409">
        <v>13</v>
      </c>
    </row>
    <row r="1410" spans="29:41" x14ac:dyDescent="0.3">
      <c r="AC1410">
        <v>29</v>
      </c>
      <c r="AO1410">
        <v>13</v>
      </c>
    </row>
    <row r="1411" spans="29:41" x14ac:dyDescent="0.3">
      <c r="AC1411">
        <v>29</v>
      </c>
      <c r="AO1411">
        <v>13</v>
      </c>
    </row>
    <row r="1412" spans="29:41" x14ac:dyDescent="0.3">
      <c r="AC1412">
        <v>29</v>
      </c>
      <c r="AO1412">
        <v>13</v>
      </c>
    </row>
    <row r="1413" spans="29:41" x14ac:dyDescent="0.3">
      <c r="AC1413">
        <v>29</v>
      </c>
      <c r="AO1413">
        <v>13</v>
      </c>
    </row>
    <row r="1414" spans="29:41" x14ac:dyDescent="0.3">
      <c r="AC1414">
        <v>29</v>
      </c>
      <c r="AO1414">
        <v>13</v>
      </c>
    </row>
    <row r="1415" spans="29:41" x14ac:dyDescent="0.3">
      <c r="AC1415">
        <v>29</v>
      </c>
      <c r="AO1415">
        <v>13</v>
      </c>
    </row>
    <row r="1416" spans="29:41" x14ac:dyDescent="0.3">
      <c r="AC1416">
        <v>29</v>
      </c>
      <c r="AO1416">
        <v>13</v>
      </c>
    </row>
    <row r="1417" spans="29:41" x14ac:dyDescent="0.3">
      <c r="AC1417">
        <v>29</v>
      </c>
      <c r="AO1417">
        <v>13</v>
      </c>
    </row>
    <row r="1418" spans="29:41" x14ac:dyDescent="0.3">
      <c r="AC1418">
        <v>29</v>
      </c>
      <c r="AO1418">
        <v>13</v>
      </c>
    </row>
    <row r="1419" spans="29:41" x14ac:dyDescent="0.3">
      <c r="AC1419">
        <v>29</v>
      </c>
      <c r="AO1419">
        <v>13</v>
      </c>
    </row>
    <row r="1420" spans="29:41" x14ac:dyDescent="0.3">
      <c r="AC1420">
        <v>29</v>
      </c>
      <c r="AO1420">
        <v>13</v>
      </c>
    </row>
    <row r="1421" spans="29:41" x14ac:dyDescent="0.3">
      <c r="AC1421">
        <v>29</v>
      </c>
      <c r="AO1421">
        <v>13</v>
      </c>
    </row>
    <row r="1422" spans="29:41" x14ac:dyDescent="0.3">
      <c r="AC1422">
        <v>29</v>
      </c>
      <c r="AO1422">
        <v>13</v>
      </c>
    </row>
    <row r="1423" spans="29:41" x14ac:dyDescent="0.3">
      <c r="AC1423">
        <v>30</v>
      </c>
      <c r="AO1423">
        <v>13</v>
      </c>
    </row>
    <row r="1424" spans="29:41" x14ac:dyDescent="0.3">
      <c r="AC1424">
        <v>30</v>
      </c>
      <c r="AO1424">
        <v>13</v>
      </c>
    </row>
    <row r="1425" spans="29:41" x14ac:dyDescent="0.3">
      <c r="AC1425">
        <v>30</v>
      </c>
      <c r="AO1425">
        <v>13</v>
      </c>
    </row>
    <row r="1426" spans="29:41" x14ac:dyDescent="0.3">
      <c r="AC1426">
        <v>30</v>
      </c>
      <c r="AO1426">
        <v>13</v>
      </c>
    </row>
    <row r="1427" spans="29:41" x14ac:dyDescent="0.3">
      <c r="AC1427">
        <v>30</v>
      </c>
      <c r="AO1427">
        <v>13</v>
      </c>
    </row>
    <row r="1428" spans="29:41" x14ac:dyDescent="0.3">
      <c r="AC1428">
        <v>30</v>
      </c>
      <c r="AO1428">
        <v>13</v>
      </c>
    </row>
    <row r="1429" spans="29:41" x14ac:dyDescent="0.3">
      <c r="AC1429">
        <v>30</v>
      </c>
      <c r="AO1429">
        <v>13</v>
      </c>
    </row>
    <row r="1430" spans="29:41" x14ac:dyDescent="0.3">
      <c r="AC1430">
        <v>30</v>
      </c>
      <c r="AO1430">
        <v>13</v>
      </c>
    </row>
    <row r="1431" spans="29:41" x14ac:dyDescent="0.3">
      <c r="AC1431">
        <v>30</v>
      </c>
      <c r="AO1431">
        <v>13</v>
      </c>
    </row>
    <row r="1432" spans="29:41" x14ac:dyDescent="0.3">
      <c r="AC1432">
        <v>30</v>
      </c>
      <c r="AO1432">
        <v>13</v>
      </c>
    </row>
    <row r="1433" spans="29:41" x14ac:dyDescent="0.3">
      <c r="AC1433">
        <v>30</v>
      </c>
      <c r="AO1433">
        <v>13</v>
      </c>
    </row>
    <row r="1434" spans="29:41" x14ac:dyDescent="0.3">
      <c r="AC1434">
        <v>30</v>
      </c>
      <c r="AO1434">
        <v>13</v>
      </c>
    </row>
    <row r="1435" spans="29:41" x14ac:dyDescent="0.3">
      <c r="AC1435">
        <v>30</v>
      </c>
      <c r="AO1435">
        <v>13</v>
      </c>
    </row>
    <row r="1436" spans="29:41" x14ac:dyDescent="0.3">
      <c r="AC1436">
        <v>30</v>
      </c>
      <c r="AO1436">
        <v>13</v>
      </c>
    </row>
    <row r="1437" spans="29:41" x14ac:dyDescent="0.3">
      <c r="AC1437">
        <v>30</v>
      </c>
      <c r="AO1437">
        <v>13</v>
      </c>
    </row>
    <row r="1438" spans="29:41" x14ac:dyDescent="0.3">
      <c r="AC1438">
        <v>30</v>
      </c>
      <c r="AO1438">
        <v>13</v>
      </c>
    </row>
    <row r="1439" spans="29:41" x14ac:dyDescent="0.3">
      <c r="AC1439">
        <v>30</v>
      </c>
      <c r="AO1439">
        <v>13</v>
      </c>
    </row>
    <row r="1440" spans="29:41" x14ac:dyDescent="0.3">
      <c r="AC1440">
        <v>30</v>
      </c>
      <c r="AO1440">
        <v>13</v>
      </c>
    </row>
    <row r="1441" spans="29:41" x14ac:dyDescent="0.3">
      <c r="AC1441">
        <v>30</v>
      </c>
      <c r="AO1441">
        <v>13</v>
      </c>
    </row>
    <row r="1442" spans="29:41" x14ac:dyDescent="0.3">
      <c r="AC1442">
        <v>30</v>
      </c>
      <c r="AO1442">
        <v>13</v>
      </c>
    </row>
    <row r="1443" spans="29:41" x14ac:dyDescent="0.3">
      <c r="AC1443">
        <v>30</v>
      </c>
      <c r="AO1443">
        <v>13</v>
      </c>
    </row>
    <row r="1444" spans="29:41" x14ac:dyDescent="0.3">
      <c r="AC1444">
        <v>30</v>
      </c>
      <c r="AO1444">
        <v>13</v>
      </c>
    </row>
    <row r="1445" spans="29:41" x14ac:dyDescent="0.3">
      <c r="AC1445">
        <v>30</v>
      </c>
      <c r="AO1445">
        <v>13</v>
      </c>
    </row>
    <row r="1446" spans="29:41" x14ac:dyDescent="0.3">
      <c r="AC1446">
        <v>30</v>
      </c>
      <c r="AO1446">
        <v>13</v>
      </c>
    </row>
    <row r="1447" spans="29:41" x14ac:dyDescent="0.3">
      <c r="AC1447">
        <v>30</v>
      </c>
      <c r="AO1447">
        <v>13</v>
      </c>
    </row>
    <row r="1448" spans="29:41" x14ac:dyDescent="0.3">
      <c r="AC1448">
        <v>30</v>
      </c>
      <c r="AO1448">
        <v>13</v>
      </c>
    </row>
    <row r="1449" spans="29:41" x14ac:dyDescent="0.3">
      <c r="AC1449">
        <v>30</v>
      </c>
      <c r="AO1449">
        <v>13</v>
      </c>
    </row>
    <row r="1450" spans="29:41" x14ac:dyDescent="0.3">
      <c r="AC1450">
        <v>30</v>
      </c>
      <c r="AO1450">
        <v>13</v>
      </c>
    </row>
    <row r="1451" spans="29:41" x14ac:dyDescent="0.3">
      <c r="AC1451">
        <v>30</v>
      </c>
      <c r="AO1451">
        <v>13</v>
      </c>
    </row>
    <row r="1452" spans="29:41" x14ac:dyDescent="0.3">
      <c r="AC1452">
        <v>30</v>
      </c>
      <c r="AO1452">
        <v>13</v>
      </c>
    </row>
    <row r="1453" spans="29:41" x14ac:dyDescent="0.3">
      <c r="AC1453">
        <v>31</v>
      </c>
      <c r="AO1453">
        <v>14</v>
      </c>
    </row>
    <row r="1454" spans="29:41" x14ac:dyDescent="0.3">
      <c r="AC1454">
        <v>31</v>
      </c>
      <c r="AO1454">
        <v>14</v>
      </c>
    </row>
    <row r="1455" spans="29:41" x14ac:dyDescent="0.3">
      <c r="AC1455">
        <v>31</v>
      </c>
      <c r="AO1455">
        <v>14</v>
      </c>
    </row>
    <row r="1456" spans="29:41" x14ac:dyDescent="0.3">
      <c r="AC1456">
        <v>31</v>
      </c>
      <c r="AO1456">
        <v>14</v>
      </c>
    </row>
    <row r="1457" spans="29:41" x14ac:dyDescent="0.3">
      <c r="AC1457">
        <v>31</v>
      </c>
      <c r="AO1457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4"/>
  <sheetViews>
    <sheetView zoomScaleNormal="100" workbookViewId="0">
      <selection activeCell="AI12" sqref="AI12"/>
    </sheetView>
  </sheetViews>
  <sheetFormatPr defaultColWidth="8.77734375" defaultRowHeight="14.4" x14ac:dyDescent="0.3"/>
  <cols>
    <col min="1" max="1" width="18.77734375" customWidth="1"/>
    <col min="2" max="3" width="9.77734375" customWidth="1"/>
    <col min="4" max="5" width="10.33203125" customWidth="1"/>
    <col min="8" max="8" width="9.44140625" customWidth="1"/>
    <col min="9" max="9" width="10" customWidth="1"/>
    <col min="14" max="14" width="9.77734375" customWidth="1"/>
    <col min="15" max="15" width="9.44140625" customWidth="1"/>
    <col min="16" max="16" width="10" customWidth="1"/>
    <col min="17" max="17" width="9.44140625" customWidth="1"/>
    <col min="18" max="18" width="9.77734375" customWidth="1"/>
    <col min="19" max="20" width="9.44140625" customWidth="1"/>
    <col min="21" max="21" width="9.77734375" customWidth="1"/>
    <col min="22" max="22" width="10.6640625" customWidth="1"/>
    <col min="23" max="23" width="10.77734375" customWidth="1"/>
    <col min="24" max="25" width="10.109375" customWidth="1"/>
    <col min="27" max="27" width="9.44140625" customWidth="1"/>
    <col min="28" max="28" width="10.6640625" customWidth="1"/>
    <col min="29" max="30" width="10.33203125" customWidth="1"/>
    <col min="31" max="31" width="9.77734375" customWidth="1"/>
    <col min="33" max="33" width="9.44140625" customWidth="1"/>
    <col min="34" max="34" width="10.33203125" customWidth="1"/>
    <col min="35" max="36" width="10" customWidth="1"/>
    <col min="37" max="37" width="10.77734375" customWidth="1"/>
    <col min="45" max="45" width="11.33203125" customWidth="1"/>
    <col min="47" max="47" width="13" customWidth="1"/>
    <col min="48" max="48" width="12.6640625" customWidth="1"/>
    <col min="49" max="49" width="12.5546875" customWidth="1"/>
  </cols>
  <sheetData>
    <row r="1" spans="1:49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6" t="s">
        <v>10</v>
      </c>
      <c r="M1" s="6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7" t="s">
        <v>32</v>
      </c>
      <c r="AI1" s="7" t="s">
        <v>33</v>
      </c>
      <c r="AJ1" s="1" t="s">
        <v>34</v>
      </c>
      <c r="AK1" s="1" t="s">
        <v>35</v>
      </c>
      <c r="AL1" s="1" t="s">
        <v>62</v>
      </c>
      <c r="AM1" s="1" t="s">
        <v>63</v>
      </c>
      <c r="AN1" s="1" t="s">
        <v>64</v>
      </c>
      <c r="AO1" s="1" t="s">
        <v>65</v>
      </c>
      <c r="AP1" s="1" t="s">
        <v>66</v>
      </c>
      <c r="AQ1" s="1" t="s">
        <v>67</v>
      </c>
      <c r="AR1" s="1" t="s">
        <v>68</v>
      </c>
      <c r="AS1" s="1" t="s">
        <v>69</v>
      </c>
      <c r="AT1" s="1" t="s">
        <v>70</v>
      </c>
      <c r="AU1" s="1" t="s">
        <v>71</v>
      </c>
      <c r="AV1" s="1" t="s">
        <v>73</v>
      </c>
      <c r="AW1" s="1" t="s">
        <v>74</v>
      </c>
    </row>
    <row r="2" spans="1:49" x14ac:dyDescent="0.3">
      <c r="A2" s="1" t="s">
        <v>38</v>
      </c>
      <c r="B2">
        <f>MEDIAN('Raw Allele Distributions'!A2:A230)</f>
        <v>18</v>
      </c>
      <c r="C2" t="s">
        <v>39</v>
      </c>
      <c r="D2">
        <f>MEDIAN('Raw Allele Distributions'!C2:C459)</f>
        <v>161</v>
      </c>
      <c r="E2" t="s">
        <v>39</v>
      </c>
      <c r="F2">
        <f>MEDIAN('Raw Allele Distributions'!E2:E105)</f>
        <v>21</v>
      </c>
      <c r="G2" t="s">
        <v>39</v>
      </c>
      <c r="H2">
        <f>MEDIAN('Raw Allele Distributions'!G2:G213)</f>
        <v>15</v>
      </c>
      <c r="I2" t="s">
        <v>39</v>
      </c>
      <c r="J2">
        <f>MEDIAN('Raw Allele Distributions'!I2:I213)</f>
        <v>23</v>
      </c>
      <c r="K2" t="s">
        <v>39</v>
      </c>
      <c r="L2">
        <f>MEDIAN('Raw Allele Distributions'!K2:K339)</f>
        <v>21</v>
      </c>
      <c r="M2" t="s">
        <v>39</v>
      </c>
      <c r="N2">
        <f>MEDIAN('Raw Allele Distributions'!M2:M339)</f>
        <v>15</v>
      </c>
      <c r="O2" t="s">
        <v>39</v>
      </c>
      <c r="P2">
        <f>MEDIAN('Raw Allele Distributions'!O2:O339)</f>
        <v>23</v>
      </c>
      <c r="Q2" t="s">
        <v>39</v>
      </c>
      <c r="R2">
        <f>MEDIAN('Raw Allele Distributions'!Q2:Q41)</f>
        <v>22</v>
      </c>
      <c r="S2" t="s">
        <v>39</v>
      </c>
      <c r="T2">
        <f>MEDIAN('Raw Allele Distributions'!S2:S283)</f>
        <v>244</v>
      </c>
      <c r="U2" t="s">
        <v>39</v>
      </c>
      <c r="V2">
        <f>MEDIAN('Raw Allele Distributions'!U2:U557)</f>
        <v>174</v>
      </c>
      <c r="W2" t="s">
        <v>39</v>
      </c>
      <c r="X2">
        <f>MEDIAN('Raw Allele Distributions'!W2:W567)</f>
        <v>162</v>
      </c>
      <c r="Y2" t="s">
        <v>39</v>
      </c>
      <c r="Z2">
        <f>MEDIAN('Raw Allele Distributions'!Y2:Y729)</f>
        <v>19</v>
      </c>
      <c r="AA2" t="s">
        <v>39</v>
      </c>
      <c r="AB2">
        <f>MEDIAN('Raw Allele Distributions'!AA2:AA571)</f>
        <v>18</v>
      </c>
      <c r="AC2" t="s">
        <v>39</v>
      </c>
      <c r="AD2">
        <f>MEDIAN('Raw Allele Distributions'!AC2:AC1457)</f>
        <v>27</v>
      </c>
      <c r="AE2" t="s">
        <v>39</v>
      </c>
      <c r="AF2">
        <f>MEDIAN('Raw Allele Distributions'!AE2:AE1199)</f>
        <v>19</v>
      </c>
      <c r="AG2" t="s">
        <v>39</v>
      </c>
      <c r="AH2">
        <f>MEDIAN('Raw Allele Distributions'!AG2:AG505)</f>
        <v>18</v>
      </c>
      <c r="AI2" t="s">
        <v>39</v>
      </c>
      <c r="AJ2">
        <f>MEDIAN('Raw Allele Distributions'!AI2:AI1199)</f>
        <v>27</v>
      </c>
      <c r="AK2" t="s">
        <v>39</v>
      </c>
      <c r="AL2">
        <f>MEDIAN('Raw Allele Distributions'!AK2:AK213)</f>
        <v>8</v>
      </c>
      <c r="AM2" t="s">
        <v>39</v>
      </c>
      <c r="AN2">
        <f>MEDIAN('Raw Allele Distributions'!AM2:AM339)</f>
        <v>8</v>
      </c>
      <c r="AO2" t="s">
        <v>39</v>
      </c>
      <c r="AP2">
        <f>MEDIAN('Raw Allele Distributions'!AO2:AO1457)</f>
        <v>8</v>
      </c>
      <c r="AQ2" t="s">
        <v>39</v>
      </c>
      <c r="AR2">
        <f>MEDIAN('Raw Allele Distributions'!AQ2:AQ1201)</f>
        <v>8</v>
      </c>
      <c r="AS2" t="s">
        <v>39</v>
      </c>
      <c r="AT2">
        <f>MEDIAN('Raw Allele Distributions'!AS2:AS567)</f>
        <v>126</v>
      </c>
      <c r="AU2" t="s">
        <v>39</v>
      </c>
      <c r="AV2">
        <f>MEDIAN('Raw Allele Distributions'!AU2:AU459)</f>
        <v>7</v>
      </c>
      <c r="AW2" t="s">
        <v>39</v>
      </c>
    </row>
    <row r="3" spans="1:49" x14ac:dyDescent="0.3">
      <c r="A3" s="1" t="s">
        <v>36</v>
      </c>
      <c r="B3">
        <f>COUNTIF('Raw Allele Distributions'!A2:A230,"&lt;=18")</f>
        <v>115</v>
      </c>
      <c r="C3">
        <f>COUNTIF('Raw Allele Distributions'!B2:B30,"&lt;=18")</f>
        <v>11</v>
      </c>
      <c r="D3">
        <f>COUNTIF('Raw Allele Distributions'!C2:C459,"&lt;=161")</f>
        <v>371</v>
      </c>
      <c r="E3">
        <f>COUNTIF('Raw Allele Distributions'!D2:D54,"&lt;=161")</f>
        <v>34</v>
      </c>
      <c r="F3">
        <f>COUNTIF('Raw Allele Distributions'!E2:E105,"&lt;=21")</f>
        <v>70</v>
      </c>
      <c r="G3">
        <f>COUNTIF('Raw Allele Distributions'!F2:F75,"&lt;=21")</f>
        <v>51</v>
      </c>
      <c r="H3">
        <f>COUNTIF('Raw Allele Distributions'!G2:G213,"&lt;=15")</f>
        <v>118</v>
      </c>
      <c r="I3">
        <f>COUNTIF('Raw Allele Distributions'!H2:H149,"&lt;=15")</f>
        <v>90</v>
      </c>
      <c r="J3">
        <f>COUNTIF('Raw Allele Distributions'!I2:I213,"&lt;=23")</f>
        <v>129</v>
      </c>
      <c r="K3">
        <f>COUNTIF('Raw Allele Distributions'!J2:J149,"&lt;=23")</f>
        <v>89</v>
      </c>
      <c r="L3">
        <f>COUNTIF('Raw Allele Distributions'!K2:K339,"&lt;=21")</f>
        <v>223</v>
      </c>
      <c r="M3">
        <f>COUNTIF('Raw Allele Distributions'!L2:L341,"&lt;=21")</f>
        <v>195</v>
      </c>
      <c r="N3">
        <f>COUNTIF('Raw Allele Distributions'!M2:M339,"&lt;=15")</f>
        <v>176</v>
      </c>
      <c r="O3">
        <f>COUNTIF('Raw Allele Distributions'!N2:N337,"&lt;=15")</f>
        <v>173</v>
      </c>
      <c r="P3">
        <f>COUNTIF('Raw Allele Distributions'!O2:O339,"&lt;=23")</f>
        <v>189</v>
      </c>
      <c r="Q3">
        <f>COUNTIF('Raw Allele Distributions'!P2:P337,"&lt;=23")</f>
        <v>185</v>
      </c>
      <c r="R3">
        <f>COUNTIF('Raw Allele Distributions'!Q2:Q41,"&lt;=22")</f>
        <v>21</v>
      </c>
      <c r="S3">
        <f>COUNTIF('Raw Allele Distributions'!R2:R31,"&lt;=22")</f>
        <v>18</v>
      </c>
      <c r="T3">
        <f>COUNTIF('Raw Allele Distributions'!S2:S283,"&lt;=244")</f>
        <v>170</v>
      </c>
      <c r="U3">
        <f>COUNTIF('Raw Allele Distributions'!T2:T329,"&lt;=244")</f>
        <v>183</v>
      </c>
      <c r="V3">
        <f>COUNTIF('Raw Allele Distributions'!U2:U557,"&lt;=174")</f>
        <v>288</v>
      </c>
      <c r="W3">
        <f>COUNTIF('Raw Allele Distributions'!V2:V649,"&lt;=174")</f>
        <v>376</v>
      </c>
      <c r="X3">
        <f>COUNTIF('Raw Allele Distributions'!W2:W567,"&lt;=162")</f>
        <v>457</v>
      </c>
      <c r="Y3">
        <f>COUNTIF('Raw Allele Distributions'!X2:X669,"&lt;=162")</f>
        <v>531</v>
      </c>
      <c r="Z3">
        <f>COUNTIF('Raw Allele Distributions'!Y2:Y729,"&lt;=19")</f>
        <v>450</v>
      </c>
      <c r="AA3">
        <f>COUNTIF('Raw Allele Distributions'!Z2:Z551,"&lt;=19")</f>
        <v>317</v>
      </c>
      <c r="AB3">
        <f>COUNTIF('Raw Allele Distributions'!AA2:AA571,"&lt;=18")</f>
        <v>199</v>
      </c>
      <c r="AC3">
        <f>COUNTIF('Raw Allele Distributions'!AB2:AB547,"&lt;=18")</f>
        <v>296</v>
      </c>
      <c r="AD3">
        <f>COUNTIF('Raw Allele Distributions'!AC2:AC1457,"&lt;=27")</f>
        <v>884</v>
      </c>
      <c r="AE3">
        <f>COUNTIF('Raw Allele Distributions'!AD2:AD1098,"&lt;=27")</f>
        <v>681</v>
      </c>
      <c r="AF3">
        <f>COUNTIF('Raw Allele Distributions'!AE2:AE1199,"&lt;=19")</f>
        <v>723</v>
      </c>
      <c r="AG3">
        <f>COUNTIF('Raw Allele Distributions'!AF2:AF868,"&lt;=19")</f>
        <v>471</v>
      </c>
      <c r="AH3">
        <f>COUNTIF('Raw Allele Distributions'!AG2:AG505,"&lt;=18")</f>
        <v>264</v>
      </c>
      <c r="AI3">
        <f>COUNTIF('Raw Allele Distributions'!AH2:AH453,"&lt;=18")</f>
        <v>232</v>
      </c>
      <c r="AJ3">
        <f>COUNTIF('Raw Allele Distributions'!AI2:AI1199,"&lt;=27")</f>
        <v>773</v>
      </c>
      <c r="AK3">
        <f>COUNTIF('Raw Allele Distributions'!AJ2:AJ851,"&lt;=27")</f>
        <v>489</v>
      </c>
      <c r="AL3">
        <f>COUNTIF('Raw Allele Distributions'!AK2:AK213,"&lt;=8")</f>
        <v>147</v>
      </c>
      <c r="AM3">
        <f>COUNTIF('Raw Allele Distributions'!AL2:AL149,"&lt;=8")</f>
        <v>89</v>
      </c>
      <c r="AN3">
        <f>COUNTIF('Raw Allele Distributions'!AM2:AM339,"&lt;=8")</f>
        <v>219</v>
      </c>
      <c r="AO3">
        <f>COUNTIF('Raw Allele Distributions'!AN2:AN337,"&lt;=8")</f>
        <v>204</v>
      </c>
      <c r="AP3">
        <f>COUNTIF('Raw Allele Distributions'!AO2:AO1457,"&lt;=8")</f>
        <v>800</v>
      </c>
      <c r="AQ3">
        <f>COUNTIF('Raw Allele Distributions'!AP2:AP1099,"&lt;=8")</f>
        <v>637</v>
      </c>
      <c r="AR3">
        <f>COUNTIF('Raw Allele Distributions'!AQ2:AQ1201,"&lt;=8")</f>
        <v>673</v>
      </c>
      <c r="AS3">
        <f>COUNTIF('Raw Allele Distributions'!AR2:AR851,"&lt;=8")</f>
        <v>482</v>
      </c>
      <c r="AT3">
        <f>COUNTIF('Raw Allele Distributions'!AS2:AS567,"&lt;=126")</f>
        <v>314</v>
      </c>
      <c r="AU3">
        <f>COUNTIF('Raw Allele Distributions'!AT2:AT653,"&lt;=126")</f>
        <v>343</v>
      </c>
      <c r="AV3">
        <f>COUNTIF('Raw Allele Distributions'!AU2:AU459,"&lt;=7")</f>
        <v>233</v>
      </c>
      <c r="AW3">
        <f>COUNTIF('Raw Allele Distributions'!AV2:AV59,"&lt;=7")</f>
        <v>27</v>
      </c>
    </row>
    <row r="4" spans="1:49" x14ac:dyDescent="0.3">
      <c r="A4" s="1" t="s">
        <v>37</v>
      </c>
      <c r="B4">
        <f>COUNTIF('Raw Allele Distributions'!A2:A230,"&gt;18")</f>
        <v>114</v>
      </c>
      <c r="C4">
        <f>COUNTIF('Raw Allele Distributions'!B2:B30,"&gt;18")</f>
        <v>18</v>
      </c>
      <c r="D4">
        <f>COUNTIF('Raw Allele Distributions'!C2:C459,"&gt;161")</f>
        <v>87</v>
      </c>
      <c r="E4">
        <f>COUNTIF('Raw Allele Distributions'!D2:D54,"&gt;161")</f>
        <v>19</v>
      </c>
      <c r="F4">
        <f>COUNTIF('Raw Allele Distributions'!E2:E105,"&gt;21")</f>
        <v>34</v>
      </c>
      <c r="G4">
        <f>COUNTIF('Raw Allele Distributions'!F2:F75,"&gt;21")</f>
        <v>23</v>
      </c>
      <c r="H4">
        <f>COUNTIF('Raw Allele Distributions'!G2:G213,"&gt;15")</f>
        <v>94</v>
      </c>
      <c r="I4">
        <f>COUNTIF('Raw Allele Distributions'!H2:H149,"&gt;15")</f>
        <v>58</v>
      </c>
      <c r="J4">
        <f>COUNTIF('Raw Allele Distributions'!I2:I213,"&gt;23")</f>
        <v>83</v>
      </c>
      <c r="K4">
        <f>COUNTIF('Raw Allele Distributions'!J2:J149,"&gt;23")</f>
        <v>59</v>
      </c>
      <c r="L4">
        <f>COUNTIF('Raw Allele Distributions'!K2:K339,"&gt;21")</f>
        <v>115</v>
      </c>
      <c r="M4">
        <f>COUNTIF('Raw Allele Distributions'!L2:L341,"&gt;21")</f>
        <v>145</v>
      </c>
      <c r="N4">
        <f>COUNTIF('Raw Allele Distributions'!M2:M339,"&gt;15")</f>
        <v>162</v>
      </c>
      <c r="O4">
        <f>COUNTIF('Raw Allele Distributions'!N2:N337,"&gt;15")</f>
        <v>163</v>
      </c>
      <c r="P4">
        <f>COUNTIF('Raw Allele Distributions'!O2:O339,"&gt;23")</f>
        <v>149</v>
      </c>
      <c r="Q4">
        <f>COUNTIF('Raw Allele Distributions'!P2:P337,"&gt;23")</f>
        <v>151</v>
      </c>
      <c r="R4">
        <f>COUNTIF('Raw Allele Distributions'!Q2:Q41,"&gt;22")</f>
        <v>19</v>
      </c>
      <c r="S4">
        <f>COUNTIF('Raw Allele Distributions'!R2:R31,"&gt;22")</f>
        <v>12</v>
      </c>
      <c r="T4">
        <f>COUNTIF('Raw Allele Distributions'!S2:S283,"&gt;244")</f>
        <v>112</v>
      </c>
      <c r="U4">
        <f>COUNTIF('Raw Allele Distributions'!T2:T329,"&gt;244")</f>
        <v>145</v>
      </c>
      <c r="V4">
        <f>COUNTIF('Raw Allele Distributions'!U2:U557,"&gt;174")</f>
        <v>268</v>
      </c>
      <c r="W4">
        <f>COUNTIF('Raw Allele Distributions'!V2:V649,"&gt;174")</f>
        <v>272</v>
      </c>
      <c r="X4">
        <f>COUNTIF('Raw Allele Distributions'!W2:W567,"&gt;162")</f>
        <v>109</v>
      </c>
      <c r="Y4">
        <f>COUNTIF('Raw Allele Distributions'!X2:X669,"&gt;162")</f>
        <v>137</v>
      </c>
      <c r="Z4">
        <f>COUNTIF('Raw Allele Distributions'!Y2:Y729,"&gt;19")</f>
        <v>278</v>
      </c>
      <c r="AA4">
        <f>COUNTIF('Raw Allele Distributions'!Z2:Z551,"&gt;19")</f>
        <v>233</v>
      </c>
      <c r="AB4">
        <f>COUNTIF('Raw Allele Distributions'!AA2:AA571,"&gt;18")</f>
        <v>159</v>
      </c>
      <c r="AC4">
        <f>COUNTIF('Raw Allele Distributions'!AB2:AB547,"&gt;18")</f>
        <v>200</v>
      </c>
      <c r="AD4">
        <f>COUNTIF('Raw Allele Distributions'!AC2:AC1457,"&gt;27")</f>
        <v>572</v>
      </c>
      <c r="AE4">
        <f>COUNTIF('Raw Allele Distributions'!AD2:AD1098,"&gt;27")</f>
        <v>416</v>
      </c>
      <c r="AF4">
        <f>COUNTIF('Raw Allele Distributions'!AE2:AE1199,"&gt;19")</f>
        <v>475</v>
      </c>
      <c r="AG4">
        <f>COUNTIF('Raw Allele Distributions'!AF2:AF868,"&gt;19")</f>
        <v>396</v>
      </c>
      <c r="AH4">
        <f>COUNTIF('Raw Allele Distributions'!AG2:AG505,"&gt;18")</f>
        <v>236</v>
      </c>
      <c r="AI4">
        <f>COUNTIF('Raw Allele Distributions'!AH2:AH453,"&gt;18")</f>
        <v>146</v>
      </c>
      <c r="AJ4">
        <f>COUNTIF('Raw Allele Distributions'!AI2:AI1199,"&gt;27")</f>
        <v>425</v>
      </c>
      <c r="AK4">
        <f>COUNTIF('Raw Allele Distributions'!AJ2:AJ851,"&gt;27")</f>
        <v>361</v>
      </c>
      <c r="AL4">
        <f>COUNTIF('Raw Allele Distributions'!AK2:AK213,"&gt;8")</f>
        <v>65</v>
      </c>
      <c r="AM4">
        <f>COUNTIF('Raw Allele Distributions'!AL2:AL149,"&gt;8")</f>
        <v>59</v>
      </c>
      <c r="AN4">
        <f>COUNTIF('Raw Allele Distributions'!AM2:AM339,"&gt;8")</f>
        <v>119</v>
      </c>
      <c r="AO4">
        <f>COUNTIF('Raw Allele Distributions'!AN2:AN337,"&gt;8")</f>
        <v>132</v>
      </c>
      <c r="AP4">
        <f>COUNTIF('Raw Allele Distributions'!AO2:AO1457,"&gt;8")</f>
        <v>656</v>
      </c>
      <c r="AQ4">
        <f>COUNTIF('Raw Allele Distributions'!AP2:AP1099,"&gt;8")</f>
        <v>461</v>
      </c>
      <c r="AR4">
        <f>COUNTIF('Raw Allele Distributions'!AQ2:AQ1201,"&gt;8")</f>
        <v>527</v>
      </c>
      <c r="AS4">
        <f>COUNTIF('Raw Allele Distributions'!AR2:AR851,"&gt;8")</f>
        <v>368</v>
      </c>
      <c r="AT4">
        <f>COUNTIF('Raw Allele Distributions'!AS2:AS567,"&gt;126")</f>
        <v>252</v>
      </c>
      <c r="AU4">
        <f>COUNTIF('Raw Allele Distributions'!AT2:AT653,"&gt;126")</f>
        <v>309</v>
      </c>
      <c r="AV4">
        <f>COUNTIF('Raw Allele Distributions'!AU2:AU459,"&gt;7")</f>
        <v>225</v>
      </c>
      <c r="AW4">
        <f>COUNTIF('Raw Allele Distributions'!AV2:AV59,"&gt;7")</f>
        <v>31</v>
      </c>
    </row>
    <row r="5" spans="1:49" x14ac:dyDescent="0.3">
      <c r="A5" s="1"/>
    </row>
    <row r="6" spans="1:49" x14ac:dyDescent="0.3">
      <c r="A6" s="1"/>
    </row>
    <row r="7" spans="1:49" x14ac:dyDescent="0.3">
      <c r="A7" s="1"/>
      <c r="AD7" s="5"/>
    </row>
    <row r="8" spans="1:49" x14ac:dyDescent="0.3">
      <c r="A8" s="1"/>
      <c r="B8" s="5"/>
      <c r="C8" s="5"/>
      <c r="D8" s="5"/>
      <c r="E8" s="5"/>
      <c r="Z8" s="5"/>
      <c r="AA8" s="5"/>
      <c r="AD8" s="5"/>
      <c r="AE8" s="5"/>
      <c r="AF8" s="5"/>
      <c r="AG8" s="5"/>
      <c r="AJ8" s="5"/>
      <c r="AK8" s="5"/>
    </row>
    <row r="9" spans="1:49" x14ac:dyDescent="0.3">
      <c r="A9" s="1"/>
    </row>
    <row r="10" spans="1:49" x14ac:dyDescent="0.3">
      <c r="A10" s="1"/>
    </row>
    <row r="11" spans="1:49" x14ac:dyDescent="0.3">
      <c r="A11" s="1"/>
    </row>
    <row r="12" spans="1:49" x14ac:dyDescent="0.3">
      <c r="A12" s="1"/>
    </row>
    <row r="13" spans="1:49" x14ac:dyDescent="0.3">
      <c r="A13" s="1"/>
    </row>
    <row r="14" spans="1:49" x14ac:dyDescent="0.3">
      <c r="A14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B367-94C7-4E5D-8D1C-23632E1123A4}">
  <dimension ref="A1:H6"/>
  <sheetViews>
    <sheetView workbookViewId="0">
      <selection activeCell="A2" sqref="A2:H6"/>
    </sheetView>
  </sheetViews>
  <sheetFormatPr defaultRowHeight="14.4" x14ac:dyDescent="0.3"/>
  <cols>
    <col min="1" max="1" width="13.33203125" customWidth="1"/>
    <col min="2" max="2" width="21.88671875" customWidth="1"/>
  </cols>
  <sheetData>
    <row r="1" spans="1:8" x14ac:dyDescent="0.3">
      <c r="A1" s="1" t="s">
        <v>40</v>
      </c>
      <c r="B1" s="1" t="s">
        <v>41</v>
      </c>
      <c r="C1" s="1" t="s">
        <v>50</v>
      </c>
      <c r="D1" s="1" t="s">
        <v>51</v>
      </c>
      <c r="E1" s="1" t="s">
        <v>52</v>
      </c>
      <c r="F1" s="1" t="s">
        <v>53</v>
      </c>
      <c r="G1" s="1" t="s">
        <v>54</v>
      </c>
      <c r="H1" s="1" t="s">
        <v>55</v>
      </c>
    </row>
    <row r="2" spans="1:8" x14ac:dyDescent="0.3">
      <c r="A2">
        <v>1</v>
      </c>
      <c r="B2" t="s">
        <v>75</v>
      </c>
      <c r="C2" s="8">
        <v>18.86</v>
      </c>
      <c r="D2" s="8">
        <v>2.79</v>
      </c>
      <c r="E2">
        <v>29</v>
      </c>
      <c r="F2" s="8">
        <v>18.61</v>
      </c>
      <c r="G2" s="8">
        <v>2.59</v>
      </c>
      <c r="H2">
        <v>229</v>
      </c>
    </row>
    <row r="3" spans="1:8" x14ac:dyDescent="0.3">
      <c r="A3">
        <v>2</v>
      </c>
      <c r="B3" t="s">
        <v>42</v>
      </c>
      <c r="C3">
        <v>21</v>
      </c>
      <c r="D3" s="8">
        <v>2.1800000000000002</v>
      </c>
      <c r="E3">
        <v>74</v>
      </c>
      <c r="F3" s="8">
        <v>20.87</v>
      </c>
      <c r="G3" s="8">
        <v>3.41</v>
      </c>
      <c r="H3">
        <v>106</v>
      </c>
    </row>
    <row r="4" spans="1:8" x14ac:dyDescent="0.3">
      <c r="A4">
        <v>3</v>
      </c>
      <c r="B4" t="s">
        <v>43</v>
      </c>
      <c r="C4">
        <v>21.7</v>
      </c>
      <c r="D4" s="8">
        <v>3.4</v>
      </c>
      <c r="E4">
        <v>30</v>
      </c>
      <c r="F4" s="8">
        <v>21.9</v>
      </c>
      <c r="G4" s="8">
        <v>2.84</v>
      </c>
      <c r="H4">
        <v>40</v>
      </c>
    </row>
    <row r="5" spans="1:8" x14ac:dyDescent="0.3">
      <c r="A5">
        <v>4</v>
      </c>
      <c r="B5" t="s">
        <v>44</v>
      </c>
      <c r="C5" s="8">
        <v>244.64</v>
      </c>
      <c r="D5" s="8">
        <v>9.9</v>
      </c>
      <c r="E5">
        <v>328</v>
      </c>
      <c r="F5" s="8">
        <v>243.91</v>
      </c>
      <c r="G5" s="8">
        <v>8.76</v>
      </c>
      <c r="H5">
        <v>282</v>
      </c>
    </row>
    <row r="6" spans="1:8" x14ac:dyDescent="0.3">
      <c r="A6">
        <v>5</v>
      </c>
      <c r="B6" t="s">
        <v>45</v>
      </c>
      <c r="C6" s="8">
        <v>19.05</v>
      </c>
      <c r="D6" s="8">
        <v>3.13</v>
      </c>
      <c r="E6">
        <v>550</v>
      </c>
      <c r="F6" s="8">
        <v>19.010000000000002</v>
      </c>
      <c r="G6" s="8">
        <v>2.78</v>
      </c>
      <c r="H6">
        <v>7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07DC8-B84C-436B-8AC1-B8E6C9782341}">
  <dimension ref="A1:H3"/>
  <sheetViews>
    <sheetView tabSelected="1" workbookViewId="0">
      <selection activeCell="D14" sqref="D14"/>
    </sheetView>
  </sheetViews>
  <sheetFormatPr defaultRowHeight="14.4" x14ac:dyDescent="0.3"/>
  <cols>
    <col min="2" max="2" width="19.6640625" customWidth="1"/>
    <col min="3" max="3" width="12" customWidth="1"/>
  </cols>
  <sheetData>
    <row r="1" spans="1:8" x14ac:dyDescent="0.3">
      <c r="A1" s="1" t="s">
        <v>40</v>
      </c>
      <c r="B1" s="1" t="s">
        <v>41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</row>
    <row r="2" spans="1:8" x14ac:dyDescent="0.3">
      <c r="A2">
        <v>1</v>
      </c>
      <c r="B2" t="s">
        <v>42</v>
      </c>
      <c r="C2">
        <v>21</v>
      </c>
      <c r="D2">
        <v>3.21</v>
      </c>
      <c r="E2">
        <v>168</v>
      </c>
      <c r="F2">
        <v>20.75</v>
      </c>
      <c r="G2">
        <v>2.4900000000000002</v>
      </c>
      <c r="H2">
        <v>169</v>
      </c>
    </row>
    <row r="3" spans="1:8" x14ac:dyDescent="0.3">
      <c r="A3">
        <v>2</v>
      </c>
      <c r="B3" t="s">
        <v>45</v>
      </c>
      <c r="C3">
        <v>19.38</v>
      </c>
      <c r="D3">
        <v>2.86</v>
      </c>
      <c r="E3">
        <v>425</v>
      </c>
      <c r="F3">
        <v>19.170000000000002</v>
      </c>
      <c r="G3">
        <v>2.64</v>
      </c>
      <c r="H3">
        <v>5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8D64-62BF-4769-9879-EF6E0CED4D86}">
  <dimension ref="A1:I15"/>
  <sheetViews>
    <sheetView workbookViewId="0">
      <selection activeCell="I9" sqref="I9"/>
    </sheetView>
  </sheetViews>
  <sheetFormatPr defaultRowHeight="14.4" x14ac:dyDescent="0.3"/>
  <cols>
    <col min="2" max="2" width="24.21875" customWidth="1"/>
  </cols>
  <sheetData>
    <row r="1" spans="1:9" x14ac:dyDescent="0.3">
      <c r="A1" s="1" t="s">
        <v>40</v>
      </c>
      <c r="B1" s="1" t="s">
        <v>41</v>
      </c>
      <c r="C1" s="1" t="s">
        <v>78</v>
      </c>
      <c r="D1" s="1" t="s">
        <v>79</v>
      </c>
      <c r="E1" s="1" t="s">
        <v>80</v>
      </c>
      <c r="F1" s="1" t="s">
        <v>81</v>
      </c>
      <c r="G1" s="1" t="s">
        <v>52</v>
      </c>
      <c r="H1" s="1" t="s">
        <v>55</v>
      </c>
      <c r="I1" s="1" t="s">
        <v>77</v>
      </c>
    </row>
    <row r="2" spans="1:9" x14ac:dyDescent="0.3">
      <c r="A2">
        <v>1</v>
      </c>
      <c r="B2" t="s">
        <v>42</v>
      </c>
      <c r="C2">
        <f>'Dichtomised Allele Freqs'!I4</f>
        <v>58</v>
      </c>
      <c r="D2">
        <f>'Dichtomised Allele Freqs'!H4</f>
        <v>94</v>
      </c>
      <c r="E2">
        <f>'Dichtomised Allele Freqs'!I3</f>
        <v>90</v>
      </c>
      <c r="F2">
        <f>'Dichtomised Allele Freqs'!H3</f>
        <v>118</v>
      </c>
      <c r="G2">
        <v>74</v>
      </c>
      <c r="H2">
        <v>106</v>
      </c>
      <c r="I2" t="s">
        <v>91</v>
      </c>
    </row>
    <row r="3" spans="1:9" x14ac:dyDescent="0.3">
      <c r="A3">
        <v>2</v>
      </c>
      <c r="B3" t="s">
        <v>44</v>
      </c>
      <c r="C3">
        <f>'Dichtomised Allele Freqs'!W4</f>
        <v>272</v>
      </c>
      <c r="D3">
        <f>'Dichtomised Allele Freqs'!V4</f>
        <v>268</v>
      </c>
      <c r="E3">
        <f>'Dichtomised Allele Freqs'!W3</f>
        <v>376</v>
      </c>
      <c r="F3">
        <f>'Dichtomised Allele Freqs'!V3</f>
        <v>288</v>
      </c>
      <c r="G3">
        <v>324</v>
      </c>
      <c r="H3">
        <v>278</v>
      </c>
      <c r="I3" t="s">
        <v>91</v>
      </c>
    </row>
    <row r="4" spans="1:9" x14ac:dyDescent="0.3">
      <c r="A4">
        <v>3</v>
      </c>
      <c r="B4" t="s">
        <v>46</v>
      </c>
      <c r="C4">
        <v>200</v>
      </c>
      <c r="D4">
        <v>159</v>
      </c>
      <c r="E4">
        <v>296</v>
      </c>
      <c r="F4">
        <v>199</v>
      </c>
      <c r="G4">
        <v>248</v>
      </c>
      <c r="H4">
        <v>179</v>
      </c>
      <c r="I4" t="s">
        <v>91</v>
      </c>
    </row>
    <row r="5" spans="1:9" x14ac:dyDescent="0.3">
      <c r="A5">
        <v>4</v>
      </c>
      <c r="B5" t="s">
        <v>82</v>
      </c>
      <c r="C5">
        <v>34</v>
      </c>
      <c r="D5">
        <v>371</v>
      </c>
      <c r="E5">
        <v>19</v>
      </c>
      <c r="F5">
        <v>87</v>
      </c>
      <c r="G5">
        <v>27</v>
      </c>
      <c r="H5">
        <v>229</v>
      </c>
      <c r="I5" t="s">
        <v>92</v>
      </c>
    </row>
    <row r="6" spans="1:9" x14ac:dyDescent="0.3">
      <c r="A6">
        <v>5</v>
      </c>
      <c r="B6" t="s">
        <v>83</v>
      </c>
      <c r="C6">
        <v>89</v>
      </c>
      <c r="D6">
        <v>129</v>
      </c>
      <c r="E6">
        <v>59</v>
      </c>
      <c r="F6">
        <v>83</v>
      </c>
      <c r="G6">
        <v>74</v>
      </c>
      <c r="H6">
        <v>106</v>
      </c>
      <c r="I6" t="s">
        <v>92</v>
      </c>
    </row>
    <row r="7" spans="1:9" x14ac:dyDescent="0.3">
      <c r="A7">
        <v>6</v>
      </c>
      <c r="B7" t="s">
        <v>84</v>
      </c>
      <c r="C7">
        <v>531</v>
      </c>
      <c r="D7">
        <v>457</v>
      </c>
      <c r="E7">
        <v>137</v>
      </c>
      <c r="F7">
        <v>109</v>
      </c>
      <c r="G7">
        <v>334</v>
      </c>
      <c r="H7">
        <v>283</v>
      </c>
      <c r="I7" t="s">
        <v>92</v>
      </c>
    </row>
    <row r="8" spans="1:9" x14ac:dyDescent="0.3">
      <c r="A8">
        <v>7</v>
      </c>
      <c r="B8" t="s">
        <v>85</v>
      </c>
      <c r="C8">
        <v>681</v>
      </c>
      <c r="D8">
        <v>884</v>
      </c>
      <c r="E8">
        <v>416</v>
      </c>
      <c r="F8">
        <v>572</v>
      </c>
      <c r="G8">
        <v>549</v>
      </c>
      <c r="H8">
        <v>728</v>
      </c>
      <c r="I8" t="s">
        <v>92</v>
      </c>
    </row>
    <row r="9" spans="1:9" x14ac:dyDescent="0.3">
      <c r="A9">
        <v>8</v>
      </c>
      <c r="B9" t="s">
        <v>75</v>
      </c>
      <c r="C9">
        <v>27</v>
      </c>
      <c r="D9">
        <v>233</v>
      </c>
      <c r="E9">
        <v>31</v>
      </c>
      <c r="F9">
        <v>225</v>
      </c>
      <c r="G9">
        <v>29</v>
      </c>
      <c r="H9">
        <v>229</v>
      </c>
      <c r="I9" t="s">
        <v>72</v>
      </c>
    </row>
    <row r="10" spans="1:9" x14ac:dyDescent="0.3">
      <c r="A10">
        <v>9</v>
      </c>
      <c r="B10" t="s">
        <v>42</v>
      </c>
      <c r="C10">
        <v>89</v>
      </c>
      <c r="D10">
        <v>147</v>
      </c>
      <c r="E10">
        <v>59</v>
      </c>
      <c r="F10">
        <v>65</v>
      </c>
      <c r="G10">
        <v>74</v>
      </c>
      <c r="H10">
        <v>106</v>
      </c>
      <c r="I10" t="s">
        <v>72</v>
      </c>
    </row>
    <row r="11" spans="1:9" x14ac:dyDescent="0.3">
      <c r="A11">
        <v>10</v>
      </c>
      <c r="B11" t="s">
        <v>44</v>
      </c>
      <c r="C11">
        <v>343</v>
      </c>
      <c r="D11">
        <v>314</v>
      </c>
      <c r="E11">
        <v>309</v>
      </c>
      <c r="F11">
        <v>252</v>
      </c>
      <c r="G11">
        <v>326</v>
      </c>
      <c r="H11">
        <v>283</v>
      </c>
      <c r="I11" t="s">
        <v>72</v>
      </c>
    </row>
    <row r="12" spans="1:9" x14ac:dyDescent="0.3">
      <c r="A12">
        <v>11</v>
      </c>
      <c r="B12" t="s">
        <v>45</v>
      </c>
      <c r="C12">
        <v>637</v>
      </c>
      <c r="D12">
        <v>800</v>
      </c>
      <c r="E12">
        <v>461</v>
      </c>
      <c r="F12">
        <v>656</v>
      </c>
      <c r="G12">
        <v>549</v>
      </c>
      <c r="H12">
        <v>728</v>
      </c>
      <c r="I12" t="s">
        <v>72</v>
      </c>
    </row>
    <row r="13" spans="1:9" x14ac:dyDescent="0.3">
      <c r="A13">
        <v>12</v>
      </c>
      <c r="B13" t="s">
        <v>47</v>
      </c>
      <c r="C13">
        <v>126</v>
      </c>
      <c r="D13">
        <v>908</v>
      </c>
      <c r="E13">
        <v>78</v>
      </c>
      <c r="F13">
        <v>604</v>
      </c>
      <c r="G13">
        <v>102</v>
      </c>
      <c r="H13">
        <v>756</v>
      </c>
      <c r="I13" t="s">
        <v>86</v>
      </c>
    </row>
    <row r="14" spans="1:9" x14ac:dyDescent="0.3">
      <c r="A14">
        <v>13</v>
      </c>
      <c r="B14" t="s">
        <v>48</v>
      </c>
      <c r="C14">
        <v>388</v>
      </c>
      <c r="D14">
        <v>433</v>
      </c>
      <c r="E14">
        <v>246</v>
      </c>
      <c r="F14">
        <v>283</v>
      </c>
      <c r="G14">
        <v>317</v>
      </c>
      <c r="H14">
        <v>358</v>
      </c>
      <c r="I14" t="s">
        <v>86</v>
      </c>
    </row>
    <row r="15" spans="1:9" x14ac:dyDescent="0.3">
      <c r="A15">
        <v>14</v>
      </c>
      <c r="B15" t="s">
        <v>44</v>
      </c>
      <c r="C15">
        <v>384</v>
      </c>
      <c r="D15">
        <v>354</v>
      </c>
      <c r="E15">
        <v>274</v>
      </c>
      <c r="F15">
        <v>202</v>
      </c>
      <c r="G15">
        <v>329</v>
      </c>
      <c r="H15">
        <v>278</v>
      </c>
      <c r="I15" t="s">
        <v>86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46DCE-7DFC-4D6F-A5BC-5120B9717577}">
  <dimension ref="A1:I9"/>
  <sheetViews>
    <sheetView workbookViewId="0">
      <selection activeCell="L16" sqref="L16"/>
    </sheetView>
  </sheetViews>
  <sheetFormatPr defaultRowHeight="14.4" x14ac:dyDescent="0.3"/>
  <cols>
    <col min="2" max="2" width="21.21875" customWidth="1"/>
  </cols>
  <sheetData>
    <row r="1" spans="1:9" x14ac:dyDescent="0.3">
      <c r="A1" s="1" t="s">
        <v>40</v>
      </c>
      <c r="B1" s="1" t="s">
        <v>41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58</v>
      </c>
      <c r="H1" s="1" t="s">
        <v>61</v>
      </c>
      <c r="I1" s="1" t="s">
        <v>77</v>
      </c>
    </row>
    <row r="2" spans="1:9" x14ac:dyDescent="0.3">
      <c r="A2">
        <v>1</v>
      </c>
      <c r="B2" t="s">
        <v>42</v>
      </c>
      <c r="C2">
        <v>163</v>
      </c>
      <c r="D2">
        <v>162</v>
      </c>
      <c r="E2">
        <v>173</v>
      </c>
      <c r="F2">
        <v>176</v>
      </c>
      <c r="G2">
        <v>168</v>
      </c>
      <c r="H2">
        <v>169</v>
      </c>
      <c r="I2" s="13" t="s">
        <v>91</v>
      </c>
    </row>
    <row r="3" spans="1:9" x14ac:dyDescent="0.3">
      <c r="A3">
        <v>2</v>
      </c>
      <c r="B3" t="s">
        <v>46</v>
      </c>
      <c r="C3">
        <v>146</v>
      </c>
      <c r="D3">
        <v>236</v>
      </c>
      <c r="E3">
        <v>232</v>
      </c>
      <c r="F3">
        <v>264</v>
      </c>
      <c r="G3">
        <v>189</v>
      </c>
      <c r="H3">
        <v>250</v>
      </c>
      <c r="I3" s="13" t="s">
        <v>91</v>
      </c>
    </row>
    <row r="4" spans="1:9" x14ac:dyDescent="0.3">
      <c r="A4">
        <v>3</v>
      </c>
      <c r="B4" t="s">
        <v>42</v>
      </c>
      <c r="C4">
        <v>185</v>
      </c>
      <c r="D4">
        <v>189</v>
      </c>
      <c r="E4">
        <v>151</v>
      </c>
      <c r="F4">
        <v>149</v>
      </c>
      <c r="G4">
        <v>168</v>
      </c>
      <c r="H4">
        <v>169</v>
      </c>
      <c r="I4" s="13" t="s">
        <v>92</v>
      </c>
    </row>
    <row r="5" spans="1:9" x14ac:dyDescent="0.3">
      <c r="A5">
        <v>4</v>
      </c>
      <c r="B5" t="s">
        <v>45</v>
      </c>
      <c r="C5">
        <v>489</v>
      </c>
      <c r="D5">
        <v>773</v>
      </c>
      <c r="E5">
        <v>361</v>
      </c>
      <c r="F5">
        <v>425</v>
      </c>
      <c r="G5">
        <v>425</v>
      </c>
      <c r="H5">
        <v>599</v>
      </c>
      <c r="I5" s="13" t="s">
        <v>92</v>
      </c>
    </row>
    <row r="6" spans="1:9" x14ac:dyDescent="0.3">
      <c r="A6">
        <v>5</v>
      </c>
      <c r="B6" t="s">
        <v>42</v>
      </c>
      <c r="C6">
        <v>204</v>
      </c>
      <c r="D6">
        <v>219</v>
      </c>
      <c r="E6">
        <v>132</v>
      </c>
      <c r="F6">
        <v>119</v>
      </c>
      <c r="G6">
        <v>168</v>
      </c>
      <c r="H6">
        <v>169</v>
      </c>
      <c r="I6" t="s">
        <v>72</v>
      </c>
    </row>
    <row r="7" spans="1:9" x14ac:dyDescent="0.3">
      <c r="A7">
        <v>6</v>
      </c>
      <c r="B7" t="s">
        <v>45</v>
      </c>
      <c r="C7">
        <v>482</v>
      </c>
      <c r="D7">
        <v>673</v>
      </c>
      <c r="E7">
        <v>368</v>
      </c>
      <c r="F7">
        <v>527</v>
      </c>
      <c r="G7">
        <v>425</v>
      </c>
      <c r="H7">
        <v>600</v>
      </c>
      <c r="I7" t="s">
        <v>72</v>
      </c>
    </row>
    <row r="8" spans="1:9" x14ac:dyDescent="0.3">
      <c r="A8">
        <v>7</v>
      </c>
      <c r="B8" t="s">
        <v>49</v>
      </c>
      <c r="C8">
        <v>55</v>
      </c>
      <c r="D8">
        <v>1253</v>
      </c>
      <c r="E8">
        <v>43</v>
      </c>
      <c r="F8">
        <v>573</v>
      </c>
      <c r="G8">
        <v>49</v>
      </c>
      <c r="H8">
        <v>913</v>
      </c>
      <c r="I8" t="s">
        <v>86</v>
      </c>
    </row>
    <row r="9" spans="1:9" x14ac:dyDescent="0.3">
      <c r="A9">
        <v>8</v>
      </c>
      <c r="B9" t="s">
        <v>48</v>
      </c>
      <c r="C9">
        <v>254</v>
      </c>
      <c r="D9">
        <v>314</v>
      </c>
      <c r="E9">
        <v>192</v>
      </c>
      <c r="F9">
        <v>214</v>
      </c>
      <c r="G9">
        <v>223</v>
      </c>
      <c r="H9">
        <v>264</v>
      </c>
      <c r="I9" t="s">
        <v>8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Allele Distributions</vt:lpstr>
      <vt:lpstr>Dichtomised Allele Freqs</vt:lpstr>
      <vt:lpstr>ARCMTWTTest</vt:lpstr>
      <vt:lpstr>ARCWTMTTest</vt:lpstr>
      <vt:lpstr>DichotomTW</vt:lpstr>
      <vt:lpstr>Dichotom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Ashley</dc:creator>
  <cp:lastModifiedBy>Blake Ashley</cp:lastModifiedBy>
  <dcterms:created xsi:type="dcterms:W3CDTF">2015-06-05T18:17:20Z</dcterms:created>
  <dcterms:modified xsi:type="dcterms:W3CDTF">2022-11-18T04:05:15Z</dcterms:modified>
</cp:coreProperties>
</file>